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original" sheetId="1" state="visible" r:id="rId2"/>
    <sheet name="SENSIBILITY AVERAGE" sheetId="2" state="visible" r:id="rId3"/>
    <sheet name="sensibility minimum" sheetId="3" state="visible" r:id="rId4"/>
    <sheet name="adaptive comparison" sheetId="4" state="visible" r:id="rId5"/>
    <sheet name="todo_HVI new calculated" sheetId="5" state="visible" r:id="rId6"/>
    <sheet name="todo_HVI new calculated (2)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8" uniqueCount="401">
  <si>
    <t xml:space="preserve">DIST_2K2</t>
  </si>
  <si>
    <t xml:space="preserve">Factor scores after Varimax rotation</t>
  </si>
  <si>
    <t xml:space="preserve">PC1</t>
  </si>
  <si>
    <t xml:space="preserve">PC2</t>
  </si>
  <si>
    <t xml:space="preserve">PC3</t>
  </si>
  <si>
    <t xml:space="preserve">PC4</t>
  </si>
  <si>
    <t xml:space="preserve">PC5</t>
  </si>
  <si>
    <t xml:space="preserve">PC6</t>
  </si>
  <si>
    <t xml:space="preserve">PC1+PC2+PC3</t>
  </si>
  <si>
    <t xml:space="preserve">Adaptive</t>
  </si>
  <si>
    <t xml:space="preserve">NOMBRE_DIS</t>
  </si>
  <si>
    <t xml:space="preserve">new PC2</t>
  </si>
  <si>
    <t xml:space="preserve">new PC3</t>
  </si>
  <si>
    <t xml:space="preserve">New adaptive</t>
  </si>
  <si>
    <t xml:space="preserve">Huel‚n</t>
  </si>
  <si>
    <t xml:space="preserve">Moneda</t>
  </si>
  <si>
    <t xml:space="preserve">Amun tegui</t>
  </si>
  <si>
    <t xml:space="preserve">Brasil</t>
  </si>
  <si>
    <t xml:space="preserve">Chacabuco</t>
  </si>
  <si>
    <t xml:space="preserve">Portales</t>
  </si>
  <si>
    <t xml:space="preserve">Matucana</t>
  </si>
  <si>
    <t xml:space="preserve">San Saturnino</t>
  </si>
  <si>
    <t xml:space="preserve">Mapocho</t>
  </si>
  <si>
    <t xml:space="preserve">Vicu¤a Mackenna</t>
  </si>
  <si>
    <t xml:space="preserve">San Isidro</t>
  </si>
  <si>
    <t xml:space="preserve">Universidad</t>
  </si>
  <si>
    <t xml:space="preserve">Almagro</t>
  </si>
  <si>
    <t xml:space="preserve">Porvenir</t>
  </si>
  <si>
    <t xml:space="preserve">San Diego</t>
  </si>
  <si>
    <t xml:space="preserve">Santa Elena</t>
  </si>
  <si>
    <t xml:space="preserve">Carmen</t>
  </si>
  <si>
    <t xml:space="preserve">Victoria</t>
  </si>
  <si>
    <t xml:space="preserve">Valpara¡so</t>
  </si>
  <si>
    <t xml:space="preserve">Franklin</t>
  </si>
  <si>
    <t xml:space="preserve">Matadero</t>
  </si>
  <si>
    <t xml:space="preserve">Parque O?Higgins</t>
  </si>
  <si>
    <t xml:space="preserve">Club H¡pico</t>
  </si>
  <si>
    <t xml:space="preserve">San Eugenio</t>
  </si>
  <si>
    <t xml:space="preserve">Exposici¢n</t>
  </si>
  <si>
    <t xml:space="preserve">San Alfonso</t>
  </si>
  <si>
    <t xml:space="preserve">Avenida Espa¤a</t>
  </si>
  <si>
    <t xml:space="preserve">Ej‚rcito</t>
  </si>
  <si>
    <t xml:space="preserve">Quinta Normal</t>
  </si>
  <si>
    <t xml:space="preserve">Cerrillos</t>
  </si>
  <si>
    <t xml:space="preserve">Villa M‚xico</t>
  </si>
  <si>
    <t xml:space="preserve">Divino Maestro</t>
  </si>
  <si>
    <t xml:space="preserve">Lo Err zuriz</t>
  </si>
  <si>
    <t xml:space="preserve">Cerro Navia</t>
  </si>
  <si>
    <t xml:space="preserve">Janequeo</t>
  </si>
  <si>
    <t xml:space="preserve">Jos‚ Joaqu¡n P‚rez</t>
  </si>
  <si>
    <t xml:space="preserve">Poblaci¢n Roosevelt</t>
  </si>
  <si>
    <t xml:space="preserve">Dalmacia</t>
  </si>
  <si>
    <t xml:space="preserve">El Montijo</t>
  </si>
  <si>
    <t xml:space="preserve">Violeta Parra</t>
  </si>
  <si>
    <t xml:space="preserve">Conchal¡</t>
  </si>
  <si>
    <t xml:space="preserve">Juanita Aguirre</t>
  </si>
  <si>
    <t xml:space="preserve">Pomaire</t>
  </si>
  <si>
    <t xml:space="preserve">Eneas Gonel</t>
  </si>
  <si>
    <t xml:space="preserve">La Palma</t>
  </si>
  <si>
    <t xml:space="preserve">Monterrey</t>
  </si>
  <si>
    <t xml:space="preserve">El Cortijo</t>
  </si>
  <si>
    <t xml:space="preserve">Luther King</t>
  </si>
  <si>
    <t xml:space="preserve">El Bosque</t>
  </si>
  <si>
    <t xml:space="preserve">Lagos de Chile</t>
  </si>
  <si>
    <t xml:space="preserve">Capit n Avalos</t>
  </si>
  <si>
    <t xml:space="preserve">Sargento Aldea</t>
  </si>
  <si>
    <t xml:space="preserve">Aviadores</t>
  </si>
  <si>
    <t xml:space="preserve">El Almendro</t>
  </si>
  <si>
    <t xml:space="preserve">Le¢n XIII</t>
  </si>
  <si>
    <t xml:space="preserve">Los C¢ndores</t>
  </si>
  <si>
    <t xml:space="preserve">Estaci¢n Central</t>
  </si>
  <si>
    <t xml:space="preserve">Maestranza</t>
  </si>
  <si>
    <t xml:space="preserve">Hermanos Carrera</t>
  </si>
  <si>
    <t xml:space="preserve">Nogales</t>
  </si>
  <si>
    <t xml:space="preserve">La Araucana</t>
  </si>
  <si>
    <t xml:space="preserve">Infante Cerda</t>
  </si>
  <si>
    <t xml:space="preserve">Chuchunco</t>
  </si>
  <si>
    <t xml:space="preserve">Las Parcelas</t>
  </si>
  <si>
    <t xml:space="preserve">Las Rejas</t>
  </si>
  <si>
    <t xml:space="preserve">Pila del Ganso</t>
  </si>
  <si>
    <t xml:space="preserve">Ecuador</t>
  </si>
  <si>
    <t xml:space="preserve">Universidad T‚cnica</t>
  </si>
  <si>
    <t xml:space="preserve">Bernal del Mercado</t>
  </si>
  <si>
    <t xml:space="preserve">Huechuraba</t>
  </si>
  <si>
    <t xml:space="preserve">La Pincoya</t>
  </si>
  <si>
    <t xml:space="preserve">Avenida Principal</t>
  </si>
  <si>
    <t xml:space="preserve">Rep£blica de Francia</t>
  </si>
  <si>
    <t xml:space="preserve">La Pir mide</t>
  </si>
  <si>
    <t xml:space="preserve">Independencia</t>
  </si>
  <si>
    <t xml:space="preserve">Juan Antonio R¡os</t>
  </si>
  <si>
    <t xml:space="preserve">Miraflores</t>
  </si>
  <si>
    <t xml:space="preserve">Hip¢dromo</t>
  </si>
  <si>
    <t xml:space="preserve">Santa Laura</t>
  </si>
  <si>
    <t xml:space="preserve">El Molino</t>
  </si>
  <si>
    <t xml:space="preserve">Escuela de Medicina</t>
  </si>
  <si>
    <t xml:space="preserve">La Cisterna</t>
  </si>
  <si>
    <t xml:space="preserve">Ochagav¡a</t>
  </si>
  <si>
    <t xml:space="preserve">Lo Ovalle</t>
  </si>
  <si>
    <t xml:space="preserve">El Parr¢n</t>
  </si>
  <si>
    <t xml:space="preserve">La Cultura</t>
  </si>
  <si>
    <t xml:space="preserve">La Florida Oriente</t>
  </si>
  <si>
    <t xml:space="preserve">La Alborada</t>
  </si>
  <si>
    <t xml:space="preserve">Santa Raquel</t>
  </si>
  <si>
    <t xml:space="preserve">O? Higgins</t>
  </si>
  <si>
    <t xml:space="preserve">San Rafael</t>
  </si>
  <si>
    <t xml:space="preserve">Walker Mart¡nez</t>
  </si>
  <si>
    <t xml:space="preserve">La Granja</t>
  </si>
  <si>
    <t xml:space="preserve">San Gregorio Poniente</t>
  </si>
  <si>
    <t xml:space="preserve">Malaqu¡as Concha</t>
  </si>
  <si>
    <t xml:space="preserve">Avenida Central</t>
  </si>
  <si>
    <t xml:space="preserve">Parque Intercomunal</t>
  </si>
  <si>
    <t xml:space="preserve">San Gregorio Oriente</t>
  </si>
  <si>
    <t xml:space="preserve">Mapuhu‚</t>
  </si>
  <si>
    <t xml:space="preserve">San Ricardo</t>
  </si>
  <si>
    <t xml:space="preserve">Pablo de Rokha</t>
  </si>
  <si>
    <t xml:space="preserve">Antumapu</t>
  </si>
  <si>
    <t xml:space="preserve">La Platina</t>
  </si>
  <si>
    <t xml:space="preserve">Larra¡n</t>
  </si>
  <si>
    <t xml:space="preserve">Lynch Norte</t>
  </si>
  <si>
    <t xml:space="preserve">Pr¡ncipe de Gales</t>
  </si>
  <si>
    <t xml:space="preserve">Parque La Quintrala</t>
  </si>
  <si>
    <t xml:space="preserve">Plaza Ossand¢n</t>
  </si>
  <si>
    <t xml:space="preserve">La Reina</t>
  </si>
  <si>
    <t xml:space="preserve">Aer¢dromo Tobalaba</t>
  </si>
  <si>
    <t xml:space="preserve">Escuela Militar</t>
  </si>
  <si>
    <t xml:space="preserve">Estadio Palestino</t>
  </si>
  <si>
    <t xml:space="preserve">Hospital Fach</t>
  </si>
  <si>
    <t xml:space="preserve">Las Condes</t>
  </si>
  <si>
    <t xml:space="preserve">Estadio Italiano</t>
  </si>
  <si>
    <t xml:space="preserve">Los Dom¡nicos</t>
  </si>
  <si>
    <t xml:space="preserve">Cerro Apoquindo</t>
  </si>
  <si>
    <t xml:space="preserve">Chapiqui¤a</t>
  </si>
  <si>
    <t xml:space="preserve">El Pill n</t>
  </si>
  <si>
    <t xml:space="preserve">Sebasti n El Cano</t>
  </si>
  <si>
    <t xml:space="preserve">Estadio Espa¤ol</t>
  </si>
  <si>
    <t xml:space="preserve">Vaticano</t>
  </si>
  <si>
    <t xml:space="preserve">Cerro San Luis</t>
  </si>
  <si>
    <t xml:space="preserve">La Dehesa</t>
  </si>
  <si>
    <t xml:space="preserve">Lo Espejo</t>
  </si>
  <si>
    <t xml:space="preserve">Las Torres</t>
  </si>
  <si>
    <t xml:space="preserve">Poblaci¢n Caro Sur</t>
  </si>
  <si>
    <t xml:space="preserve">Poblaci¢n Caro Norte</t>
  </si>
  <si>
    <t xml:space="preserve">Quiriquina</t>
  </si>
  <si>
    <t xml:space="preserve">Carlos Dittborn</t>
  </si>
  <si>
    <t xml:space="preserve">Clara Estrella</t>
  </si>
  <si>
    <t xml:space="preserve">Lo Prado</t>
  </si>
  <si>
    <t xml:space="preserve">Blanqueado</t>
  </si>
  <si>
    <t xml:space="preserve">Territorio Ant rtico</t>
  </si>
  <si>
    <t xml:space="preserve">California</t>
  </si>
  <si>
    <t xml:space="preserve">Oscar Bonilla</t>
  </si>
  <si>
    <t xml:space="preserve">Costa Rica</t>
  </si>
  <si>
    <t xml:space="preserve">Lo Plaza</t>
  </si>
  <si>
    <t xml:space="preserve">Macul</t>
  </si>
  <si>
    <t xml:space="preserve">Pedreros</t>
  </si>
  <si>
    <t xml:space="preserve">Camino Agr¡cola</t>
  </si>
  <si>
    <t xml:space="preserve">Villa Santa Carolina</t>
  </si>
  <si>
    <t xml:space="preserve">Cinco de Abril</t>
  </si>
  <si>
    <t xml:space="preserve">Los Libertadores</t>
  </si>
  <si>
    <t xml:space="preserve">Ram¢n Freire</t>
  </si>
  <si>
    <t xml:space="preserve">Feria Internacional</t>
  </si>
  <si>
    <t xml:space="preserve">Las Industrias</t>
  </si>
  <si>
    <t xml:space="preserve">San Mart¡n</t>
  </si>
  <si>
    <t xml:space="preserve">Maip£ Poniente</t>
  </si>
  <si>
    <t xml:space="preserve">Templo Votivo</t>
  </si>
  <si>
    <t xml:space="preserve">O?Higgins</t>
  </si>
  <si>
    <t xml:space="preserve">Las Heras</t>
  </si>
  <si>
    <t xml:space="preserve">Blanco Encalada</t>
  </si>
  <si>
    <t xml:space="preserve">Las Lomas</t>
  </si>
  <si>
    <t xml:space="preserve">Esquina Blanca</t>
  </si>
  <si>
    <t xml:space="preserve">Sim¢n Bolivar</t>
  </si>
  <si>
    <t xml:space="preserve">Pucar </t>
  </si>
  <si>
    <t xml:space="preserve">Plaza Los Guindos</t>
  </si>
  <si>
    <t xml:space="preserve">Chacra Valpara¡so</t>
  </si>
  <si>
    <t xml:space="preserve">Plaza ¥u¤oa</t>
  </si>
  <si>
    <t xml:space="preserve">Santa Julia</t>
  </si>
  <si>
    <t xml:space="preserve">Plaza Za¤artu</t>
  </si>
  <si>
    <t xml:space="preserve">Estadio Nacional</t>
  </si>
  <si>
    <t xml:space="preserve">Piscina Mundt</t>
  </si>
  <si>
    <t xml:space="preserve">Crescente Err zuriz</t>
  </si>
  <si>
    <t xml:space="preserve">Hospital de Carabineros</t>
  </si>
  <si>
    <t xml:space="preserve">La Victoria</t>
  </si>
  <si>
    <t xml:space="preserve">Estadio Yarur</t>
  </si>
  <si>
    <t xml:space="preserve">La Marina</t>
  </si>
  <si>
    <t xml:space="preserve">Miguel D vila</t>
  </si>
  <si>
    <t xml:space="preserve">La Feria</t>
  </si>
  <si>
    <t xml:space="preserve">Lo Valledor Norte</t>
  </si>
  <si>
    <t xml:space="preserve">Lo Valledor Sur</t>
  </si>
  <si>
    <t xml:space="preserve">Navidad</t>
  </si>
  <si>
    <t xml:space="preserve">Jos‚ Arrieta</t>
  </si>
  <si>
    <t xml:space="preserve">Pe¤alol‚n</t>
  </si>
  <si>
    <t xml:space="preserve">Lo Hermida</t>
  </si>
  <si>
    <t xml:space="preserve">Torres de Macul</t>
  </si>
  <si>
    <t xml:space="preserve">Vi¤a Macul</t>
  </si>
  <si>
    <t xml:space="preserve">Villa Los Lagos</t>
  </si>
  <si>
    <t xml:space="preserve">Condell</t>
  </si>
  <si>
    <t xml:space="preserve">Pedro de Valdivia</t>
  </si>
  <si>
    <t xml:space="preserve">Los Leones</t>
  </si>
  <si>
    <t xml:space="preserve">Pocuro</t>
  </si>
  <si>
    <t xml:space="preserve">Diego de Almagro</t>
  </si>
  <si>
    <t xml:space="preserve">Parque Bustamante</t>
  </si>
  <si>
    <t xml:space="preserve">Pedro Valdivia Norte</t>
  </si>
  <si>
    <t xml:space="preserve">Hospital Militar</t>
  </si>
  <si>
    <t xml:space="preserve">Municipalidad</t>
  </si>
  <si>
    <t xml:space="preserve">Embalse Lo Prado</t>
  </si>
  <si>
    <t xml:space="preserve">Barrancas</t>
  </si>
  <si>
    <t xml:space="preserve">La Estrella</t>
  </si>
  <si>
    <t xml:space="preserve">Estrella de Chile</t>
  </si>
  <si>
    <t xml:space="preserve">Santa Corina</t>
  </si>
  <si>
    <t xml:space="preserve">Pudahuel</t>
  </si>
  <si>
    <t xml:space="preserve">Quilicura</t>
  </si>
  <si>
    <t xml:space="preserve">Lo Echevers</t>
  </si>
  <si>
    <t xml:space="preserve">San Ignacio</t>
  </si>
  <si>
    <t xml:space="preserve">Carrascal</t>
  </si>
  <si>
    <t xml:space="preserve">Yungay</t>
  </si>
  <si>
    <t xml:space="preserve">Villa Sana</t>
  </si>
  <si>
    <t xml:space="preserve">Quidora</t>
  </si>
  <si>
    <t xml:space="preserve">Mercurio</t>
  </si>
  <si>
    <t xml:space="preserve">C¢nsul Poinsett</t>
  </si>
  <si>
    <t xml:space="preserve">Catamarca</t>
  </si>
  <si>
    <t xml:space="preserve">Frontera</t>
  </si>
  <si>
    <t xml:space="preserve">Recoleta</t>
  </si>
  <si>
    <t xml:space="preserve">Cerro Blanco</t>
  </si>
  <si>
    <t xml:space="preserve">Cementerio General</t>
  </si>
  <si>
    <t xml:space="preserve">Lo Ar nguiz</t>
  </si>
  <si>
    <t xml:space="preserve">Salzburgo</t>
  </si>
  <si>
    <t xml:space="preserve">Cementerio Israelita</t>
  </si>
  <si>
    <t xml:space="preserve">Quinta Bella</t>
  </si>
  <si>
    <t xml:space="preserve">Cementerio Cat¢lico</t>
  </si>
  <si>
    <t xml:space="preserve">Regimiento Buin</t>
  </si>
  <si>
    <t xml:space="preserve">Cerro San Crist¢bal</t>
  </si>
  <si>
    <t xml:space="preserve">Renca</t>
  </si>
  <si>
    <t xml:space="preserve">Lo Ruiz</t>
  </si>
  <si>
    <t xml:space="preserve">Jos‚ Miguel Carrera</t>
  </si>
  <si>
    <t xml:space="preserve">Santa Mar¡a</t>
  </si>
  <si>
    <t xml:space="preserve">Planta El‚ctrica</t>
  </si>
  <si>
    <t xml:space="preserve">Jos‚ Miguel Infante</t>
  </si>
  <si>
    <t xml:space="preserve">El Perejil</t>
  </si>
  <si>
    <t xml:space="preserve">Cerro Colorado</t>
  </si>
  <si>
    <t xml:space="preserve">San Joaqu¡n</t>
  </si>
  <si>
    <t xml:space="preserve">El Pinar</t>
  </si>
  <si>
    <t xml:space="preserve">Edwards Bello Norte</t>
  </si>
  <si>
    <t xml:space="preserve">Edwards Bello Sur</t>
  </si>
  <si>
    <t xml:space="preserve">La Castrina</t>
  </si>
  <si>
    <t xml:space="preserve">Pedro Mira</t>
  </si>
  <si>
    <t xml:space="preserve">Barros Luco</t>
  </si>
  <si>
    <t xml:space="preserve">Lo Vial</t>
  </si>
  <si>
    <t xml:space="preserve">Lo Mena</t>
  </si>
  <si>
    <t xml:space="preserve">Atacama</t>
  </si>
  <si>
    <t xml:space="preserve">Salesianos</t>
  </si>
  <si>
    <t xml:space="preserve">El Llano</t>
  </si>
  <si>
    <t xml:space="preserve">Poblaci¢n Modelo</t>
  </si>
  <si>
    <t xml:space="preserve">Las Am‚ricas</t>
  </si>
  <si>
    <t xml:space="preserve">Paraguay</t>
  </si>
  <si>
    <t xml:space="preserve">General K”rner</t>
  </si>
  <si>
    <t xml:space="preserve">La Bandera</t>
  </si>
  <si>
    <t xml:space="preserve">San Ram¢n</t>
  </si>
  <si>
    <t xml:space="preserve">Naciones Unidas</t>
  </si>
  <si>
    <t xml:space="preserve">Estadio Manquehue</t>
  </si>
  <si>
    <t xml:space="preserve">Lo Curro</t>
  </si>
  <si>
    <t xml:space="preserve">Club de Golf</t>
  </si>
  <si>
    <t xml:space="preserve">Vitacura</t>
  </si>
  <si>
    <t xml:space="preserve">Puente Alto</t>
  </si>
  <si>
    <t xml:space="preserve">El Peral</t>
  </si>
  <si>
    <t xml:space="preserve">Las Vizcachas</t>
  </si>
  <si>
    <t xml:space="preserve">Regimiento</t>
  </si>
  <si>
    <t xml:space="preserve">Bajos de Mena</t>
  </si>
  <si>
    <t xml:space="preserve">Tocornal</t>
  </si>
  <si>
    <t xml:space="preserve">Gabriela</t>
  </si>
  <si>
    <t xml:space="preserve">Chicureo</t>
  </si>
  <si>
    <t xml:space="preserve">Algarrobal</t>
  </si>
  <si>
    <t xml:space="preserve">La Vilana</t>
  </si>
  <si>
    <t xml:space="preserve">Escuela de Infanter¡a</t>
  </si>
  <si>
    <t xml:space="preserve">Calder¢n de La Barca</t>
  </si>
  <si>
    <t xml:space="preserve">Santa Marta</t>
  </si>
  <si>
    <t xml:space="preserve">Hospital</t>
  </si>
  <si>
    <t xml:space="preserve">Cerro Negro</t>
  </si>
  <si>
    <t xml:space="preserve">Nos</t>
  </si>
  <si>
    <t xml:space="preserve">Tejas de Chena</t>
  </si>
  <si>
    <t xml:space="preserve">Chena</t>
  </si>
  <si>
    <t xml:space="preserve">Casa de Ejercicios</t>
  </si>
  <si>
    <t xml:space="preserve">Padre Hurtado</t>
  </si>
  <si>
    <t xml:space="preserve">Villa Los Silos</t>
  </si>
  <si>
    <t xml:space="preserve">STDV</t>
  </si>
  <si>
    <t xml:space="preserve">Average </t>
  </si>
  <si>
    <t xml:space="preserve">Min </t>
  </si>
  <si>
    <t xml:space="preserve">Max</t>
  </si>
  <si>
    <t xml:space="preserve">Adapt_1</t>
  </si>
  <si>
    <t xml:space="preserve">Adapt_2</t>
  </si>
  <si>
    <t xml:space="preserve">Census Track</t>
  </si>
  <si>
    <t xml:space="preserve">Adaptive original</t>
  </si>
  <si>
    <t xml:space="preserve">Adaptive 1 (average)</t>
  </si>
  <si>
    <t xml:space="preserve">Adaptive 2 (minimum)</t>
  </si>
  <si>
    <t xml:space="preserve">cluster</t>
  </si>
  <si>
    <t xml:space="preserve">delta1</t>
  </si>
  <si>
    <t xml:space="preserve">delta2</t>
  </si>
  <si>
    <t xml:space="preserve">All </t>
  </si>
  <si>
    <t xml:space="preserve">Jose Joaquin Perez</t>
  </si>
  <si>
    <t xml:space="preserve">Mean</t>
  </si>
  <si>
    <t xml:space="preserve">Poblacion Roosevelt</t>
  </si>
  <si>
    <t xml:space="preserve">Standard Error</t>
  </si>
  <si>
    <t xml:space="preserve">Median</t>
  </si>
  <si>
    <t xml:space="preserve">Standard Deviation</t>
  </si>
  <si>
    <t xml:space="preserve">Sample Variance</t>
  </si>
  <si>
    <t xml:space="preserve">Range</t>
  </si>
  <si>
    <t xml:space="preserve">Minimum</t>
  </si>
  <si>
    <t xml:space="preserve">Maximum</t>
  </si>
  <si>
    <t xml:space="preserve">Territorio Antartico</t>
  </si>
  <si>
    <t xml:space="preserve">Cluster 1</t>
  </si>
  <si>
    <t xml:space="preserve">Count</t>
  </si>
  <si>
    <t xml:space="preserve">Confidence Level(95.0%)</t>
  </si>
  <si>
    <t xml:space="preserve">Jose Miguel Infante</t>
  </si>
  <si>
    <t xml:space="preserve">Cluster 2 </t>
  </si>
  <si>
    <t xml:space="preserve">Poblacion Caro Sur</t>
  </si>
  <si>
    <t xml:space="preserve">Poblacion Caro Norte</t>
  </si>
  <si>
    <t xml:space="preserve">Cluster 3</t>
  </si>
  <si>
    <t xml:space="preserve">Miguel Davila</t>
  </si>
  <si>
    <t xml:space="preserve">Leon XIII</t>
  </si>
  <si>
    <t xml:space="preserve">Cluster 4</t>
  </si>
  <si>
    <t xml:space="preserve">Los Condores</t>
  </si>
  <si>
    <t xml:space="preserve">Calderon de La Barca</t>
  </si>
  <si>
    <t xml:space="preserve">FID</t>
  </si>
  <si>
    <t xml:space="preserve">Shape *</t>
  </si>
  <si>
    <t xml:space="preserve">SOURCE_ID</t>
  </si>
  <si>
    <t xml:space="preserve">vul_norm</t>
  </si>
  <si>
    <t xml:space="preserve">LMiIndex</t>
  </si>
  <si>
    <t xml:space="preserve">LMiZScore</t>
  </si>
  <si>
    <t xml:space="preserve">LMiPValue</t>
  </si>
  <si>
    <t xml:space="preserve">COType</t>
  </si>
  <si>
    <t xml:space="preserve">NAM_COMU</t>
  </si>
  <si>
    <t xml:space="preserve">DEN_02</t>
  </si>
  <si>
    <t xml:space="preserve">tot_habup</t>
  </si>
  <si>
    <t xml:space="preserve">EXPOSURE</t>
  </si>
  <si>
    <t xml:space="preserve">SENSITIVIT</t>
  </si>
  <si>
    <t xml:space="preserve">ADAPTIVE</t>
  </si>
  <si>
    <t xml:space="preserve">vul_norm_1</t>
  </si>
  <si>
    <t xml:space="preserve">NOMBRE_D_1</t>
  </si>
  <si>
    <t xml:space="preserve">LST</t>
  </si>
  <si>
    <t xml:space="preserve">1_OLD_HA</t>
  </si>
  <si>
    <t xml:space="preserve">2_CHILD_HA</t>
  </si>
  <si>
    <t xml:space="preserve">3_DISAB_HA</t>
  </si>
  <si>
    <t xml:space="preserve">4_ALON_HA</t>
  </si>
  <si>
    <t xml:space="preserve">5_EDUC_HA</t>
  </si>
  <si>
    <t xml:space="preserve">6_JOB_HA</t>
  </si>
  <si>
    <t xml:space="preserve">1comun_ha</t>
  </si>
  <si>
    <t xml:space="preserve">2water_ha</t>
  </si>
  <si>
    <t xml:space="preserve">3materi_ha</t>
  </si>
  <si>
    <t xml:space="preserve">NEAR_DIST</t>
  </si>
  <si>
    <t xml:space="preserve">km_km2_1</t>
  </si>
  <si>
    <t xml:space="preserve">NDVI_ALL</t>
  </si>
  <si>
    <t xml:space="preserve">NOMBRE_D_2</t>
  </si>
  <si>
    <t xml:space="preserve">ADAPT_OR</t>
  </si>
  <si>
    <t xml:space="preserve">ADAPT_1</t>
  </si>
  <si>
    <t xml:space="preserve">ADAPT_2</t>
  </si>
  <si>
    <t xml:space="preserve">e_s_adapt1</t>
  </si>
  <si>
    <t xml:space="preserve">E_S_adapt2</t>
  </si>
  <si>
    <t xml:space="preserve">HVI_new1</t>
  </si>
  <si>
    <t xml:space="preserve">HVI_new2</t>
  </si>
  <si>
    <t xml:space="preserve">Polygon</t>
  </si>
  <si>
    <t xml:space="preserve">HH</t>
  </si>
  <si>
    <t xml:space="preserve">new HVI values were calculated in arcgis </t>
  </si>
  <si>
    <t xml:space="preserve">using minimum and maximum former values </t>
  </si>
  <si>
    <t xml:space="preserve">La Bander</t>
  </si>
  <si>
    <t xml:space="preserve">Pedro Aguirre Cerda</t>
  </si>
  <si>
    <t xml:space="preserve">Miguel Dÿ</t>
  </si>
  <si>
    <t xml:space="preserve">Lagos de</t>
  </si>
  <si>
    <t xml:space="preserve">Territori</t>
  </si>
  <si>
    <t xml:space="preserve">Los C›ndo</t>
  </si>
  <si>
    <t xml:space="preserve">Jos? Migu</t>
  </si>
  <si>
    <t xml:space="preserve">Le›n XIII</t>
  </si>
  <si>
    <t xml:space="preserve">Estaci¢n central</t>
  </si>
  <si>
    <t xml:space="preserve">Hermanos</t>
  </si>
  <si>
    <t xml:space="preserve">Lo Valled</t>
  </si>
  <si>
    <t xml:space="preserve">Clara Est</t>
  </si>
  <si>
    <t xml:space="preserve">El Montij</t>
  </si>
  <si>
    <t xml:space="preserve">Santa Cor</t>
  </si>
  <si>
    <t xml:space="preserve">La Pintana</t>
  </si>
  <si>
    <t xml:space="preserve">Divino Ma</t>
  </si>
  <si>
    <t xml:space="preserve">El Almend</t>
  </si>
  <si>
    <t xml:space="preserve">Cerro Nav</t>
  </si>
  <si>
    <t xml:space="preserve">Jos? Joaq</t>
  </si>
  <si>
    <t xml:space="preserve">San Bernardo</t>
  </si>
  <si>
    <t xml:space="preserve">Calder›n</t>
  </si>
  <si>
    <t xml:space="preserve">Maip£</t>
  </si>
  <si>
    <t xml:space="preserve">Los Liber</t>
  </si>
  <si>
    <t xml:space="preserve">Poblaci›n</t>
  </si>
  <si>
    <t xml:space="preserve">Santa Mar</t>
  </si>
  <si>
    <t xml:space="preserve">Embalse L</t>
  </si>
  <si>
    <t xml:space="preserve">Lo Echeve</t>
  </si>
  <si>
    <t xml:space="preserve">Pablo de</t>
  </si>
  <si>
    <t xml:space="preserve">Santa Ele</t>
  </si>
  <si>
    <t xml:space="preserve">Costa Ric</t>
  </si>
  <si>
    <t xml:space="preserve">Violeta P</t>
  </si>
  <si>
    <t xml:space="preserve">Quiriquin</t>
  </si>
  <si>
    <t xml:space="preserve">La Estrel</t>
  </si>
  <si>
    <t xml:space="preserve">Las Torre</t>
  </si>
  <si>
    <t xml:space="preserve">Cerro Col</t>
  </si>
  <si>
    <t xml:space="preserve">Blanquead</t>
  </si>
  <si>
    <t xml:space="preserve">Carlos Di</t>
  </si>
  <si>
    <t xml:space="preserve">HVI original</t>
  </si>
  <si>
    <t xml:space="preserve">HVI 1 (average)</t>
  </si>
  <si>
    <t xml:space="preserve">HVI 2 (minimum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.000"/>
    <numFmt numFmtId="167" formatCode="_(* #,##0.00_);_(* \(#,##0.00\);_(* \-??_);_(@_)"/>
    <numFmt numFmtId="168" formatCode="0.00"/>
    <numFmt numFmtId="169" formatCode="##,###,###,###,##0"/>
    <numFmt numFmtId="170" formatCode="_(* #,##0.000_);_(* \(#,##0.000\);_(* \-??_);_(@_)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2"/>
      <name val="Times New Roman"/>
      <family val="1"/>
    </font>
    <font>
      <sz val="12"/>
      <name val="Times New Roman"/>
      <family val="1"/>
    </font>
    <font>
      <i val="true"/>
      <sz val="10"/>
      <name val="Arial"/>
      <family val="0"/>
    </font>
    <font>
      <sz val="12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5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0906021384356"/>
          <c:y val="0.0420707358813463"/>
          <c:w val="0.743275182892516"/>
          <c:h val="0.925520536223617"/>
        </c:manualLayout>
      </c:layout>
      <c:radarChart>
        <c:radarStyle val="marker"/>
        <c:varyColors val="0"/>
        <c:ser>
          <c:idx val="0"/>
          <c:order val="0"/>
          <c:tx>
            <c:strRef>
              <c:f>'adaptive comparison'!$C$1</c:f>
              <c:strCache>
                <c:ptCount val="1"/>
                <c:pt idx="0">
                  <c:v>Adaptive original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daptive comparison'!$B$2:$B$53</c:f>
              <c:strCache>
                <c:ptCount val="52"/>
                <c:pt idx="0">
                  <c:v>Cerro Navia</c:v>
                </c:pt>
                <c:pt idx="1">
                  <c:v>Janequeo</c:v>
                </c:pt>
                <c:pt idx="2">
                  <c:v>Jose Joaquin Perez</c:v>
                </c:pt>
                <c:pt idx="3">
                  <c:v>Poblacion Roosevelt</c:v>
                </c:pt>
                <c:pt idx="4">
                  <c:v>Dalmacia</c:v>
                </c:pt>
                <c:pt idx="5">
                  <c:v>El Montijo</c:v>
                </c:pt>
                <c:pt idx="6">
                  <c:v>Violeta Parra</c:v>
                </c:pt>
                <c:pt idx="7">
                  <c:v>Victoria</c:v>
                </c:pt>
                <c:pt idx="8">
                  <c:v>Lo Prado</c:v>
                </c:pt>
                <c:pt idx="9">
                  <c:v>Blanqueado</c:v>
                </c:pt>
                <c:pt idx="10">
                  <c:v>Territorio Antartico</c:v>
                </c:pt>
                <c:pt idx="11">
                  <c:v>Costa Rica</c:v>
                </c:pt>
                <c:pt idx="12">
                  <c:v>Embalse Lo Prado</c:v>
                </c:pt>
                <c:pt idx="13">
                  <c:v>Barrancas</c:v>
                </c:pt>
                <c:pt idx="14">
                  <c:v>La Estrella</c:v>
                </c:pt>
                <c:pt idx="15">
                  <c:v>Santa Corina</c:v>
                </c:pt>
                <c:pt idx="16">
                  <c:v>Pudahuel</c:v>
                </c:pt>
                <c:pt idx="17">
                  <c:v>Lo Echevers</c:v>
                </c:pt>
                <c:pt idx="18">
                  <c:v>Catamarca</c:v>
                </c:pt>
                <c:pt idx="19">
                  <c:v>Frontera</c:v>
                </c:pt>
                <c:pt idx="20">
                  <c:v>Renca</c:v>
                </c:pt>
                <c:pt idx="21">
                  <c:v>Lo Ruiz</c:v>
                </c:pt>
                <c:pt idx="22">
                  <c:v>Jose Miguel Infante</c:v>
                </c:pt>
                <c:pt idx="23">
                  <c:v>Cerro Colorado</c:v>
                </c:pt>
                <c:pt idx="24">
                  <c:v>Divino Maestro</c:v>
                </c:pt>
                <c:pt idx="25">
                  <c:v>Los Libertadores</c:v>
                </c:pt>
                <c:pt idx="26">
                  <c:v>Lagos de Chile</c:v>
                </c:pt>
                <c:pt idx="27">
                  <c:v>Hermanos Carrera</c:v>
                </c:pt>
                <c:pt idx="28">
                  <c:v>Nogales</c:v>
                </c:pt>
                <c:pt idx="29">
                  <c:v>Lo Espejo</c:v>
                </c:pt>
                <c:pt idx="30">
                  <c:v>Las Torres</c:v>
                </c:pt>
                <c:pt idx="31">
                  <c:v>Poblacion Caro Sur</c:v>
                </c:pt>
                <c:pt idx="32">
                  <c:v>Poblacion Caro Norte</c:v>
                </c:pt>
                <c:pt idx="33">
                  <c:v>Quiriquina</c:v>
                </c:pt>
                <c:pt idx="34">
                  <c:v>Carlos Dittborn</c:v>
                </c:pt>
                <c:pt idx="35">
                  <c:v>Clara Estrella</c:v>
                </c:pt>
                <c:pt idx="36">
                  <c:v>Miguel Davila</c:v>
                </c:pt>
                <c:pt idx="37">
                  <c:v>La Feria</c:v>
                </c:pt>
                <c:pt idx="38">
                  <c:v>Lo Valledor Norte</c:v>
                </c:pt>
                <c:pt idx="39">
                  <c:v>Lo Valledor Sur</c:v>
                </c:pt>
                <c:pt idx="40">
                  <c:v>Navidad</c:v>
                </c:pt>
                <c:pt idx="41">
                  <c:v>Aviadores</c:v>
                </c:pt>
                <c:pt idx="42">
                  <c:v>Santa Elena</c:v>
                </c:pt>
                <c:pt idx="43">
                  <c:v>El Almendro</c:v>
                </c:pt>
                <c:pt idx="44">
                  <c:v>Leon XIII</c:v>
                </c:pt>
                <c:pt idx="45">
                  <c:v>Los Condores</c:v>
                </c:pt>
                <c:pt idx="46">
                  <c:v>Pablo de Rokha</c:v>
                </c:pt>
                <c:pt idx="47">
                  <c:v>Antumapu</c:v>
                </c:pt>
                <c:pt idx="48">
                  <c:v>Paraguay</c:v>
                </c:pt>
                <c:pt idx="49">
                  <c:v>La Bandera</c:v>
                </c:pt>
                <c:pt idx="50">
                  <c:v>Calderon de La Barca</c:v>
                </c:pt>
                <c:pt idx="51">
                  <c:v>Santa Marta</c:v>
                </c:pt>
              </c:strCache>
            </c:strRef>
          </c:cat>
          <c:val>
            <c:numRef>
              <c:f>'adaptive comparison'!$C$2:$C$53</c:f>
              <c:numCache>
                <c:formatCode>General</c:formatCode>
                <c:ptCount val="52"/>
                <c:pt idx="0">
                  <c:v>0.454564088819281</c:v>
                </c:pt>
                <c:pt idx="1">
                  <c:v>0.634953604169887</c:v>
                </c:pt>
                <c:pt idx="2">
                  <c:v>0.70478278072449</c:v>
                </c:pt>
                <c:pt idx="3">
                  <c:v>0.6767628863927</c:v>
                </c:pt>
                <c:pt idx="4">
                  <c:v>0.515568141761105</c:v>
                </c:pt>
                <c:pt idx="5">
                  <c:v>0.693252710852725</c:v>
                </c:pt>
                <c:pt idx="6">
                  <c:v>0.556485334716764</c:v>
                </c:pt>
                <c:pt idx="7">
                  <c:v>0.525769326964724</c:v>
                </c:pt>
                <c:pt idx="8">
                  <c:v>0.73938140575209</c:v>
                </c:pt>
                <c:pt idx="9">
                  <c:v>0.871286683304762</c:v>
                </c:pt>
                <c:pt idx="10">
                  <c:v>0.758684831109158</c:v>
                </c:pt>
                <c:pt idx="11">
                  <c:v>0.716984183910363</c:v>
                </c:pt>
                <c:pt idx="12">
                  <c:v>0.730171565239626</c:v>
                </c:pt>
                <c:pt idx="13">
                  <c:v>0.705427116441329</c:v>
                </c:pt>
                <c:pt idx="14">
                  <c:v>0.656084945296664</c:v>
                </c:pt>
                <c:pt idx="15">
                  <c:v>0.816399861073102</c:v>
                </c:pt>
                <c:pt idx="16">
                  <c:v>0.301100996229261</c:v>
                </c:pt>
                <c:pt idx="17">
                  <c:v>0.491532821344962</c:v>
                </c:pt>
                <c:pt idx="18">
                  <c:v>0.650463267595516</c:v>
                </c:pt>
                <c:pt idx="19">
                  <c:v>0.763846195050436</c:v>
                </c:pt>
                <c:pt idx="20">
                  <c:v>0.674559656604949</c:v>
                </c:pt>
                <c:pt idx="21">
                  <c:v>0.231120646282603</c:v>
                </c:pt>
                <c:pt idx="22">
                  <c:v>0.504809322275238</c:v>
                </c:pt>
                <c:pt idx="23">
                  <c:v>0.680439677041704</c:v>
                </c:pt>
                <c:pt idx="24">
                  <c:v>0.572977466280805</c:v>
                </c:pt>
                <c:pt idx="25">
                  <c:v>0.822504912647685</c:v>
                </c:pt>
                <c:pt idx="26">
                  <c:v>0.504455880656201</c:v>
                </c:pt>
                <c:pt idx="27">
                  <c:v>0.61323301315461</c:v>
                </c:pt>
                <c:pt idx="28">
                  <c:v>0.795282426657617</c:v>
                </c:pt>
                <c:pt idx="29">
                  <c:v>0.644789485088216</c:v>
                </c:pt>
                <c:pt idx="30">
                  <c:v>0.558838727529991</c:v>
                </c:pt>
                <c:pt idx="31">
                  <c:v>0.59789222824041</c:v>
                </c:pt>
                <c:pt idx="32">
                  <c:v>0.722327638490953</c:v>
                </c:pt>
                <c:pt idx="33">
                  <c:v>0.730884026976182</c:v>
                </c:pt>
                <c:pt idx="34">
                  <c:v>0.708254900587418</c:v>
                </c:pt>
                <c:pt idx="35">
                  <c:v>0.695431507741184</c:v>
                </c:pt>
                <c:pt idx="36">
                  <c:v>0.68095797376442</c:v>
                </c:pt>
                <c:pt idx="37">
                  <c:v>0.680587454090343</c:v>
                </c:pt>
                <c:pt idx="38">
                  <c:v>0.68684317026044</c:v>
                </c:pt>
                <c:pt idx="39">
                  <c:v>0.640166406733684</c:v>
                </c:pt>
                <c:pt idx="40">
                  <c:v>0.7237507736221</c:v>
                </c:pt>
                <c:pt idx="41">
                  <c:v>0.570204364584002</c:v>
                </c:pt>
                <c:pt idx="42">
                  <c:v>0.577231156049707</c:v>
                </c:pt>
                <c:pt idx="43">
                  <c:v>0.618814074162939</c:v>
                </c:pt>
                <c:pt idx="44">
                  <c:v>0.76338898692822</c:v>
                </c:pt>
                <c:pt idx="45">
                  <c:v>0.597939862122518</c:v>
                </c:pt>
                <c:pt idx="46">
                  <c:v>0.594798171876567</c:v>
                </c:pt>
                <c:pt idx="47">
                  <c:v>0.877547803956685</c:v>
                </c:pt>
                <c:pt idx="48">
                  <c:v>0.677635654847269</c:v>
                </c:pt>
                <c:pt idx="49">
                  <c:v>0.550343979436174</c:v>
                </c:pt>
                <c:pt idx="50">
                  <c:v>0.863671080831241</c:v>
                </c:pt>
                <c:pt idx="51">
                  <c:v>0.597463581823112</c:v>
                </c:pt>
              </c:numCache>
            </c:numRef>
          </c:val>
        </c:ser>
        <c:ser>
          <c:idx val="1"/>
          <c:order val="1"/>
          <c:tx>
            <c:strRef>
              <c:f>'adaptive comparison'!$D$1</c:f>
              <c:strCache>
                <c:ptCount val="1"/>
                <c:pt idx="0">
                  <c:v>Adaptive 1 (average)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square"/>
            <c:size val="9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daptive comparison'!$B$2:$B$53</c:f>
              <c:strCache>
                <c:ptCount val="52"/>
                <c:pt idx="0">
                  <c:v>Cerro Navia</c:v>
                </c:pt>
                <c:pt idx="1">
                  <c:v>Janequeo</c:v>
                </c:pt>
                <c:pt idx="2">
                  <c:v>Jose Joaquin Perez</c:v>
                </c:pt>
                <c:pt idx="3">
                  <c:v>Poblacion Roosevelt</c:v>
                </c:pt>
                <c:pt idx="4">
                  <c:v>Dalmacia</c:v>
                </c:pt>
                <c:pt idx="5">
                  <c:v>El Montijo</c:v>
                </c:pt>
                <c:pt idx="6">
                  <c:v>Violeta Parra</c:v>
                </c:pt>
                <c:pt idx="7">
                  <c:v>Victoria</c:v>
                </c:pt>
                <c:pt idx="8">
                  <c:v>Lo Prado</c:v>
                </c:pt>
                <c:pt idx="9">
                  <c:v>Blanqueado</c:v>
                </c:pt>
                <c:pt idx="10">
                  <c:v>Territorio Antartico</c:v>
                </c:pt>
                <c:pt idx="11">
                  <c:v>Costa Rica</c:v>
                </c:pt>
                <c:pt idx="12">
                  <c:v>Embalse Lo Prado</c:v>
                </c:pt>
                <c:pt idx="13">
                  <c:v>Barrancas</c:v>
                </c:pt>
                <c:pt idx="14">
                  <c:v>La Estrella</c:v>
                </c:pt>
                <c:pt idx="15">
                  <c:v>Santa Corina</c:v>
                </c:pt>
                <c:pt idx="16">
                  <c:v>Pudahuel</c:v>
                </c:pt>
                <c:pt idx="17">
                  <c:v>Lo Echevers</c:v>
                </c:pt>
                <c:pt idx="18">
                  <c:v>Catamarca</c:v>
                </c:pt>
                <c:pt idx="19">
                  <c:v>Frontera</c:v>
                </c:pt>
                <c:pt idx="20">
                  <c:v>Renca</c:v>
                </c:pt>
                <c:pt idx="21">
                  <c:v>Lo Ruiz</c:v>
                </c:pt>
                <c:pt idx="22">
                  <c:v>Jose Miguel Infante</c:v>
                </c:pt>
                <c:pt idx="23">
                  <c:v>Cerro Colorado</c:v>
                </c:pt>
                <c:pt idx="24">
                  <c:v>Divino Maestro</c:v>
                </c:pt>
                <c:pt idx="25">
                  <c:v>Los Libertadores</c:v>
                </c:pt>
                <c:pt idx="26">
                  <c:v>Lagos de Chile</c:v>
                </c:pt>
                <c:pt idx="27">
                  <c:v>Hermanos Carrera</c:v>
                </c:pt>
                <c:pt idx="28">
                  <c:v>Nogales</c:v>
                </c:pt>
                <c:pt idx="29">
                  <c:v>Lo Espejo</c:v>
                </c:pt>
                <c:pt idx="30">
                  <c:v>Las Torres</c:v>
                </c:pt>
                <c:pt idx="31">
                  <c:v>Poblacion Caro Sur</c:v>
                </c:pt>
                <c:pt idx="32">
                  <c:v>Poblacion Caro Norte</c:v>
                </c:pt>
                <c:pt idx="33">
                  <c:v>Quiriquina</c:v>
                </c:pt>
                <c:pt idx="34">
                  <c:v>Carlos Dittborn</c:v>
                </c:pt>
                <c:pt idx="35">
                  <c:v>Clara Estrella</c:v>
                </c:pt>
                <c:pt idx="36">
                  <c:v>Miguel Davila</c:v>
                </c:pt>
                <c:pt idx="37">
                  <c:v>La Feria</c:v>
                </c:pt>
                <c:pt idx="38">
                  <c:v>Lo Valledor Norte</c:v>
                </c:pt>
                <c:pt idx="39">
                  <c:v>Lo Valledor Sur</c:v>
                </c:pt>
                <c:pt idx="40">
                  <c:v>Navidad</c:v>
                </c:pt>
                <c:pt idx="41">
                  <c:v>Aviadores</c:v>
                </c:pt>
                <c:pt idx="42">
                  <c:v>Santa Elena</c:v>
                </c:pt>
                <c:pt idx="43">
                  <c:v>El Almendro</c:v>
                </c:pt>
                <c:pt idx="44">
                  <c:v>Leon XIII</c:v>
                </c:pt>
                <c:pt idx="45">
                  <c:v>Los Condores</c:v>
                </c:pt>
                <c:pt idx="46">
                  <c:v>Pablo de Rokha</c:v>
                </c:pt>
                <c:pt idx="47">
                  <c:v>Antumapu</c:v>
                </c:pt>
                <c:pt idx="48">
                  <c:v>Paraguay</c:v>
                </c:pt>
                <c:pt idx="49">
                  <c:v>La Bandera</c:v>
                </c:pt>
                <c:pt idx="50">
                  <c:v>Calderon de La Barca</c:v>
                </c:pt>
                <c:pt idx="51">
                  <c:v>Santa Marta</c:v>
                </c:pt>
              </c:strCache>
            </c:strRef>
          </c:cat>
          <c:val>
            <c:numRef>
              <c:f>'adaptive comparison'!$D$2:$D$53</c:f>
              <c:numCache>
                <c:formatCode>General</c:formatCode>
                <c:ptCount val="52"/>
                <c:pt idx="0">
                  <c:v>0.75808741403839</c:v>
                </c:pt>
                <c:pt idx="1">
                  <c:v>0.805524912518587</c:v>
                </c:pt>
                <c:pt idx="2">
                  <c:v>0.797289316351609</c:v>
                </c:pt>
                <c:pt idx="3">
                  <c:v>0.826989179235271</c:v>
                </c:pt>
                <c:pt idx="4">
                  <c:v>0.830904652848604</c:v>
                </c:pt>
                <c:pt idx="5">
                  <c:v>0.792297405826951</c:v>
                </c:pt>
                <c:pt idx="6">
                  <c:v>0.766760617673161</c:v>
                </c:pt>
                <c:pt idx="7">
                  <c:v>0.778183797038883</c:v>
                </c:pt>
                <c:pt idx="8">
                  <c:v>0.839723084019115</c:v>
                </c:pt>
                <c:pt idx="9">
                  <c:v>0.792185982361823</c:v>
                </c:pt>
                <c:pt idx="10">
                  <c:v>0.829955834611105</c:v>
                </c:pt>
                <c:pt idx="11">
                  <c:v>0.847631402648517</c:v>
                </c:pt>
                <c:pt idx="12">
                  <c:v>0.768009538002922</c:v>
                </c:pt>
                <c:pt idx="13">
                  <c:v>0.880506257680977</c:v>
                </c:pt>
                <c:pt idx="14">
                  <c:v>0.82715981859468</c:v>
                </c:pt>
                <c:pt idx="15">
                  <c:v>0.775889104081457</c:v>
                </c:pt>
                <c:pt idx="16">
                  <c:v>0.556892488845364</c:v>
                </c:pt>
                <c:pt idx="17">
                  <c:v>0.570985484853384</c:v>
                </c:pt>
                <c:pt idx="18">
                  <c:v>0.805671414753861</c:v>
                </c:pt>
                <c:pt idx="19">
                  <c:v>0.795788800981977</c:v>
                </c:pt>
                <c:pt idx="20">
                  <c:v>0.804124599414288</c:v>
                </c:pt>
                <c:pt idx="21">
                  <c:v>0.901927749690474</c:v>
                </c:pt>
                <c:pt idx="22">
                  <c:v>0.734018669108288</c:v>
                </c:pt>
                <c:pt idx="23">
                  <c:v>0.790876813092292</c:v>
                </c:pt>
                <c:pt idx="24">
                  <c:v>0.730434592947091</c:v>
                </c:pt>
                <c:pt idx="25">
                  <c:v>0.718532247821586</c:v>
                </c:pt>
                <c:pt idx="26">
                  <c:v>0.637867543599127</c:v>
                </c:pt>
                <c:pt idx="27">
                  <c:v>0.752312321827551</c:v>
                </c:pt>
                <c:pt idx="28">
                  <c:v>0.780350734563461</c:v>
                </c:pt>
                <c:pt idx="29">
                  <c:v>0.748246699676697</c:v>
                </c:pt>
                <c:pt idx="30">
                  <c:v>0.744302600200706</c:v>
                </c:pt>
                <c:pt idx="31">
                  <c:v>0.745474507767666</c:v>
                </c:pt>
                <c:pt idx="32">
                  <c:v>0.719133452366182</c:v>
                </c:pt>
                <c:pt idx="33">
                  <c:v>0.686490579821156</c:v>
                </c:pt>
                <c:pt idx="34">
                  <c:v>0.60914336676538</c:v>
                </c:pt>
                <c:pt idx="35">
                  <c:v>0.669008734566859</c:v>
                </c:pt>
                <c:pt idx="36">
                  <c:v>0.690032372383349</c:v>
                </c:pt>
                <c:pt idx="37">
                  <c:v>0.668898568083687</c:v>
                </c:pt>
                <c:pt idx="38">
                  <c:v>0.64231580752254</c:v>
                </c:pt>
                <c:pt idx="39">
                  <c:v>0.663586724097</c:v>
                </c:pt>
                <c:pt idx="40">
                  <c:v>0.628536454982131</c:v>
                </c:pt>
                <c:pt idx="41">
                  <c:v>0.727122332469088</c:v>
                </c:pt>
                <c:pt idx="42">
                  <c:v>0.759339646281853</c:v>
                </c:pt>
                <c:pt idx="43">
                  <c:v>0.80701355306802</c:v>
                </c:pt>
                <c:pt idx="44">
                  <c:v>0.79659820359635</c:v>
                </c:pt>
                <c:pt idx="45">
                  <c:v>0.766851278885707</c:v>
                </c:pt>
                <c:pt idx="46">
                  <c:v>0.766283972410626</c:v>
                </c:pt>
                <c:pt idx="47">
                  <c:v>0.825516027448258</c:v>
                </c:pt>
                <c:pt idx="48">
                  <c:v>0.775001686885403</c:v>
                </c:pt>
                <c:pt idx="49">
                  <c:v>0.814438413114323</c:v>
                </c:pt>
                <c:pt idx="50">
                  <c:v>0.815392056252562</c:v>
                </c:pt>
                <c:pt idx="51">
                  <c:v>0.83545237805881</c:v>
                </c:pt>
              </c:numCache>
            </c:numRef>
          </c:val>
        </c:ser>
        <c:ser>
          <c:idx val="2"/>
          <c:order val="2"/>
          <c:tx>
            <c:strRef>
              <c:f>'adaptive comparison'!$E$1</c:f>
              <c:strCache>
                <c:ptCount val="1"/>
                <c:pt idx="0">
                  <c:v>Adaptive 2 (minimum)</c:v>
                </c:pt>
              </c:strCache>
            </c:strRef>
          </c:tx>
          <c:spPr>
            <a:solidFill>
              <a:srgbClr val="339966"/>
            </a:solidFill>
            <a:ln w="37800">
              <a:solidFill>
                <a:srgbClr val="339966"/>
              </a:solidFill>
              <a:round/>
            </a:ln>
          </c:spPr>
          <c:marker>
            <c:symbol val="triangle"/>
            <c:size val="9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daptive comparison'!$B$2:$B$53</c:f>
              <c:strCache>
                <c:ptCount val="52"/>
                <c:pt idx="0">
                  <c:v>Cerro Navia</c:v>
                </c:pt>
                <c:pt idx="1">
                  <c:v>Janequeo</c:v>
                </c:pt>
                <c:pt idx="2">
                  <c:v>Jose Joaquin Perez</c:v>
                </c:pt>
                <c:pt idx="3">
                  <c:v>Poblacion Roosevelt</c:v>
                </c:pt>
                <c:pt idx="4">
                  <c:v>Dalmacia</c:v>
                </c:pt>
                <c:pt idx="5">
                  <c:v>El Montijo</c:v>
                </c:pt>
                <c:pt idx="6">
                  <c:v>Violeta Parra</c:v>
                </c:pt>
                <c:pt idx="7">
                  <c:v>Victoria</c:v>
                </c:pt>
                <c:pt idx="8">
                  <c:v>Lo Prado</c:v>
                </c:pt>
                <c:pt idx="9">
                  <c:v>Blanqueado</c:v>
                </c:pt>
                <c:pt idx="10">
                  <c:v>Territorio Antartico</c:v>
                </c:pt>
                <c:pt idx="11">
                  <c:v>Costa Rica</c:v>
                </c:pt>
                <c:pt idx="12">
                  <c:v>Embalse Lo Prado</c:v>
                </c:pt>
                <c:pt idx="13">
                  <c:v>Barrancas</c:v>
                </c:pt>
                <c:pt idx="14">
                  <c:v>La Estrella</c:v>
                </c:pt>
                <c:pt idx="15">
                  <c:v>Santa Corina</c:v>
                </c:pt>
                <c:pt idx="16">
                  <c:v>Pudahuel</c:v>
                </c:pt>
                <c:pt idx="17">
                  <c:v>Lo Echevers</c:v>
                </c:pt>
                <c:pt idx="18">
                  <c:v>Catamarca</c:v>
                </c:pt>
                <c:pt idx="19">
                  <c:v>Frontera</c:v>
                </c:pt>
                <c:pt idx="20">
                  <c:v>Renca</c:v>
                </c:pt>
                <c:pt idx="21">
                  <c:v>Lo Ruiz</c:v>
                </c:pt>
                <c:pt idx="22">
                  <c:v>Jose Miguel Infante</c:v>
                </c:pt>
                <c:pt idx="23">
                  <c:v>Cerro Colorado</c:v>
                </c:pt>
                <c:pt idx="24">
                  <c:v>Divino Maestro</c:v>
                </c:pt>
                <c:pt idx="25">
                  <c:v>Los Libertadores</c:v>
                </c:pt>
                <c:pt idx="26">
                  <c:v>Lagos de Chile</c:v>
                </c:pt>
                <c:pt idx="27">
                  <c:v>Hermanos Carrera</c:v>
                </c:pt>
                <c:pt idx="28">
                  <c:v>Nogales</c:v>
                </c:pt>
                <c:pt idx="29">
                  <c:v>Lo Espejo</c:v>
                </c:pt>
                <c:pt idx="30">
                  <c:v>Las Torres</c:v>
                </c:pt>
                <c:pt idx="31">
                  <c:v>Poblacion Caro Sur</c:v>
                </c:pt>
                <c:pt idx="32">
                  <c:v>Poblacion Caro Norte</c:v>
                </c:pt>
                <c:pt idx="33">
                  <c:v>Quiriquina</c:v>
                </c:pt>
                <c:pt idx="34">
                  <c:v>Carlos Dittborn</c:v>
                </c:pt>
                <c:pt idx="35">
                  <c:v>Clara Estrella</c:v>
                </c:pt>
                <c:pt idx="36">
                  <c:v>Miguel Davila</c:v>
                </c:pt>
                <c:pt idx="37">
                  <c:v>La Feria</c:v>
                </c:pt>
                <c:pt idx="38">
                  <c:v>Lo Valledor Norte</c:v>
                </c:pt>
                <c:pt idx="39">
                  <c:v>Lo Valledor Sur</c:v>
                </c:pt>
                <c:pt idx="40">
                  <c:v>Navidad</c:v>
                </c:pt>
                <c:pt idx="41">
                  <c:v>Aviadores</c:v>
                </c:pt>
                <c:pt idx="42">
                  <c:v>Santa Elena</c:v>
                </c:pt>
                <c:pt idx="43">
                  <c:v>El Almendro</c:v>
                </c:pt>
                <c:pt idx="44">
                  <c:v>Leon XIII</c:v>
                </c:pt>
                <c:pt idx="45">
                  <c:v>Los Condores</c:v>
                </c:pt>
                <c:pt idx="46">
                  <c:v>Pablo de Rokha</c:v>
                </c:pt>
                <c:pt idx="47">
                  <c:v>Antumapu</c:v>
                </c:pt>
                <c:pt idx="48">
                  <c:v>Paraguay</c:v>
                </c:pt>
                <c:pt idx="49">
                  <c:v>La Bandera</c:v>
                </c:pt>
                <c:pt idx="50">
                  <c:v>Calderon de La Barca</c:v>
                </c:pt>
                <c:pt idx="51">
                  <c:v>Santa Marta</c:v>
                </c:pt>
              </c:strCache>
            </c:strRef>
          </c:cat>
          <c:val>
            <c:numRef>
              <c:f>'adaptive comparison'!$E$2:$E$53</c:f>
              <c:numCache>
                <c:formatCode>General</c:formatCode>
                <c:ptCount val="52"/>
                <c:pt idx="0">
                  <c:v>0.866925140041189</c:v>
                </c:pt>
                <c:pt idx="1">
                  <c:v>0.910812262790384</c:v>
                </c:pt>
                <c:pt idx="2">
                  <c:v>0.903193045262633</c:v>
                </c:pt>
                <c:pt idx="3">
                  <c:v>0.930670074401379</c:v>
                </c:pt>
                <c:pt idx="4">
                  <c:v>0.934292501312472</c:v>
                </c:pt>
                <c:pt idx="5">
                  <c:v>0.898574745458311</c:v>
                </c:pt>
                <c:pt idx="6">
                  <c:v>0.874949213079249</c:v>
                </c:pt>
                <c:pt idx="7">
                  <c:v>0.885517444775083</c:v>
                </c:pt>
                <c:pt idx="8">
                  <c:v>0.94245093258804</c:v>
                </c:pt>
                <c:pt idx="9">
                  <c:v>0.898471661285496</c:v>
                </c:pt>
                <c:pt idx="10">
                  <c:v>0.933414695698982</c:v>
                </c:pt>
                <c:pt idx="11">
                  <c:v>0.949767367087072</c:v>
                </c:pt>
                <c:pt idx="12">
                  <c:v>0.876104660174316</c:v>
                </c:pt>
                <c:pt idx="13">
                  <c:v>0.980181761698834</c:v>
                </c:pt>
                <c:pt idx="14">
                  <c:v>0.930827942559527</c:v>
                </c:pt>
                <c:pt idx="15">
                  <c:v>0.883394494056333</c:v>
                </c:pt>
                <c:pt idx="16">
                  <c:v>0.680788293425054</c:v>
                </c:pt>
                <c:pt idx="17">
                  <c:v>0.693826524055324</c:v>
                </c:pt>
                <c:pt idx="18">
                  <c:v>0.910947800324793</c:v>
                </c:pt>
                <c:pt idx="19">
                  <c:v>0.901804833313777</c:v>
                </c:pt>
                <c:pt idx="20">
                  <c:v>0.909516753645413</c:v>
                </c:pt>
                <c:pt idx="21">
                  <c:v>1</c:v>
                </c:pt>
                <c:pt idx="22">
                  <c:v>0.844657777785411</c:v>
                </c:pt>
                <c:pt idx="23">
                  <c:v>0.897260474476071</c:v>
                </c:pt>
                <c:pt idx="24">
                  <c:v>0.841341945469873</c:v>
                </c:pt>
                <c:pt idx="25">
                  <c:v>0.830330410328652</c:v>
                </c:pt>
                <c:pt idx="26">
                  <c:v>0.755702913324009</c:v>
                </c:pt>
                <c:pt idx="27">
                  <c:v>0.861582274399764</c:v>
                </c:pt>
                <c:pt idx="28">
                  <c:v>0.887522201690558</c:v>
                </c:pt>
                <c:pt idx="29">
                  <c:v>0.857820936553063</c:v>
                </c:pt>
                <c:pt idx="30">
                  <c:v>0.854172026231409</c:v>
                </c:pt>
                <c:pt idx="31">
                  <c:v>0.855256224447791</c:v>
                </c:pt>
                <c:pt idx="32">
                  <c:v>0.830886618781698</c:v>
                </c:pt>
                <c:pt idx="33">
                  <c:v>0.800686844338112</c:v>
                </c:pt>
                <c:pt idx="34">
                  <c:v>0.729128546737236</c:v>
                </c:pt>
                <c:pt idx="35">
                  <c:v>0.784513396893827</c:v>
                </c:pt>
                <c:pt idx="36">
                  <c:v>0.80396355769588</c:v>
                </c:pt>
                <c:pt idx="37">
                  <c:v>0.784411475626377</c:v>
                </c:pt>
                <c:pt idx="38">
                  <c:v>0.759818254796097</c:v>
                </c:pt>
                <c:pt idx="39">
                  <c:v>0.779497187214528</c:v>
                </c:pt>
                <c:pt idx="40">
                  <c:v>0.747070193542449</c:v>
                </c:pt>
                <c:pt idx="41">
                  <c:v>0.838277585273137</c:v>
                </c:pt>
                <c:pt idx="42">
                  <c:v>0.86808365117563</c:v>
                </c:pt>
                <c:pt idx="43">
                  <c:v>0.912189488668973</c:v>
                </c:pt>
                <c:pt idx="44">
                  <c:v>0.902553657620045</c:v>
                </c:pt>
                <c:pt idx="45">
                  <c:v>0.87503308891358</c:v>
                </c:pt>
                <c:pt idx="46">
                  <c:v>0.874508241488948</c:v>
                </c:pt>
                <c:pt idx="47">
                  <c:v>0.929307178056163</c:v>
                </c:pt>
                <c:pt idx="48">
                  <c:v>0.882573494031864</c:v>
                </c:pt>
                <c:pt idx="49">
                  <c:v>0.919058648188076</c:v>
                </c:pt>
                <c:pt idx="50">
                  <c:v>0.919940917591137</c:v>
                </c:pt>
                <c:pt idx="51">
                  <c:v>0.938499860067133</c:v>
                </c:pt>
              </c:numCache>
            </c:numRef>
          </c:val>
        </c:ser>
        <c:axId val="94897307"/>
        <c:axId val="56864430"/>
      </c:radarChart>
      <c:catAx>
        <c:axId val="94897307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864430"/>
        <c:crossesAt val="0"/>
        <c:auto val="1"/>
        <c:lblAlgn val="ctr"/>
        <c:lblOffset val="100"/>
        <c:noMultiLvlLbl val="0"/>
      </c:catAx>
      <c:valAx>
        <c:axId val="5686443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  <a:custDash>
              <a:ds d="385900" sp="385900"/>
            </a:custDash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89730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1384355655599"/>
          <c:y val="0.0243867655447804"/>
          <c:w val="0.175689364096792"/>
          <c:h val="0.06036081003993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7385620915033"/>
          <c:y val="0.0903274087932647"/>
          <c:w val="0.76880174291939"/>
          <c:h val="0.802731524789523"/>
        </c:manualLayout>
      </c:layout>
      <c:radarChart>
        <c:radarStyle val="marker"/>
        <c:varyColors val="0"/>
        <c:ser>
          <c:idx val="0"/>
          <c:order val="0"/>
          <c:tx>
            <c:strRef>
              <c:f>'todo_HVI new calculated (2)'!$AD$1</c:f>
              <c:strCache>
                <c:ptCount val="1"/>
                <c:pt idx="0">
                  <c:v>HVI original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do_HVI new calculated (2)'!$AC$2:$AC$53</c:f>
              <c:strCache>
                <c:ptCount val="52"/>
                <c:pt idx="0">
                  <c:v>Cerro Navia</c:v>
                </c:pt>
                <c:pt idx="1">
                  <c:v>Janequeo</c:v>
                </c:pt>
                <c:pt idx="2">
                  <c:v>Jose Joaquin Perez</c:v>
                </c:pt>
                <c:pt idx="3">
                  <c:v>Poblacion Roosevelt</c:v>
                </c:pt>
                <c:pt idx="4">
                  <c:v>Dalmacia</c:v>
                </c:pt>
                <c:pt idx="5">
                  <c:v>El Montijo</c:v>
                </c:pt>
                <c:pt idx="6">
                  <c:v>Violeta Parra</c:v>
                </c:pt>
                <c:pt idx="7">
                  <c:v>Victoria</c:v>
                </c:pt>
                <c:pt idx="8">
                  <c:v>Lo Prado</c:v>
                </c:pt>
                <c:pt idx="9">
                  <c:v>Blanqueado</c:v>
                </c:pt>
                <c:pt idx="10">
                  <c:v>Territorio Antartico</c:v>
                </c:pt>
                <c:pt idx="11">
                  <c:v>Costa Rica</c:v>
                </c:pt>
                <c:pt idx="12">
                  <c:v>Embalse Lo Prado</c:v>
                </c:pt>
                <c:pt idx="13">
                  <c:v>Barrancas</c:v>
                </c:pt>
                <c:pt idx="14">
                  <c:v>La Estrella</c:v>
                </c:pt>
                <c:pt idx="15">
                  <c:v>Santa Corina</c:v>
                </c:pt>
                <c:pt idx="16">
                  <c:v>Pudahuel</c:v>
                </c:pt>
                <c:pt idx="17">
                  <c:v>Lo Echevers</c:v>
                </c:pt>
                <c:pt idx="18">
                  <c:v>Catamarca</c:v>
                </c:pt>
                <c:pt idx="19">
                  <c:v>Frontera</c:v>
                </c:pt>
                <c:pt idx="20">
                  <c:v>Renca</c:v>
                </c:pt>
                <c:pt idx="21">
                  <c:v>Lo Ruiz</c:v>
                </c:pt>
                <c:pt idx="22">
                  <c:v>Jose Miguel Infante</c:v>
                </c:pt>
                <c:pt idx="23">
                  <c:v>Cerro Colorado</c:v>
                </c:pt>
                <c:pt idx="24">
                  <c:v>Divino Maestro</c:v>
                </c:pt>
                <c:pt idx="25">
                  <c:v>Los Libertadores</c:v>
                </c:pt>
                <c:pt idx="26">
                  <c:v>Lagos de Chile</c:v>
                </c:pt>
                <c:pt idx="27">
                  <c:v>Hermanos Carrera</c:v>
                </c:pt>
                <c:pt idx="28">
                  <c:v>Nogales</c:v>
                </c:pt>
                <c:pt idx="29">
                  <c:v>Lo Espejo</c:v>
                </c:pt>
                <c:pt idx="30">
                  <c:v>Las Torres</c:v>
                </c:pt>
                <c:pt idx="31">
                  <c:v>Poblacion Caro Sur</c:v>
                </c:pt>
                <c:pt idx="32">
                  <c:v>Poblacion Caro Norte</c:v>
                </c:pt>
                <c:pt idx="33">
                  <c:v>Quiriquina</c:v>
                </c:pt>
                <c:pt idx="34">
                  <c:v>Carlos Dittborn</c:v>
                </c:pt>
                <c:pt idx="35">
                  <c:v>Clara Estrella</c:v>
                </c:pt>
                <c:pt idx="36">
                  <c:v>Miguel Davila</c:v>
                </c:pt>
                <c:pt idx="37">
                  <c:v>La Feria</c:v>
                </c:pt>
                <c:pt idx="38">
                  <c:v>Lo Valledor Norte</c:v>
                </c:pt>
                <c:pt idx="39">
                  <c:v>Lo Valledor Sur</c:v>
                </c:pt>
                <c:pt idx="40">
                  <c:v>Navidad</c:v>
                </c:pt>
                <c:pt idx="41">
                  <c:v>Aviadores</c:v>
                </c:pt>
                <c:pt idx="42">
                  <c:v>Santa Elena</c:v>
                </c:pt>
                <c:pt idx="43">
                  <c:v>El Almendro</c:v>
                </c:pt>
                <c:pt idx="44">
                  <c:v>Leon XIII</c:v>
                </c:pt>
                <c:pt idx="45">
                  <c:v>Los Condores</c:v>
                </c:pt>
                <c:pt idx="46">
                  <c:v>Pablo de Rokha</c:v>
                </c:pt>
                <c:pt idx="47">
                  <c:v>Antumapu</c:v>
                </c:pt>
                <c:pt idx="48">
                  <c:v>Paraguay</c:v>
                </c:pt>
                <c:pt idx="49">
                  <c:v>La Bandera</c:v>
                </c:pt>
                <c:pt idx="50">
                  <c:v>Calderon de La Barca</c:v>
                </c:pt>
                <c:pt idx="51">
                  <c:v>Santa Marta</c:v>
                </c:pt>
              </c:strCache>
            </c:strRef>
          </c:cat>
          <c:val>
            <c:numRef>
              <c:f>'todo_HVI new calculated (2)'!$AD$2:$AD$53</c:f>
              <c:numCache>
                <c:formatCode>General</c:formatCode>
                <c:ptCount val="52"/>
                <c:pt idx="0">
                  <c:v>0.74</c:v>
                </c:pt>
                <c:pt idx="1">
                  <c:v>0.68</c:v>
                </c:pt>
                <c:pt idx="2">
                  <c:v>0.63</c:v>
                </c:pt>
                <c:pt idx="3">
                  <c:v>0.66</c:v>
                </c:pt>
                <c:pt idx="4">
                  <c:v>0.73</c:v>
                </c:pt>
                <c:pt idx="5">
                  <c:v>0.61</c:v>
                </c:pt>
                <c:pt idx="6">
                  <c:v>0.75</c:v>
                </c:pt>
                <c:pt idx="7">
                  <c:v>0.75</c:v>
                </c:pt>
                <c:pt idx="8">
                  <c:v>0.54</c:v>
                </c:pt>
                <c:pt idx="9">
                  <c:v>0.69</c:v>
                </c:pt>
                <c:pt idx="10">
                  <c:v>0.55</c:v>
                </c:pt>
                <c:pt idx="11">
                  <c:v>0.69</c:v>
                </c:pt>
                <c:pt idx="12">
                  <c:v>0.62</c:v>
                </c:pt>
                <c:pt idx="13">
                  <c:v>0.53</c:v>
                </c:pt>
                <c:pt idx="14">
                  <c:v>0.74</c:v>
                </c:pt>
                <c:pt idx="15">
                  <c:v>0.53</c:v>
                </c:pt>
                <c:pt idx="16">
                  <c:v>0.66</c:v>
                </c:pt>
                <c:pt idx="17">
                  <c:v>0.65</c:v>
                </c:pt>
                <c:pt idx="18">
                  <c:v>0.51</c:v>
                </c:pt>
                <c:pt idx="19">
                  <c:v>0.51</c:v>
                </c:pt>
                <c:pt idx="20">
                  <c:v>0.5</c:v>
                </c:pt>
                <c:pt idx="21">
                  <c:v>0.95</c:v>
                </c:pt>
                <c:pt idx="22">
                  <c:v>0.65</c:v>
                </c:pt>
                <c:pt idx="23">
                  <c:v>0.73</c:v>
                </c:pt>
                <c:pt idx="24">
                  <c:v>0.65</c:v>
                </c:pt>
                <c:pt idx="25">
                  <c:v>0.53</c:v>
                </c:pt>
                <c:pt idx="26">
                  <c:v>0.58</c:v>
                </c:pt>
                <c:pt idx="27">
                  <c:v>0.61</c:v>
                </c:pt>
                <c:pt idx="28">
                  <c:v>0.59</c:v>
                </c:pt>
                <c:pt idx="29">
                  <c:v>0.62</c:v>
                </c:pt>
                <c:pt idx="30">
                  <c:v>0.75</c:v>
                </c:pt>
                <c:pt idx="31">
                  <c:v>0.73</c:v>
                </c:pt>
                <c:pt idx="32">
                  <c:v>0.64</c:v>
                </c:pt>
                <c:pt idx="33">
                  <c:v>0.62</c:v>
                </c:pt>
                <c:pt idx="34">
                  <c:v>0.69</c:v>
                </c:pt>
                <c:pt idx="35">
                  <c:v>0.52</c:v>
                </c:pt>
                <c:pt idx="36">
                  <c:v>0.51</c:v>
                </c:pt>
                <c:pt idx="37">
                  <c:v>0.68</c:v>
                </c:pt>
                <c:pt idx="38">
                  <c:v>0.51</c:v>
                </c:pt>
                <c:pt idx="39">
                  <c:v>0.61</c:v>
                </c:pt>
                <c:pt idx="40">
                  <c:v>0.51</c:v>
                </c:pt>
                <c:pt idx="41">
                  <c:v>0.65</c:v>
                </c:pt>
                <c:pt idx="42">
                  <c:v>0.7</c:v>
                </c:pt>
                <c:pt idx="43">
                  <c:v>0.67</c:v>
                </c:pt>
                <c:pt idx="44">
                  <c:v>0.55</c:v>
                </c:pt>
                <c:pt idx="45">
                  <c:v>0.6</c:v>
                </c:pt>
                <c:pt idx="46">
                  <c:v>0.7</c:v>
                </c:pt>
                <c:pt idx="47">
                  <c:v>0.53</c:v>
                </c:pt>
                <c:pt idx="48">
                  <c:v>0.59</c:v>
                </c:pt>
                <c:pt idx="49">
                  <c:v>0.62</c:v>
                </c:pt>
                <c:pt idx="50">
                  <c:v>0.56</c:v>
                </c:pt>
                <c:pt idx="51">
                  <c:v>0.71</c:v>
                </c:pt>
              </c:numCache>
            </c:numRef>
          </c:val>
        </c:ser>
        <c:ser>
          <c:idx val="1"/>
          <c:order val="1"/>
          <c:tx>
            <c:strRef>
              <c:f>'todo_HVI new calculated (2)'!$AE$1</c:f>
              <c:strCache>
                <c:ptCount val="1"/>
                <c:pt idx="0">
                  <c:v>HVI 1 (average)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square"/>
            <c:size val="9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do_HVI new calculated (2)'!$AC$2:$AC$53</c:f>
              <c:strCache>
                <c:ptCount val="52"/>
                <c:pt idx="0">
                  <c:v>Cerro Navia</c:v>
                </c:pt>
                <c:pt idx="1">
                  <c:v>Janequeo</c:v>
                </c:pt>
                <c:pt idx="2">
                  <c:v>Jose Joaquin Perez</c:v>
                </c:pt>
                <c:pt idx="3">
                  <c:v>Poblacion Roosevelt</c:v>
                </c:pt>
                <c:pt idx="4">
                  <c:v>Dalmacia</c:v>
                </c:pt>
                <c:pt idx="5">
                  <c:v>El Montijo</c:v>
                </c:pt>
                <c:pt idx="6">
                  <c:v>Violeta Parra</c:v>
                </c:pt>
                <c:pt idx="7">
                  <c:v>Victoria</c:v>
                </c:pt>
                <c:pt idx="8">
                  <c:v>Lo Prado</c:v>
                </c:pt>
                <c:pt idx="9">
                  <c:v>Blanqueado</c:v>
                </c:pt>
                <c:pt idx="10">
                  <c:v>Territorio Antartico</c:v>
                </c:pt>
                <c:pt idx="11">
                  <c:v>Costa Rica</c:v>
                </c:pt>
                <c:pt idx="12">
                  <c:v>Embalse Lo Prado</c:v>
                </c:pt>
                <c:pt idx="13">
                  <c:v>Barrancas</c:v>
                </c:pt>
                <c:pt idx="14">
                  <c:v>La Estrella</c:v>
                </c:pt>
                <c:pt idx="15">
                  <c:v>Santa Corina</c:v>
                </c:pt>
                <c:pt idx="16">
                  <c:v>Pudahuel</c:v>
                </c:pt>
                <c:pt idx="17">
                  <c:v>Lo Echevers</c:v>
                </c:pt>
                <c:pt idx="18">
                  <c:v>Catamarca</c:v>
                </c:pt>
                <c:pt idx="19">
                  <c:v>Frontera</c:v>
                </c:pt>
                <c:pt idx="20">
                  <c:v>Renca</c:v>
                </c:pt>
                <c:pt idx="21">
                  <c:v>Lo Ruiz</c:v>
                </c:pt>
                <c:pt idx="22">
                  <c:v>Jose Miguel Infante</c:v>
                </c:pt>
                <c:pt idx="23">
                  <c:v>Cerro Colorado</c:v>
                </c:pt>
                <c:pt idx="24">
                  <c:v>Divino Maestro</c:v>
                </c:pt>
                <c:pt idx="25">
                  <c:v>Los Libertadores</c:v>
                </c:pt>
                <c:pt idx="26">
                  <c:v>Lagos de Chile</c:v>
                </c:pt>
                <c:pt idx="27">
                  <c:v>Hermanos Carrera</c:v>
                </c:pt>
                <c:pt idx="28">
                  <c:v>Nogales</c:v>
                </c:pt>
                <c:pt idx="29">
                  <c:v>Lo Espejo</c:v>
                </c:pt>
                <c:pt idx="30">
                  <c:v>Las Torres</c:v>
                </c:pt>
                <c:pt idx="31">
                  <c:v>Poblacion Caro Sur</c:v>
                </c:pt>
                <c:pt idx="32">
                  <c:v>Poblacion Caro Norte</c:v>
                </c:pt>
                <c:pt idx="33">
                  <c:v>Quiriquina</c:v>
                </c:pt>
                <c:pt idx="34">
                  <c:v>Carlos Dittborn</c:v>
                </c:pt>
                <c:pt idx="35">
                  <c:v>Clara Estrella</c:v>
                </c:pt>
                <c:pt idx="36">
                  <c:v>Miguel Davila</c:v>
                </c:pt>
                <c:pt idx="37">
                  <c:v>La Feria</c:v>
                </c:pt>
                <c:pt idx="38">
                  <c:v>Lo Valledor Norte</c:v>
                </c:pt>
                <c:pt idx="39">
                  <c:v>Lo Valledor Sur</c:v>
                </c:pt>
                <c:pt idx="40">
                  <c:v>Navidad</c:v>
                </c:pt>
                <c:pt idx="41">
                  <c:v>Aviadores</c:v>
                </c:pt>
                <c:pt idx="42">
                  <c:v>Santa Elena</c:v>
                </c:pt>
                <c:pt idx="43">
                  <c:v>El Almendro</c:v>
                </c:pt>
                <c:pt idx="44">
                  <c:v>Leon XIII</c:v>
                </c:pt>
                <c:pt idx="45">
                  <c:v>Los Condores</c:v>
                </c:pt>
                <c:pt idx="46">
                  <c:v>Pablo de Rokha</c:v>
                </c:pt>
                <c:pt idx="47">
                  <c:v>Antumapu</c:v>
                </c:pt>
                <c:pt idx="48">
                  <c:v>Paraguay</c:v>
                </c:pt>
                <c:pt idx="49">
                  <c:v>La Bandera</c:v>
                </c:pt>
                <c:pt idx="50">
                  <c:v>Calderon de La Barca</c:v>
                </c:pt>
                <c:pt idx="51">
                  <c:v>Santa Marta</c:v>
                </c:pt>
              </c:strCache>
            </c:strRef>
          </c:cat>
          <c:val>
            <c:numRef>
              <c:f>'todo_HVI new calculated (2)'!$AE$2:$AE$53</c:f>
              <c:numCache>
                <c:formatCode>General</c:formatCode>
                <c:ptCount val="52"/>
                <c:pt idx="0">
                  <c:v>0.576121</c:v>
                </c:pt>
                <c:pt idx="1">
                  <c:v>0.592992</c:v>
                </c:pt>
                <c:pt idx="2">
                  <c:v>0.581715</c:v>
                </c:pt>
                <c:pt idx="3">
                  <c:v>0.587052</c:v>
                </c:pt>
                <c:pt idx="4">
                  <c:v>0.564298</c:v>
                </c:pt>
                <c:pt idx="5">
                  <c:v>0.553214</c:v>
                </c:pt>
                <c:pt idx="6">
                  <c:v>0.638984</c:v>
                </c:pt>
                <c:pt idx="7">
                  <c:v>0.622703</c:v>
                </c:pt>
                <c:pt idx="8">
                  <c:v>0.48719</c:v>
                </c:pt>
                <c:pt idx="9">
                  <c:v>0.734619</c:v>
                </c:pt>
                <c:pt idx="10">
                  <c:v>0.512976</c:v>
                </c:pt>
                <c:pt idx="11">
                  <c:v>0.622989</c:v>
                </c:pt>
                <c:pt idx="12">
                  <c:v>0.602068</c:v>
                </c:pt>
                <c:pt idx="13">
                  <c:v>0.440152</c:v>
                </c:pt>
                <c:pt idx="14">
                  <c:v>0.654321</c:v>
                </c:pt>
                <c:pt idx="15">
                  <c:v>0.556534</c:v>
                </c:pt>
                <c:pt idx="16">
                  <c:v>0.524926</c:v>
                </c:pt>
                <c:pt idx="17">
                  <c:v>0.605707</c:v>
                </c:pt>
                <c:pt idx="18">
                  <c:v>0.432295</c:v>
                </c:pt>
                <c:pt idx="19">
                  <c:v>0.489229</c:v>
                </c:pt>
                <c:pt idx="20">
                  <c:v>0.427915</c:v>
                </c:pt>
                <c:pt idx="21">
                  <c:v>0.605219</c:v>
                </c:pt>
                <c:pt idx="22">
                  <c:v>0.526415</c:v>
                </c:pt>
                <c:pt idx="23">
                  <c:v>0.667939</c:v>
                </c:pt>
                <c:pt idx="24">
                  <c:v>0.564542</c:v>
                </c:pt>
                <c:pt idx="25">
                  <c:v>0.586253</c:v>
                </c:pt>
                <c:pt idx="26">
                  <c:v>0.508877</c:v>
                </c:pt>
                <c:pt idx="27">
                  <c:v>0.532481</c:v>
                </c:pt>
                <c:pt idx="28">
                  <c:v>0.595673</c:v>
                </c:pt>
                <c:pt idx="29">
                  <c:v>0.560494</c:v>
                </c:pt>
                <c:pt idx="30">
                  <c:v>0.655802</c:v>
                </c:pt>
                <c:pt idx="31">
                  <c:v>0.655195</c:v>
                </c:pt>
                <c:pt idx="32">
                  <c:v>0.637755</c:v>
                </c:pt>
                <c:pt idx="33">
                  <c:v>0.639124</c:v>
                </c:pt>
                <c:pt idx="34">
                  <c:v>0.746558</c:v>
                </c:pt>
                <c:pt idx="35">
                  <c:v>0.539374</c:v>
                </c:pt>
                <c:pt idx="36">
                  <c:v>0.507755</c:v>
                </c:pt>
                <c:pt idx="37">
                  <c:v>0.684509</c:v>
                </c:pt>
                <c:pt idx="38">
                  <c:v>0.53766</c:v>
                </c:pt>
                <c:pt idx="39">
                  <c:v>0.593997</c:v>
                </c:pt>
                <c:pt idx="40">
                  <c:v>0.560344</c:v>
                </c:pt>
                <c:pt idx="41">
                  <c:v>0.571439</c:v>
                </c:pt>
                <c:pt idx="42">
                  <c:v>0.611741</c:v>
                </c:pt>
                <c:pt idx="43">
                  <c:v>0.571496</c:v>
                </c:pt>
                <c:pt idx="44">
                  <c:v>0.53026</c:v>
                </c:pt>
                <c:pt idx="45">
                  <c:v>0.514585</c:v>
                </c:pt>
                <c:pt idx="46">
                  <c:v>0.608143</c:v>
                </c:pt>
                <c:pt idx="47">
                  <c:v>0.561909</c:v>
                </c:pt>
                <c:pt idx="48">
                  <c:v>0.536269</c:v>
                </c:pt>
                <c:pt idx="49">
                  <c:v>0.484747</c:v>
                </c:pt>
                <c:pt idx="50">
                  <c:v>0.582698</c:v>
                </c:pt>
                <c:pt idx="51">
                  <c:v>0.587849</c:v>
                </c:pt>
              </c:numCache>
            </c:numRef>
          </c:val>
        </c:ser>
        <c:ser>
          <c:idx val="2"/>
          <c:order val="2"/>
          <c:tx>
            <c:strRef>
              <c:f>'todo_HVI new calculated (2)'!$AF$1</c:f>
              <c:strCache>
                <c:ptCount val="1"/>
                <c:pt idx="0">
                  <c:v>HVI 2 (minimum)</c:v>
                </c:pt>
              </c:strCache>
            </c:strRef>
          </c:tx>
          <c:spPr>
            <a:solidFill>
              <a:srgbClr val="339966"/>
            </a:solidFill>
            <a:ln w="37800">
              <a:solidFill>
                <a:srgbClr val="339966"/>
              </a:solidFill>
              <a:round/>
            </a:ln>
          </c:spPr>
          <c:marker>
            <c:symbol val="triangle"/>
            <c:size val="9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odo_HVI new calculated (2)'!$AC$2:$AC$53</c:f>
              <c:strCache>
                <c:ptCount val="52"/>
                <c:pt idx="0">
                  <c:v>Cerro Navia</c:v>
                </c:pt>
                <c:pt idx="1">
                  <c:v>Janequeo</c:v>
                </c:pt>
                <c:pt idx="2">
                  <c:v>Jose Joaquin Perez</c:v>
                </c:pt>
                <c:pt idx="3">
                  <c:v>Poblacion Roosevelt</c:v>
                </c:pt>
                <c:pt idx="4">
                  <c:v>Dalmacia</c:v>
                </c:pt>
                <c:pt idx="5">
                  <c:v>El Montijo</c:v>
                </c:pt>
                <c:pt idx="6">
                  <c:v>Violeta Parra</c:v>
                </c:pt>
                <c:pt idx="7">
                  <c:v>Victoria</c:v>
                </c:pt>
                <c:pt idx="8">
                  <c:v>Lo Prado</c:v>
                </c:pt>
                <c:pt idx="9">
                  <c:v>Blanqueado</c:v>
                </c:pt>
                <c:pt idx="10">
                  <c:v>Territorio Antartico</c:v>
                </c:pt>
                <c:pt idx="11">
                  <c:v>Costa Rica</c:v>
                </c:pt>
                <c:pt idx="12">
                  <c:v>Embalse Lo Prado</c:v>
                </c:pt>
                <c:pt idx="13">
                  <c:v>Barrancas</c:v>
                </c:pt>
                <c:pt idx="14">
                  <c:v>La Estrella</c:v>
                </c:pt>
                <c:pt idx="15">
                  <c:v>Santa Corina</c:v>
                </c:pt>
                <c:pt idx="16">
                  <c:v>Pudahuel</c:v>
                </c:pt>
                <c:pt idx="17">
                  <c:v>Lo Echevers</c:v>
                </c:pt>
                <c:pt idx="18">
                  <c:v>Catamarca</c:v>
                </c:pt>
                <c:pt idx="19">
                  <c:v>Frontera</c:v>
                </c:pt>
                <c:pt idx="20">
                  <c:v>Renca</c:v>
                </c:pt>
                <c:pt idx="21">
                  <c:v>Lo Ruiz</c:v>
                </c:pt>
                <c:pt idx="22">
                  <c:v>Jose Miguel Infante</c:v>
                </c:pt>
                <c:pt idx="23">
                  <c:v>Cerro Colorado</c:v>
                </c:pt>
                <c:pt idx="24">
                  <c:v>Divino Maestro</c:v>
                </c:pt>
                <c:pt idx="25">
                  <c:v>Los Libertadores</c:v>
                </c:pt>
                <c:pt idx="26">
                  <c:v>Lagos de Chile</c:v>
                </c:pt>
                <c:pt idx="27">
                  <c:v>Hermanos Carrera</c:v>
                </c:pt>
                <c:pt idx="28">
                  <c:v>Nogales</c:v>
                </c:pt>
                <c:pt idx="29">
                  <c:v>Lo Espejo</c:v>
                </c:pt>
                <c:pt idx="30">
                  <c:v>Las Torres</c:v>
                </c:pt>
                <c:pt idx="31">
                  <c:v>Poblacion Caro Sur</c:v>
                </c:pt>
                <c:pt idx="32">
                  <c:v>Poblacion Caro Norte</c:v>
                </c:pt>
                <c:pt idx="33">
                  <c:v>Quiriquina</c:v>
                </c:pt>
                <c:pt idx="34">
                  <c:v>Carlos Dittborn</c:v>
                </c:pt>
                <c:pt idx="35">
                  <c:v>Clara Estrella</c:v>
                </c:pt>
                <c:pt idx="36">
                  <c:v>Miguel Davila</c:v>
                </c:pt>
                <c:pt idx="37">
                  <c:v>La Feria</c:v>
                </c:pt>
                <c:pt idx="38">
                  <c:v>Lo Valledor Norte</c:v>
                </c:pt>
                <c:pt idx="39">
                  <c:v>Lo Valledor Sur</c:v>
                </c:pt>
                <c:pt idx="40">
                  <c:v>Navidad</c:v>
                </c:pt>
                <c:pt idx="41">
                  <c:v>Aviadores</c:v>
                </c:pt>
                <c:pt idx="42">
                  <c:v>Santa Elena</c:v>
                </c:pt>
                <c:pt idx="43">
                  <c:v>El Almendro</c:v>
                </c:pt>
                <c:pt idx="44">
                  <c:v>Leon XIII</c:v>
                </c:pt>
                <c:pt idx="45">
                  <c:v>Los Condores</c:v>
                </c:pt>
                <c:pt idx="46">
                  <c:v>Pablo de Rokha</c:v>
                </c:pt>
                <c:pt idx="47">
                  <c:v>Antumapu</c:v>
                </c:pt>
                <c:pt idx="48">
                  <c:v>Paraguay</c:v>
                </c:pt>
                <c:pt idx="49">
                  <c:v>La Bandera</c:v>
                </c:pt>
                <c:pt idx="50">
                  <c:v>Calderon de La Barca</c:v>
                </c:pt>
                <c:pt idx="51">
                  <c:v>Santa Marta</c:v>
                </c:pt>
              </c:strCache>
            </c:strRef>
          </c:cat>
          <c:val>
            <c:numRef>
              <c:f>'todo_HVI new calculated (2)'!$AF$2:$AF$53</c:f>
              <c:numCache>
                <c:formatCode>General</c:formatCode>
                <c:ptCount val="52"/>
                <c:pt idx="0">
                  <c:v>0.519728</c:v>
                </c:pt>
                <c:pt idx="1">
                  <c:v>0.538439</c:v>
                </c:pt>
                <c:pt idx="2">
                  <c:v>0.526843</c:v>
                </c:pt>
                <c:pt idx="3">
                  <c:v>0.533332</c:v>
                </c:pt>
                <c:pt idx="4">
                  <c:v>0.510729</c:v>
                </c:pt>
                <c:pt idx="5">
                  <c:v>0.498148</c:v>
                </c:pt>
                <c:pt idx="6">
                  <c:v>0.582928</c:v>
                </c:pt>
                <c:pt idx="7">
                  <c:v>0.567089</c:v>
                </c:pt>
                <c:pt idx="8">
                  <c:v>0.433963</c:v>
                </c:pt>
                <c:pt idx="9">
                  <c:v>0.679548</c:v>
                </c:pt>
                <c:pt idx="10">
                  <c:v>0.459371</c:v>
                </c:pt>
                <c:pt idx="11">
                  <c:v>0.570069</c:v>
                </c:pt>
                <c:pt idx="12">
                  <c:v>0.54606</c:v>
                </c:pt>
                <c:pt idx="13">
                  <c:v>0.388507</c:v>
                </c:pt>
                <c:pt idx="14">
                  <c:v>0.600607</c:v>
                </c:pt>
                <c:pt idx="15">
                  <c:v>0.500832</c:v>
                </c:pt>
                <c:pt idx="16">
                  <c:v>0.460731</c:v>
                </c:pt>
                <c:pt idx="17">
                  <c:v>0.542059</c:v>
                </c:pt>
                <c:pt idx="18">
                  <c:v>0.377747</c:v>
                </c:pt>
                <c:pt idx="19">
                  <c:v>0.434298</c:v>
                </c:pt>
                <c:pt idx="20">
                  <c:v>0.373307</c:v>
                </c:pt>
                <c:pt idx="21">
                  <c:v>0.554404</c:v>
                </c:pt>
                <c:pt idx="22">
                  <c:v>0.469089</c:v>
                </c:pt>
                <c:pt idx="23">
                  <c:v>0.612818</c:v>
                </c:pt>
                <c:pt idx="24">
                  <c:v>0.507077</c:v>
                </c:pt>
                <c:pt idx="25">
                  <c:v>0.528326</c:v>
                </c:pt>
                <c:pt idx="26">
                  <c:v>0.447822</c:v>
                </c:pt>
                <c:pt idx="27">
                  <c:v>0.475864</c:v>
                </c:pt>
                <c:pt idx="28">
                  <c:v>0.540144</c:v>
                </c:pt>
                <c:pt idx="29">
                  <c:v>0.50372</c:v>
                </c:pt>
                <c:pt idx="30">
                  <c:v>0.598875</c:v>
                </c:pt>
                <c:pt idx="31">
                  <c:v>0.598313</c:v>
                </c:pt>
                <c:pt idx="32">
                  <c:v>0.579851</c:v>
                </c:pt>
                <c:pt idx="33">
                  <c:v>0.579955</c:v>
                </c:pt>
                <c:pt idx="34">
                  <c:v>0.684389</c:v>
                </c:pt>
                <c:pt idx="35">
                  <c:v>0.479527</c:v>
                </c:pt>
                <c:pt idx="36">
                  <c:v>0.448724</c:v>
                </c:pt>
                <c:pt idx="37">
                  <c:v>0.624657</c:v>
                </c:pt>
                <c:pt idx="38">
                  <c:v>0.476778</c:v>
                </c:pt>
                <c:pt idx="39">
                  <c:v>0.533939</c:v>
                </c:pt>
                <c:pt idx="40">
                  <c:v>0.498927</c:v>
                </c:pt>
                <c:pt idx="41">
                  <c:v>0.513846</c:v>
                </c:pt>
                <c:pt idx="42">
                  <c:v>0.555397</c:v>
                </c:pt>
                <c:pt idx="43">
                  <c:v>0.517</c:v>
                </c:pt>
                <c:pt idx="44">
                  <c:v>0.475361</c:v>
                </c:pt>
                <c:pt idx="45">
                  <c:v>0.458532</c:v>
                </c:pt>
                <c:pt idx="46">
                  <c:v>0.552068</c:v>
                </c:pt>
                <c:pt idx="47">
                  <c:v>0.508131</c:v>
                </c:pt>
                <c:pt idx="48">
                  <c:v>0.480532</c:v>
                </c:pt>
                <c:pt idx="49">
                  <c:v>0.43054</c:v>
                </c:pt>
                <c:pt idx="50">
                  <c:v>0.528528</c:v>
                </c:pt>
                <c:pt idx="51">
                  <c:v>0.534456</c:v>
                </c:pt>
              </c:numCache>
            </c:numRef>
          </c:val>
        </c:ser>
        <c:axId val="39891069"/>
        <c:axId val="91759605"/>
      </c:radarChart>
      <c:catAx>
        <c:axId val="39891069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759605"/>
        <c:crossesAt val="0"/>
        <c:auto val="1"/>
        <c:lblAlgn val="ctr"/>
        <c:lblOffset val="100"/>
        <c:noMultiLvlLbl val="0"/>
      </c:catAx>
      <c:valAx>
        <c:axId val="91759605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  <a:custDash>
              <a:ds d="385900" sp="385900"/>
            </a:custDash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89106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81350762527233"/>
          <c:y val="0.012310570626754"/>
          <c:w val="0.137312999273784"/>
          <c:h val="0.063348924228250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618120</xdr:colOff>
      <xdr:row>1</xdr:row>
      <xdr:rowOff>85680</xdr:rowOff>
    </xdr:from>
    <xdr:to>
      <xdr:col>36</xdr:col>
      <xdr:colOff>10440</xdr:colOff>
      <xdr:row>63</xdr:row>
      <xdr:rowOff>86040</xdr:rowOff>
    </xdr:to>
    <xdr:graphicFrame>
      <xdr:nvGraphicFramePr>
        <xdr:cNvPr id="0" name="Chart 1"/>
        <xdr:cNvGraphicFramePr/>
      </xdr:nvGraphicFramePr>
      <xdr:xfrm>
        <a:off x="14552640" y="247680"/>
        <a:ext cx="12794040" cy="1009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4</xdr:col>
      <xdr:colOff>548280</xdr:colOff>
      <xdr:row>17</xdr:row>
      <xdr:rowOff>47520</xdr:rowOff>
    </xdr:from>
    <xdr:to>
      <xdr:col>51</xdr:col>
      <xdr:colOff>479160</xdr:colOff>
      <xdr:row>76</xdr:row>
      <xdr:rowOff>114480</xdr:rowOff>
    </xdr:to>
    <xdr:graphicFrame>
      <xdr:nvGraphicFramePr>
        <xdr:cNvPr id="1" name="Chart 1"/>
        <xdr:cNvGraphicFramePr/>
      </xdr:nvGraphicFramePr>
      <xdr:xfrm>
        <a:off x="26429040" y="2800080"/>
        <a:ext cx="12392640" cy="962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8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A56" activeCellId="0" sqref="AA5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28"/>
    <col collapsed="false" customWidth="true" hidden="false" outlineLevel="0" max="2" min="2" style="0" width="31.56"/>
    <col collapsed="false" customWidth="true" hidden="false" outlineLevel="0" max="10" min="10" style="0" width="14.14"/>
    <col collapsed="false" customWidth="true" hidden="false" outlineLevel="0" max="14" min="14" style="0" width="9.28"/>
    <col collapsed="false" customWidth="true" hidden="false" outlineLevel="0" max="15" min="15" style="0" width="19.14"/>
    <col collapsed="false" customWidth="true" hidden="false" outlineLevel="0" max="18" min="18" style="0" width="14.14"/>
    <col collapsed="false" customWidth="true" hidden="false" outlineLevel="0" max="19" min="19" style="0" width="12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2" t="s">
        <v>8</v>
      </c>
      <c r="L1" s="0" t="s">
        <v>9</v>
      </c>
      <c r="N1" s="0" t="s">
        <v>0</v>
      </c>
      <c r="O1" s="0" t="s">
        <v>10</v>
      </c>
      <c r="P1" s="0" t="s">
        <v>11</v>
      </c>
      <c r="Q1" s="0" t="s">
        <v>12</v>
      </c>
      <c r="R1" s="2" t="s">
        <v>8</v>
      </c>
      <c r="S1" s="0" t="s">
        <v>13</v>
      </c>
    </row>
    <row r="2" customFormat="false" ht="12.75" hidden="false" customHeight="false" outlineLevel="0" collapsed="false">
      <c r="A2" s="0" t="n">
        <v>1310101</v>
      </c>
      <c r="B2" s="3" t="s">
        <v>14</v>
      </c>
      <c r="C2" s="4" t="n">
        <v>0.150610403117642</v>
      </c>
      <c r="D2" s="4" t="n">
        <v>-1.21308724434169</v>
      </c>
      <c r="E2" s="4" t="n">
        <v>0.559593130622527</v>
      </c>
      <c r="F2" s="4" t="n">
        <v>-0.0335354579307318</v>
      </c>
      <c r="G2" s="4" t="n">
        <v>2.54634668217375</v>
      </c>
      <c r="H2" s="4" t="n">
        <v>1.10670269512962</v>
      </c>
      <c r="J2" s="5" t="n">
        <f aca="false">C2+D2+E2</f>
        <v>-0.502883710601525</v>
      </c>
      <c r="L2" s="6" t="n">
        <f aca="false">($J$283-J2)/$J$284</f>
        <v>0.819695337260298</v>
      </c>
      <c r="P2" s="5" t="n">
        <f aca="false">D2</f>
        <v>-1.21308724434169</v>
      </c>
      <c r="Q2" s="5" t="n">
        <f aca="false">E2</f>
        <v>0.559593130622527</v>
      </c>
      <c r="R2" s="5" t="n">
        <f aca="false">C2+P2+Q2</f>
        <v>-0.502883710601525</v>
      </c>
      <c r="S2" s="6" t="n">
        <f aca="false">($R$283-R2)/$R$284</f>
        <v>0.819695337260298</v>
      </c>
    </row>
    <row r="3" customFormat="false" ht="12.75" hidden="false" customHeight="false" outlineLevel="0" collapsed="false">
      <c r="A3" s="0" t="n">
        <v>1310102</v>
      </c>
      <c r="B3" s="7" t="s">
        <v>15</v>
      </c>
      <c r="C3" s="8" t="n">
        <v>-0.740811510469042</v>
      </c>
      <c r="D3" s="8" t="n">
        <v>-0.884444752974775</v>
      </c>
      <c r="E3" s="8" t="n">
        <v>1.2669911043666</v>
      </c>
      <c r="F3" s="8" t="n">
        <v>-1.80599573408179</v>
      </c>
      <c r="G3" s="8" t="n">
        <v>-0.848113181209371</v>
      </c>
      <c r="H3" s="8" t="n">
        <v>0.87127272702396</v>
      </c>
      <c r="J3" s="5" t="n">
        <f aca="false">C3+D3+E3</f>
        <v>-0.358265159077217</v>
      </c>
      <c r="L3" s="6" t="n">
        <f aca="false">($J$283-J3)/$J$284</f>
        <v>0.80754122376048</v>
      </c>
      <c r="P3" s="5" t="n">
        <f aca="false">D3</f>
        <v>-0.884444752974775</v>
      </c>
      <c r="Q3" s="5" t="n">
        <f aca="false">E3</f>
        <v>1.2669911043666</v>
      </c>
      <c r="R3" s="5" t="n">
        <f aca="false">C3+P3+Q3</f>
        <v>-0.358265159077217</v>
      </c>
      <c r="S3" s="6" t="n">
        <f aca="false">($R$283-R3)/$R$284</f>
        <v>0.80754122376048</v>
      </c>
    </row>
    <row r="4" customFormat="false" ht="12.75" hidden="false" customHeight="false" outlineLevel="0" collapsed="false">
      <c r="A4" s="0" t="n">
        <v>1310103</v>
      </c>
      <c r="B4" s="7" t="s">
        <v>16</v>
      </c>
      <c r="C4" s="8" t="n">
        <v>-0.263118663596484</v>
      </c>
      <c r="D4" s="8" t="n">
        <v>-1.08490752731611</v>
      </c>
      <c r="E4" s="8" t="n">
        <v>0.952341280385048</v>
      </c>
      <c r="F4" s="8" t="n">
        <v>-1.11391748464676</v>
      </c>
      <c r="G4" s="8" t="n">
        <v>0.753850031781755</v>
      </c>
      <c r="H4" s="8" t="n">
        <v>2.06509314474092</v>
      </c>
      <c r="J4" s="5" t="n">
        <f aca="false">C4+D4+E4</f>
        <v>-0.395684910527546</v>
      </c>
      <c r="L4" s="6" t="n">
        <f aca="false">($J$283-J4)/$J$284</f>
        <v>0.810686075520289</v>
      </c>
      <c r="P4" s="5" t="n">
        <f aca="false">D4</f>
        <v>-1.08490752731611</v>
      </c>
      <c r="Q4" s="5" t="n">
        <f aca="false">E4</f>
        <v>0.952341280385048</v>
      </c>
      <c r="R4" s="5" t="n">
        <f aca="false">C4+P4+Q4</f>
        <v>-0.395684910527546</v>
      </c>
      <c r="S4" s="6" t="n">
        <f aca="false">($R$283-R4)/$R$284</f>
        <v>0.810686075520289</v>
      </c>
    </row>
    <row r="5" customFormat="false" ht="12.75" hidden="false" customHeight="false" outlineLevel="0" collapsed="false">
      <c r="A5" s="0" t="n">
        <v>1310104</v>
      </c>
      <c r="B5" s="7" t="s">
        <v>17</v>
      </c>
      <c r="C5" s="8" t="n">
        <v>-0.0384988323526574</v>
      </c>
      <c r="D5" s="8" t="n">
        <v>-0.820629980216822</v>
      </c>
      <c r="E5" s="8" t="n">
        <v>5.93254383409966</v>
      </c>
      <c r="F5" s="8" t="n">
        <v>-0.543347106655128</v>
      </c>
      <c r="G5" s="8" t="n">
        <v>3.10614247948692</v>
      </c>
      <c r="H5" s="8" t="n">
        <v>-0.0888878126550931</v>
      </c>
      <c r="J5" s="5" t="n">
        <f aca="false">C5+D5+E5</f>
        <v>5.07341502153018</v>
      </c>
      <c r="L5" s="6" t="n">
        <f aca="false">($J$283-J5)/$J$284</f>
        <v>0.351048908535507</v>
      </c>
      <c r="P5" s="5" t="n">
        <f aca="false">D5</f>
        <v>-0.820629980216822</v>
      </c>
      <c r="Q5" s="5" t="n">
        <f aca="false">E5</f>
        <v>5.93254383409966</v>
      </c>
      <c r="R5" s="5" t="n">
        <f aca="false">C5+P5+Q5</f>
        <v>5.07341502153018</v>
      </c>
      <c r="S5" s="6" t="n">
        <f aca="false">($R$283-R5)/$R$284</f>
        <v>0.351048908535507</v>
      </c>
    </row>
    <row r="6" customFormat="false" ht="12.75" hidden="false" customHeight="false" outlineLevel="0" collapsed="false">
      <c r="A6" s="0" t="n">
        <v>1310105</v>
      </c>
      <c r="B6" s="7" t="s">
        <v>18</v>
      </c>
      <c r="C6" s="8" t="n">
        <v>-0.710231777624623</v>
      </c>
      <c r="D6" s="8" t="n">
        <v>-0.463814506325751</v>
      </c>
      <c r="E6" s="8" t="n">
        <v>-0.663051099204628</v>
      </c>
      <c r="F6" s="8" t="n">
        <v>-1.33364953870615</v>
      </c>
      <c r="G6" s="8" t="n">
        <v>0.851304679386081</v>
      </c>
      <c r="H6" s="8" t="n">
        <v>-0.955440644285937</v>
      </c>
      <c r="J6" s="5" t="n">
        <f aca="false">C6+D6+E6</f>
        <v>-1.837097383155</v>
      </c>
      <c r="L6" s="6" t="n">
        <f aca="false">($J$283-J6)/$J$284</f>
        <v>0.931826071791255</v>
      </c>
      <c r="P6" s="5" t="n">
        <f aca="false">D6</f>
        <v>-0.463814506325751</v>
      </c>
      <c r="Q6" s="5" t="n">
        <f aca="false">E6</f>
        <v>-0.663051099204628</v>
      </c>
      <c r="R6" s="5" t="n">
        <f aca="false">C6+P6+Q6</f>
        <v>-1.837097383155</v>
      </c>
      <c r="S6" s="6" t="n">
        <f aca="false">($R$283-R6)/$R$284</f>
        <v>0.931826071791255</v>
      </c>
    </row>
    <row r="7" customFormat="false" ht="12.75" hidden="false" customHeight="false" outlineLevel="0" collapsed="false">
      <c r="A7" s="0" t="n">
        <v>1310106</v>
      </c>
      <c r="B7" s="7" t="s">
        <v>19</v>
      </c>
      <c r="C7" s="8" t="n">
        <v>-0.678386535891537</v>
      </c>
      <c r="D7" s="8" t="n">
        <v>-0.131101017437734</v>
      </c>
      <c r="E7" s="8" t="n">
        <v>-0.642652539830059</v>
      </c>
      <c r="F7" s="8" t="n">
        <v>-0.831376548056604</v>
      </c>
      <c r="G7" s="8" t="n">
        <v>1.46008115494749</v>
      </c>
      <c r="H7" s="8" t="n">
        <v>-0.328219083240924</v>
      </c>
      <c r="J7" s="5" t="n">
        <f aca="false">C7+D7+E7</f>
        <v>-1.45214009315933</v>
      </c>
      <c r="L7" s="6" t="n">
        <f aca="false">($J$283-J7)/$J$284</f>
        <v>0.899473275100415</v>
      </c>
      <c r="P7" s="5" t="n">
        <f aca="false">D7</f>
        <v>-0.131101017437734</v>
      </c>
      <c r="Q7" s="5" t="n">
        <f aca="false">E7</f>
        <v>-0.642652539830059</v>
      </c>
      <c r="R7" s="5" t="n">
        <f aca="false">C7+P7+Q7</f>
        <v>-1.45214009315933</v>
      </c>
      <c r="S7" s="6" t="n">
        <f aca="false">($R$283-R7)/$R$284</f>
        <v>0.899473275100415</v>
      </c>
    </row>
    <row r="8" customFormat="false" ht="12.75" hidden="false" customHeight="false" outlineLevel="0" collapsed="false">
      <c r="A8" s="0" t="n">
        <v>1310107</v>
      </c>
      <c r="B8" s="7" t="s">
        <v>20</v>
      </c>
      <c r="C8" s="8" t="n">
        <v>-0.403479578586298</v>
      </c>
      <c r="D8" s="8" t="n">
        <v>-0.302680207581773</v>
      </c>
      <c r="E8" s="8" t="n">
        <v>0.095290928745105</v>
      </c>
      <c r="F8" s="8" t="n">
        <v>-1.21539567060232</v>
      </c>
      <c r="G8" s="8" t="n">
        <v>0.450685927647827</v>
      </c>
      <c r="H8" s="8" t="n">
        <v>-0.436431692130097</v>
      </c>
      <c r="J8" s="5" t="n">
        <f aca="false">C8+D8+E8</f>
        <v>-0.610868857422966</v>
      </c>
      <c r="L8" s="6" t="n">
        <f aca="false">($J$283-J8)/$J$284</f>
        <v>0.828770685595132</v>
      </c>
      <c r="P8" s="5" t="n">
        <f aca="false">D8</f>
        <v>-0.302680207581773</v>
      </c>
      <c r="Q8" s="5" t="n">
        <f aca="false">E8</f>
        <v>0.095290928745105</v>
      </c>
      <c r="R8" s="5" t="n">
        <f aca="false">C8+P8+Q8</f>
        <v>-0.610868857422966</v>
      </c>
      <c r="S8" s="6" t="n">
        <f aca="false">($R$283-R8)/$R$284</f>
        <v>0.828770685595132</v>
      </c>
    </row>
    <row r="9" customFormat="false" ht="12.75" hidden="false" customHeight="false" outlineLevel="0" collapsed="false">
      <c r="A9" s="0" t="n">
        <v>1310108</v>
      </c>
      <c r="B9" s="7" t="s">
        <v>21</v>
      </c>
      <c r="C9" s="8" t="n">
        <v>-0.112605173479443</v>
      </c>
      <c r="D9" s="8" t="n">
        <v>-0.53940407152843</v>
      </c>
      <c r="E9" s="8" t="n">
        <v>-0.639365668852352</v>
      </c>
      <c r="F9" s="8" t="n">
        <v>-1.01963068772019</v>
      </c>
      <c r="G9" s="8" t="n">
        <v>1.44168499672131</v>
      </c>
      <c r="H9" s="8" t="n">
        <v>-0.464986542403898</v>
      </c>
      <c r="J9" s="5" t="n">
        <f aca="false">C9+D9+E9</f>
        <v>-1.29137491386022</v>
      </c>
      <c r="L9" s="6" t="n">
        <f aca="false">($J$283-J9)/$J$284</f>
        <v>0.885962157644011</v>
      </c>
      <c r="P9" s="5" t="n">
        <f aca="false">D9</f>
        <v>-0.53940407152843</v>
      </c>
      <c r="Q9" s="5" t="n">
        <f aca="false">E9</f>
        <v>-0.639365668852352</v>
      </c>
      <c r="R9" s="5" t="n">
        <f aca="false">C9+P9+Q9</f>
        <v>-1.29137491386022</v>
      </c>
      <c r="S9" s="6" t="n">
        <f aca="false">($R$283-R9)/$R$284</f>
        <v>0.885962157644011</v>
      </c>
    </row>
    <row r="10" customFormat="false" ht="12.75" hidden="false" customHeight="false" outlineLevel="0" collapsed="false">
      <c r="A10" s="0" t="n">
        <v>1310109</v>
      </c>
      <c r="B10" s="7" t="s">
        <v>22</v>
      </c>
      <c r="C10" s="8" t="n">
        <v>-0.36348107343474</v>
      </c>
      <c r="D10" s="8" t="n">
        <v>-0.784254193197564</v>
      </c>
      <c r="E10" s="8" t="n">
        <v>2.75096477904401</v>
      </c>
      <c r="F10" s="8" t="n">
        <v>-0.289743702799134</v>
      </c>
      <c r="G10" s="8" t="n">
        <v>0.564407495857916</v>
      </c>
      <c r="H10" s="8" t="n">
        <v>0.806470854103388</v>
      </c>
      <c r="J10" s="5" t="n">
        <f aca="false">C10+D10+E10</f>
        <v>1.60322951241171</v>
      </c>
      <c r="L10" s="6" t="n">
        <f aca="false">($J$283-J10)/$J$284</f>
        <v>0.64269218734514</v>
      </c>
      <c r="P10" s="5" t="n">
        <f aca="false">D10</f>
        <v>-0.784254193197564</v>
      </c>
      <c r="Q10" s="5" t="n">
        <f aca="false">E10</f>
        <v>2.75096477904401</v>
      </c>
      <c r="R10" s="5" t="n">
        <f aca="false">C10+P10+Q10</f>
        <v>1.60322951241171</v>
      </c>
      <c r="S10" s="6" t="n">
        <f aca="false">($R$283-R10)/$R$284</f>
        <v>0.64269218734514</v>
      </c>
    </row>
    <row r="11" customFormat="false" ht="12.75" hidden="false" customHeight="false" outlineLevel="0" collapsed="false">
      <c r="A11" s="0" t="n">
        <v>1310110</v>
      </c>
      <c r="B11" s="7" t="s">
        <v>23</v>
      </c>
      <c r="C11" s="8" t="n">
        <v>-0.657885262848554</v>
      </c>
      <c r="D11" s="8" t="n">
        <v>-0.807739719746402</v>
      </c>
      <c r="E11" s="8" t="n">
        <v>1.50942444548784</v>
      </c>
      <c r="F11" s="8" t="n">
        <v>-0.0139086300719351</v>
      </c>
      <c r="G11" s="8" t="n">
        <v>3.98732169090529</v>
      </c>
      <c r="H11" s="8" t="n">
        <v>-1.2930484684953</v>
      </c>
      <c r="J11" s="5" t="n">
        <f aca="false">C11+D11+E11</f>
        <v>0.0437994628928879</v>
      </c>
      <c r="L11" s="6" t="n">
        <f aca="false">($J$283-J11)/$J$284</f>
        <v>0.773750683071344</v>
      </c>
      <c r="P11" s="5" t="n">
        <f aca="false">D11</f>
        <v>-0.807739719746402</v>
      </c>
      <c r="Q11" s="5" t="n">
        <f aca="false">E11</f>
        <v>1.50942444548784</v>
      </c>
      <c r="R11" s="5" t="n">
        <f aca="false">C11+P11+Q11</f>
        <v>0.0437994628928879</v>
      </c>
      <c r="S11" s="6" t="n">
        <f aca="false">($R$283-R11)/$R$284</f>
        <v>0.773750683071344</v>
      </c>
    </row>
    <row r="12" customFormat="false" ht="12.75" hidden="false" customHeight="false" outlineLevel="0" collapsed="false">
      <c r="A12" s="0" t="n">
        <v>1310111</v>
      </c>
      <c r="B12" s="7" t="s">
        <v>24</v>
      </c>
      <c r="C12" s="8" t="n">
        <v>-0.75594453163465</v>
      </c>
      <c r="D12" s="8" t="n">
        <v>-0.658666566974033</v>
      </c>
      <c r="E12" s="8" t="n">
        <v>0.787876984484525</v>
      </c>
      <c r="F12" s="8" t="n">
        <v>-1.02316873202879</v>
      </c>
      <c r="G12" s="8" t="n">
        <v>2.10394877467073</v>
      </c>
      <c r="H12" s="8" t="n">
        <v>-0.956730127844634</v>
      </c>
      <c r="J12" s="5" t="n">
        <f aca="false">C12+D12+E12</f>
        <v>-0.626734114124158</v>
      </c>
      <c r="L12" s="6" t="n">
        <f aca="false">($J$283-J12)/$J$284</f>
        <v>0.830104042405981</v>
      </c>
      <c r="P12" s="5" t="n">
        <f aca="false">D12</f>
        <v>-0.658666566974033</v>
      </c>
      <c r="Q12" s="5" t="n">
        <f aca="false">E12</f>
        <v>0.787876984484525</v>
      </c>
      <c r="R12" s="5" t="n">
        <f aca="false">C12+P12+Q12</f>
        <v>-0.626734114124158</v>
      </c>
      <c r="S12" s="6" t="n">
        <f aca="false">($R$283-R12)/$R$284</f>
        <v>0.830104042405981</v>
      </c>
    </row>
    <row r="13" customFormat="false" ht="12.75" hidden="false" customHeight="false" outlineLevel="0" collapsed="false">
      <c r="A13" s="0" t="n">
        <v>1310112</v>
      </c>
      <c r="B13" s="7" t="s">
        <v>25</v>
      </c>
      <c r="C13" s="8" t="n">
        <v>-0.786162376843454</v>
      </c>
      <c r="D13" s="8" t="n">
        <v>-0.597078175329793</v>
      </c>
      <c r="E13" s="8" t="n">
        <v>1.51865678181073</v>
      </c>
      <c r="F13" s="8" t="n">
        <v>-1.95174422453096</v>
      </c>
      <c r="G13" s="8" t="n">
        <v>0.426055940682419</v>
      </c>
      <c r="H13" s="8" t="n">
        <v>-0.825219486869464</v>
      </c>
      <c r="J13" s="5" t="n">
        <f aca="false">C13+D13+E13</f>
        <v>0.135416229637478</v>
      </c>
      <c r="L13" s="6" t="n">
        <f aca="false">($J$283-J13)/$J$284</f>
        <v>0.766050975324562</v>
      </c>
      <c r="P13" s="5" t="n">
        <f aca="false">D13</f>
        <v>-0.597078175329793</v>
      </c>
      <c r="Q13" s="5" t="n">
        <f aca="false">E13</f>
        <v>1.51865678181073</v>
      </c>
      <c r="R13" s="5" t="n">
        <f aca="false">C13+P13+Q13</f>
        <v>0.135416229637478</v>
      </c>
      <c r="S13" s="6" t="n">
        <f aca="false">($R$283-R13)/$R$284</f>
        <v>0.766050975324562</v>
      </c>
    </row>
    <row r="14" customFormat="false" ht="12.75" hidden="false" customHeight="false" outlineLevel="0" collapsed="false">
      <c r="A14" s="0" t="n">
        <v>1310113</v>
      </c>
      <c r="B14" s="7" t="s">
        <v>26</v>
      </c>
      <c r="C14" s="8" t="n">
        <v>-0.124819500220221</v>
      </c>
      <c r="D14" s="8" t="n">
        <v>-1.12689768955129</v>
      </c>
      <c r="E14" s="8" t="n">
        <v>3.51143395486881</v>
      </c>
      <c r="F14" s="8" t="n">
        <v>-0.450907400350225</v>
      </c>
      <c r="G14" s="8" t="n">
        <v>0.376976165044662</v>
      </c>
      <c r="H14" s="8" t="n">
        <v>1.31776351269642</v>
      </c>
      <c r="J14" s="5" t="n">
        <f aca="false">C14+D14+E14</f>
        <v>2.2597167650973</v>
      </c>
      <c r="L14" s="6" t="n">
        <f aca="false">($J$283-J14)/$J$284</f>
        <v>0.587519317085939</v>
      </c>
      <c r="P14" s="5" t="n">
        <f aca="false">D14</f>
        <v>-1.12689768955129</v>
      </c>
      <c r="Q14" s="5" t="n">
        <f aca="false">E14</f>
        <v>3.51143395486881</v>
      </c>
      <c r="R14" s="5" t="n">
        <f aca="false">C14+P14+Q14</f>
        <v>2.2597167650973</v>
      </c>
      <c r="S14" s="6" t="n">
        <f aca="false">($R$283-R14)/$R$284</f>
        <v>0.587519317085939</v>
      </c>
    </row>
    <row r="15" customFormat="false" ht="12.75" hidden="false" customHeight="false" outlineLevel="0" collapsed="false">
      <c r="A15" s="0" t="n">
        <v>1310114</v>
      </c>
      <c r="B15" s="7" t="s">
        <v>27</v>
      </c>
      <c r="C15" s="8" t="n">
        <v>-0.367707564064269</v>
      </c>
      <c r="D15" s="8" t="n">
        <v>-0.71034010757344</v>
      </c>
      <c r="E15" s="8" t="n">
        <v>0.115048780981013</v>
      </c>
      <c r="F15" s="8" t="n">
        <v>-1.46293921413108</v>
      </c>
      <c r="G15" s="8" t="n">
        <v>0.346459488818877</v>
      </c>
      <c r="H15" s="8" t="n">
        <v>-0.127830702682831</v>
      </c>
      <c r="J15" s="5" t="n">
        <f aca="false">C15+D15+E15</f>
        <v>-0.962998890656696</v>
      </c>
      <c r="L15" s="6" t="n">
        <f aca="false">($J$283-J15)/$J$284</f>
        <v>0.85836459554311</v>
      </c>
      <c r="P15" s="5" t="n">
        <f aca="false">D15</f>
        <v>-0.71034010757344</v>
      </c>
      <c r="Q15" s="5" t="n">
        <f aca="false">E15</f>
        <v>0.115048780981013</v>
      </c>
      <c r="R15" s="5" t="n">
        <f aca="false">C15+P15+Q15</f>
        <v>-0.962998890656696</v>
      </c>
      <c r="S15" s="6" t="n">
        <f aca="false">($R$283-R15)/$R$284</f>
        <v>0.85836459554311</v>
      </c>
    </row>
    <row r="16" customFormat="false" ht="12.75" hidden="false" customHeight="false" outlineLevel="0" collapsed="false">
      <c r="A16" s="0" t="n">
        <v>1310115</v>
      </c>
      <c r="B16" s="7" t="s">
        <v>28</v>
      </c>
      <c r="C16" s="8" t="n">
        <v>-0.314595913697388</v>
      </c>
      <c r="D16" s="8" t="n">
        <v>-0.538050617675771</v>
      </c>
      <c r="E16" s="8" t="n">
        <v>0.845431413078913</v>
      </c>
      <c r="F16" s="8" t="n">
        <v>-1.78000259233194</v>
      </c>
      <c r="G16" s="8" t="n">
        <v>-0.108870363963271</v>
      </c>
      <c r="H16" s="8" t="n">
        <v>0.131282855871673</v>
      </c>
      <c r="J16" s="5" t="n">
        <f aca="false">C16+D16+E16</f>
        <v>-0.0072151182942467</v>
      </c>
      <c r="L16" s="6" t="n">
        <f aca="false">($J$283-J16)/$J$284</f>
        <v>0.778038079144384</v>
      </c>
      <c r="P16" s="5" t="n">
        <f aca="false">D16</f>
        <v>-0.538050617675771</v>
      </c>
      <c r="Q16" s="5" t="n">
        <f aca="false">E16</f>
        <v>0.845431413078913</v>
      </c>
      <c r="R16" s="5" t="n">
        <f aca="false">C16+P16+Q16</f>
        <v>-0.0072151182942467</v>
      </c>
      <c r="S16" s="6" t="n">
        <f aca="false">($R$283-R16)/$R$284</f>
        <v>0.778038079144384</v>
      </c>
    </row>
    <row r="17" customFormat="false" ht="12.75" hidden="false" customHeight="false" outlineLevel="0" collapsed="false">
      <c r="A17" s="0" t="n">
        <v>1310116</v>
      </c>
      <c r="B17" s="7" t="s">
        <v>29</v>
      </c>
      <c r="C17" s="8" t="n">
        <v>-0.503450649148191</v>
      </c>
      <c r="D17" s="8" t="n">
        <v>-0.565434333818755</v>
      </c>
      <c r="E17" s="8" t="n">
        <v>-0.226372519351504</v>
      </c>
      <c r="F17" s="8" t="n">
        <v>-1.49739399475428</v>
      </c>
      <c r="G17" s="8" t="n">
        <v>-0.862274879148245</v>
      </c>
      <c r="H17" s="8" t="n">
        <v>-0.0311679318758274</v>
      </c>
      <c r="J17" s="5" t="n">
        <f aca="false">C17+D17+E17</f>
        <v>-1.29525750231845</v>
      </c>
      <c r="L17" s="6" t="n">
        <f aca="false">($J$283-J17)/$J$284</f>
        <v>0.886288460323004</v>
      </c>
      <c r="P17" s="5" t="n">
        <f aca="false">D17</f>
        <v>-0.565434333818755</v>
      </c>
      <c r="Q17" s="5" t="n">
        <f aca="false">E17</f>
        <v>-0.226372519351504</v>
      </c>
      <c r="R17" s="5" t="n">
        <f aca="false">C17+P17+Q17</f>
        <v>-1.29525750231845</v>
      </c>
      <c r="S17" s="6" t="n">
        <f aca="false">($R$283-R17)/$R$284</f>
        <v>0.886288460323004</v>
      </c>
    </row>
    <row r="18" customFormat="false" ht="12.75" hidden="false" customHeight="false" outlineLevel="0" collapsed="false">
      <c r="A18" s="0" t="n">
        <v>1310117</v>
      </c>
      <c r="B18" s="7" t="s">
        <v>30</v>
      </c>
      <c r="C18" s="8" t="n">
        <v>-0.913571898763796</v>
      </c>
      <c r="D18" s="8" t="n">
        <v>-0.564681393939466</v>
      </c>
      <c r="E18" s="8" t="n">
        <v>-0.581270517023928</v>
      </c>
      <c r="F18" s="8" t="n">
        <v>-1.23026153027956</v>
      </c>
      <c r="G18" s="8" t="n">
        <v>-0.570747486833113</v>
      </c>
      <c r="H18" s="8" t="n">
        <v>0.115079496415528</v>
      </c>
      <c r="J18" s="5" t="n">
        <f aca="false">C18+D18+E18</f>
        <v>-2.05952380972719</v>
      </c>
      <c r="L18" s="6" t="n">
        <f aca="false">($J$283-J18)/$J$284</f>
        <v>0.950519358409209</v>
      </c>
      <c r="P18" s="5" t="n">
        <f aca="false">D18</f>
        <v>-0.564681393939466</v>
      </c>
      <c r="Q18" s="5" t="n">
        <f aca="false">E18</f>
        <v>-0.581270517023928</v>
      </c>
      <c r="R18" s="5" t="n">
        <f aca="false">C18+P18+Q18</f>
        <v>-2.05952380972719</v>
      </c>
      <c r="S18" s="6" t="n">
        <f aca="false">($R$283-R18)/$R$284</f>
        <v>0.950519358409209</v>
      </c>
    </row>
    <row r="19" customFormat="false" ht="12.75" hidden="false" customHeight="false" outlineLevel="0" collapsed="false">
      <c r="A19" s="0" t="n">
        <v>1310118</v>
      </c>
      <c r="B19" s="7" t="s">
        <v>31</v>
      </c>
      <c r="C19" s="8" t="n">
        <v>-1.02149167583638</v>
      </c>
      <c r="D19" s="8" t="n">
        <v>-0.482464352702864</v>
      </c>
      <c r="E19" s="8" t="n">
        <v>0.0950766844755671</v>
      </c>
      <c r="F19" s="8" t="n">
        <v>-1.4795513343382</v>
      </c>
      <c r="G19" s="8" t="n">
        <v>-0.615269124520372</v>
      </c>
      <c r="H19" s="8" t="n">
        <v>-0.884786096114382</v>
      </c>
      <c r="J19" s="5" t="n">
        <f aca="false">C19+D19+E19</f>
        <v>-1.40887934406367</v>
      </c>
      <c r="L19" s="6" t="n">
        <f aca="false">($J$283-J19)/$J$284</f>
        <v>0.89583753093721</v>
      </c>
      <c r="P19" s="5" t="n">
        <f aca="false">D19</f>
        <v>-0.482464352702864</v>
      </c>
      <c r="Q19" s="5" t="n">
        <f aca="false">E19</f>
        <v>0.0950766844755671</v>
      </c>
      <c r="R19" s="5" t="n">
        <f aca="false">C19+P19+Q19</f>
        <v>-1.40887934406367</v>
      </c>
      <c r="S19" s="6" t="n">
        <f aca="false">($R$283-R19)/$R$284</f>
        <v>0.89583753093721</v>
      </c>
    </row>
    <row r="20" customFormat="false" ht="12.75" hidden="false" customHeight="false" outlineLevel="0" collapsed="false">
      <c r="A20" s="0" t="n">
        <v>1310119</v>
      </c>
      <c r="B20" s="7" t="s">
        <v>32</v>
      </c>
      <c r="C20" s="8" t="n">
        <v>-0.276871957784115</v>
      </c>
      <c r="D20" s="8" t="n">
        <v>-0.646731913821437</v>
      </c>
      <c r="E20" s="8" t="n">
        <v>1.23114800156299</v>
      </c>
      <c r="F20" s="8" t="n">
        <v>-1.46039840381873</v>
      </c>
      <c r="G20" s="8" t="n">
        <v>-0.145313368753205</v>
      </c>
      <c r="H20" s="8" t="n">
        <v>0.210157184695742</v>
      </c>
      <c r="J20" s="5" t="n">
        <f aca="false">C20+D20+E20</f>
        <v>0.307544129957436</v>
      </c>
      <c r="L20" s="6" t="n">
        <f aca="false">($J$283-J20)/$J$284</f>
        <v>0.751584905688797</v>
      </c>
      <c r="P20" s="5" t="n">
        <f aca="false">D20</f>
        <v>-0.646731913821437</v>
      </c>
      <c r="Q20" s="5" t="n">
        <f aca="false">E20</f>
        <v>1.23114800156299</v>
      </c>
      <c r="R20" s="5" t="n">
        <f aca="false">C20+P20+Q20</f>
        <v>0.307544129957436</v>
      </c>
      <c r="S20" s="6" t="n">
        <f aca="false">($R$283-R20)/$R$284</f>
        <v>0.751584905688797</v>
      </c>
    </row>
    <row r="21" customFormat="false" ht="12.75" hidden="false" customHeight="false" outlineLevel="0" collapsed="false">
      <c r="A21" s="0" t="n">
        <v>1310120</v>
      </c>
      <c r="B21" s="7" t="s">
        <v>33</v>
      </c>
      <c r="C21" s="8" t="n">
        <v>-0.253827660627603</v>
      </c>
      <c r="D21" s="8" t="n">
        <v>-0.476586606910643</v>
      </c>
      <c r="E21" s="8" t="n">
        <v>1.25338144629366</v>
      </c>
      <c r="F21" s="8" t="n">
        <v>-1.36728211383037</v>
      </c>
      <c r="G21" s="8" t="n">
        <v>-0.861301082439604</v>
      </c>
      <c r="H21" s="8" t="n">
        <v>0.435382087983332</v>
      </c>
      <c r="J21" s="5" t="n">
        <f aca="false">C21+D21+E21</f>
        <v>0.522967178755415</v>
      </c>
      <c r="L21" s="6" t="n">
        <f aca="false">($J$283-J21)/$J$284</f>
        <v>0.733480200877621</v>
      </c>
      <c r="P21" s="5" t="n">
        <f aca="false">D21</f>
        <v>-0.476586606910643</v>
      </c>
      <c r="Q21" s="5" t="n">
        <f aca="false">E21</f>
        <v>1.25338144629366</v>
      </c>
      <c r="R21" s="5" t="n">
        <f aca="false">C21+P21+Q21</f>
        <v>0.522967178755415</v>
      </c>
      <c r="S21" s="6" t="n">
        <f aca="false">($R$283-R21)/$R$284</f>
        <v>0.733480200877621</v>
      </c>
    </row>
    <row r="22" customFormat="false" ht="12.75" hidden="false" customHeight="false" outlineLevel="0" collapsed="false">
      <c r="A22" s="0" t="n">
        <v>1310121</v>
      </c>
      <c r="B22" s="7" t="s">
        <v>34</v>
      </c>
      <c r="C22" s="8" t="n">
        <v>-0.193991464272533</v>
      </c>
      <c r="D22" s="8" t="n">
        <v>-0.613494929536883</v>
      </c>
      <c r="E22" s="8" t="n">
        <v>-0.221194259151549</v>
      </c>
      <c r="F22" s="8" t="n">
        <v>-1.72328659248628</v>
      </c>
      <c r="G22" s="8" t="n">
        <v>-0.816828341425985</v>
      </c>
      <c r="H22" s="8" t="n">
        <v>0.291648930902601</v>
      </c>
      <c r="J22" s="5" t="n">
        <f aca="false">C22+D22+E22</f>
        <v>-1.02868065296097</v>
      </c>
      <c r="L22" s="6" t="n">
        <f aca="false">($J$283-J22)/$J$284</f>
        <v>0.863884659086133</v>
      </c>
      <c r="P22" s="5" t="n">
        <f aca="false">D22</f>
        <v>-0.613494929536883</v>
      </c>
      <c r="Q22" s="5" t="n">
        <f aca="false">E22</f>
        <v>-0.221194259151549</v>
      </c>
      <c r="R22" s="5" t="n">
        <f aca="false">C22+P22+Q22</f>
        <v>-1.02868065296097</v>
      </c>
      <c r="S22" s="6" t="n">
        <f aca="false">($R$283-R22)/$R$284</f>
        <v>0.863884659086133</v>
      </c>
    </row>
    <row r="23" customFormat="false" ht="12.75" hidden="false" customHeight="false" outlineLevel="0" collapsed="false">
      <c r="A23" s="0" t="n">
        <v>1310122</v>
      </c>
      <c r="B23" s="7" t="s">
        <v>35</v>
      </c>
      <c r="C23" s="8" t="n">
        <v>-0.28725994240304</v>
      </c>
      <c r="D23" s="8" t="n">
        <v>-0.689744426225622</v>
      </c>
      <c r="E23" s="8" t="n">
        <v>-0.500862316269366</v>
      </c>
      <c r="F23" s="8" t="n">
        <v>0.557554846526433</v>
      </c>
      <c r="G23" s="8" t="n">
        <v>-1.39786576149039</v>
      </c>
      <c r="H23" s="8" t="n">
        <v>-0.288182524902257</v>
      </c>
      <c r="J23" s="5" t="n">
        <f aca="false">C23+D23+E23</f>
        <v>-1.47786668489803</v>
      </c>
      <c r="L23" s="6" t="n">
        <f aca="false">($J$283-J23)/$J$284</f>
        <v>0.901635403766896</v>
      </c>
      <c r="P23" s="5" t="n">
        <f aca="false">D23</f>
        <v>-0.689744426225622</v>
      </c>
      <c r="Q23" s="5" t="n">
        <f aca="false">E23</f>
        <v>-0.500862316269366</v>
      </c>
      <c r="R23" s="5" t="n">
        <f aca="false">C23+P23+Q23</f>
        <v>-1.47786668489803</v>
      </c>
      <c r="S23" s="6" t="n">
        <f aca="false">($R$283-R23)/$R$284</f>
        <v>0.901635403766896</v>
      </c>
    </row>
    <row r="24" customFormat="false" ht="12.75" hidden="false" customHeight="false" outlineLevel="0" collapsed="false">
      <c r="A24" s="0" t="n">
        <v>1310123</v>
      </c>
      <c r="B24" s="7" t="s">
        <v>36</v>
      </c>
      <c r="C24" s="8" t="n">
        <v>0.312841494187214</v>
      </c>
      <c r="D24" s="8" t="n">
        <v>-0.93769016806267</v>
      </c>
      <c r="E24" s="8" t="n">
        <v>-0.357067064362202</v>
      </c>
      <c r="F24" s="8" t="n">
        <v>2.32528687971071</v>
      </c>
      <c r="G24" s="8" t="n">
        <v>-1.01160364609734</v>
      </c>
      <c r="H24" s="8" t="n">
        <v>1.43793763095519</v>
      </c>
      <c r="J24" s="5" t="n">
        <f aca="false">C24+D24+E24</f>
        <v>-0.981915738237657</v>
      </c>
      <c r="L24" s="6" t="n">
        <f aca="false">($J$283-J24)/$J$284</f>
        <v>0.859954415867919</v>
      </c>
      <c r="P24" s="5" t="n">
        <f aca="false">D24</f>
        <v>-0.93769016806267</v>
      </c>
      <c r="Q24" s="5" t="n">
        <f aca="false">E24</f>
        <v>-0.357067064362202</v>
      </c>
      <c r="R24" s="5" t="n">
        <f aca="false">C24+P24+Q24</f>
        <v>-0.981915738237657</v>
      </c>
      <c r="S24" s="6" t="n">
        <f aca="false">($R$283-R24)/$R$284</f>
        <v>0.859954415867919</v>
      </c>
    </row>
    <row r="25" customFormat="false" ht="12.75" hidden="false" customHeight="false" outlineLevel="0" collapsed="false">
      <c r="A25" s="0" t="n">
        <v>1310124</v>
      </c>
      <c r="B25" s="7" t="s">
        <v>37</v>
      </c>
      <c r="C25" s="8" t="n">
        <v>0.735146307005133</v>
      </c>
      <c r="D25" s="8" t="n">
        <v>-0.715863327845787</v>
      </c>
      <c r="E25" s="8" t="n">
        <v>-0.191998622370683</v>
      </c>
      <c r="F25" s="8" t="n">
        <v>-0.706531466933502</v>
      </c>
      <c r="G25" s="8" t="n">
        <v>-0.167212693360674</v>
      </c>
      <c r="H25" s="8" t="n">
        <v>0.201488590584736</v>
      </c>
      <c r="J25" s="5" t="n">
        <f aca="false">C25+D25+E25</f>
        <v>-0.172715643211337</v>
      </c>
      <c r="L25" s="6" t="n">
        <f aca="false">($J$283-J25)/$J$284</f>
        <v>0.791947167175761</v>
      </c>
      <c r="P25" s="5" t="n">
        <f aca="false">D25</f>
        <v>-0.715863327845787</v>
      </c>
      <c r="Q25" s="5" t="n">
        <f aca="false">E25</f>
        <v>-0.191998622370683</v>
      </c>
      <c r="R25" s="5" t="n">
        <f aca="false">C25+P25+Q25</f>
        <v>-0.172715643211337</v>
      </c>
      <c r="S25" s="6" t="n">
        <f aca="false">($R$283-R25)/$R$284</f>
        <v>0.791947167175761</v>
      </c>
    </row>
    <row r="26" customFormat="false" ht="12.75" hidden="false" customHeight="false" outlineLevel="0" collapsed="false">
      <c r="A26" s="0" t="n">
        <v>1310125</v>
      </c>
      <c r="B26" s="7" t="s">
        <v>38</v>
      </c>
      <c r="C26" s="8" t="n">
        <v>0.509874740740092</v>
      </c>
      <c r="D26" s="8" t="n">
        <v>-0.569241095457394</v>
      </c>
      <c r="E26" s="8" t="n">
        <v>-0.57694313731933</v>
      </c>
      <c r="F26" s="8" t="n">
        <v>-1.41568385814876</v>
      </c>
      <c r="G26" s="8" t="n">
        <v>-0.47315430894646</v>
      </c>
      <c r="H26" s="8" t="n">
        <v>0.393914388366976</v>
      </c>
      <c r="J26" s="5" t="n">
        <f aca="false">C26+D26+E26</f>
        <v>-0.636309492036632</v>
      </c>
      <c r="L26" s="6" t="n">
        <f aca="false">($J$283-J26)/$J$284</f>
        <v>0.830908781692367</v>
      </c>
      <c r="P26" s="5" t="n">
        <f aca="false">D26</f>
        <v>-0.569241095457394</v>
      </c>
      <c r="Q26" s="5" t="n">
        <f aca="false">E26</f>
        <v>-0.57694313731933</v>
      </c>
      <c r="R26" s="5" t="n">
        <f aca="false">C26+P26+Q26</f>
        <v>-0.636309492036632</v>
      </c>
      <c r="S26" s="6" t="n">
        <f aca="false">($R$283-R26)/$R$284</f>
        <v>0.830908781692367</v>
      </c>
    </row>
    <row r="27" customFormat="false" ht="12.75" hidden="false" customHeight="false" outlineLevel="0" collapsed="false">
      <c r="A27" s="0" t="n">
        <v>1310126</v>
      </c>
      <c r="B27" s="7" t="s">
        <v>39</v>
      </c>
      <c r="C27" s="8" t="n">
        <v>-0.149845694344823</v>
      </c>
      <c r="D27" s="8" t="n">
        <v>-0.73712582961561</v>
      </c>
      <c r="E27" s="8" t="n">
        <v>0.890719416393818</v>
      </c>
      <c r="F27" s="8" t="n">
        <v>-1.88511890781997</v>
      </c>
      <c r="G27" s="8" t="n">
        <v>-1.28365410313671</v>
      </c>
      <c r="H27" s="8" t="n">
        <v>0.536563798607179</v>
      </c>
      <c r="J27" s="5" t="n">
        <f aca="false">C27+D27+E27</f>
        <v>0.00374789243338447</v>
      </c>
      <c r="L27" s="6" t="n">
        <f aca="false">($J$283-J27)/$J$284</f>
        <v>0.777116719641894</v>
      </c>
      <c r="P27" s="5" t="n">
        <f aca="false">D27</f>
        <v>-0.73712582961561</v>
      </c>
      <c r="Q27" s="5" t="n">
        <f aca="false">E27</f>
        <v>0.890719416393818</v>
      </c>
      <c r="R27" s="5" t="n">
        <f aca="false">C27+P27+Q27</f>
        <v>0.00374789243338447</v>
      </c>
      <c r="S27" s="6" t="n">
        <f aca="false">($R$283-R27)/$R$284</f>
        <v>0.777116719641894</v>
      </c>
    </row>
    <row r="28" customFormat="false" ht="12.75" hidden="false" customHeight="false" outlineLevel="0" collapsed="false">
      <c r="A28" s="0" t="n">
        <v>1310127</v>
      </c>
      <c r="B28" s="7" t="s">
        <v>40</v>
      </c>
      <c r="C28" s="8" t="n">
        <v>0.0978474476348887</v>
      </c>
      <c r="D28" s="8" t="n">
        <v>-0.600446302744164</v>
      </c>
      <c r="E28" s="8" t="n">
        <v>-0.612152254933342</v>
      </c>
      <c r="F28" s="8" t="n">
        <v>-1.1671689813758</v>
      </c>
      <c r="G28" s="8" t="n">
        <v>0.888204685638255</v>
      </c>
      <c r="H28" s="8" t="n">
        <v>-0.00578581223440288</v>
      </c>
      <c r="J28" s="5" t="n">
        <f aca="false">C28+D28+E28</f>
        <v>-1.11475111004262</v>
      </c>
      <c r="L28" s="6" t="n">
        <f aca="false">($J$283-J28)/$J$284</f>
        <v>0.87111824076238</v>
      </c>
      <c r="P28" s="5" t="n">
        <f aca="false">D28</f>
        <v>-0.600446302744164</v>
      </c>
      <c r="Q28" s="5" t="n">
        <f aca="false">E28</f>
        <v>-0.612152254933342</v>
      </c>
      <c r="R28" s="5" t="n">
        <f aca="false">C28+P28+Q28</f>
        <v>-1.11475111004262</v>
      </c>
      <c r="S28" s="6" t="n">
        <f aca="false">($R$283-R28)/$R$284</f>
        <v>0.87111824076238</v>
      </c>
    </row>
    <row r="29" customFormat="false" ht="12.75" hidden="false" customHeight="false" outlineLevel="0" collapsed="false">
      <c r="A29" s="0" t="n">
        <v>1310128</v>
      </c>
      <c r="B29" s="7" t="s">
        <v>41</v>
      </c>
      <c r="C29" s="8" t="n">
        <v>0.105139232161222</v>
      </c>
      <c r="D29" s="8" t="n">
        <v>-0.823545262041796</v>
      </c>
      <c r="E29" s="8" t="n">
        <v>0.843512409519442</v>
      </c>
      <c r="F29" s="8" t="n">
        <v>-1.09568527683708</v>
      </c>
      <c r="G29" s="8" t="n">
        <v>1.27409305816482</v>
      </c>
      <c r="H29" s="8" t="n">
        <v>-0.142899048594506</v>
      </c>
      <c r="J29" s="5" t="n">
        <f aca="false">C29+D29+E29</f>
        <v>0.125106379638868</v>
      </c>
      <c r="L29" s="6" t="n">
        <f aca="false">($J$283-J29)/$J$284</f>
        <v>0.766917441526363</v>
      </c>
      <c r="P29" s="5" t="n">
        <f aca="false">D29</f>
        <v>-0.823545262041796</v>
      </c>
      <c r="Q29" s="5" t="n">
        <f aca="false">E29</f>
        <v>0.843512409519442</v>
      </c>
      <c r="R29" s="5" t="n">
        <f aca="false">C29+P29+Q29</f>
        <v>0.125106379638868</v>
      </c>
      <c r="S29" s="6" t="n">
        <f aca="false">($R$283-R29)/$R$284</f>
        <v>0.766917441526363</v>
      </c>
    </row>
    <row r="30" customFormat="false" ht="12.75" hidden="false" customHeight="false" outlineLevel="0" collapsed="false">
      <c r="A30" s="0" t="n">
        <v>1310129</v>
      </c>
      <c r="B30" s="7" t="s">
        <v>42</v>
      </c>
      <c r="C30" s="8" t="n">
        <v>-1.32449209907458</v>
      </c>
      <c r="D30" s="8" t="n">
        <v>-0.490561159062768</v>
      </c>
      <c r="E30" s="8" t="n">
        <v>-0.450619563582874</v>
      </c>
      <c r="F30" s="8" t="n">
        <v>2.06211253062166</v>
      </c>
      <c r="G30" s="8" t="n">
        <v>-1.47176740363442</v>
      </c>
      <c r="H30" s="8" t="n">
        <v>-0.375927197900994</v>
      </c>
      <c r="J30" s="5" t="n">
        <f aca="false">C30+D30+E30</f>
        <v>-2.26567282172023</v>
      </c>
      <c r="L30" s="6" t="n">
        <f aca="false">($J$283-J30)/$J$284</f>
        <v>0.967844649412539</v>
      </c>
      <c r="P30" s="5" t="n">
        <f aca="false">D30</f>
        <v>-0.490561159062768</v>
      </c>
      <c r="Q30" s="5" t="n">
        <f aca="false">E30</f>
        <v>-0.450619563582874</v>
      </c>
      <c r="R30" s="5" t="n">
        <f aca="false">C30+P30+Q30</f>
        <v>-2.26567282172023</v>
      </c>
      <c r="S30" s="6" t="n">
        <f aca="false">($R$283-R30)/$R$284</f>
        <v>0.967844649412539</v>
      </c>
    </row>
    <row r="31" customFormat="false" ht="12.75" hidden="false" customHeight="false" outlineLevel="0" collapsed="false">
      <c r="A31" s="0" t="n">
        <v>1310201</v>
      </c>
      <c r="B31" s="7" t="s">
        <v>43</v>
      </c>
      <c r="C31" s="8" t="n">
        <v>-0.655516041640658</v>
      </c>
      <c r="D31" s="8" t="n">
        <v>-0.496701765013805</v>
      </c>
      <c r="E31" s="8" t="n">
        <v>-0.189808749543135</v>
      </c>
      <c r="F31" s="8" t="n">
        <v>-0.50952785143838</v>
      </c>
      <c r="G31" s="8" t="n">
        <v>-1.64498213864055</v>
      </c>
      <c r="H31" s="8" t="n">
        <v>-0.47548841717336</v>
      </c>
      <c r="J31" s="5" t="n">
        <f aca="false">C31+D31+E31</f>
        <v>-1.3420265561976</v>
      </c>
      <c r="L31" s="6" t="n">
        <f aca="false">($J$283-J31)/$J$284</f>
        <v>0.890219051406477</v>
      </c>
      <c r="P31" s="5" t="n">
        <f aca="false">D31</f>
        <v>-0.496701765013805</v>
      </c>
      <c r="Q31" s="5" t="n">
        <f aca="false">E31</f>
        <v>-0.189808749543135</v>
      </c>
      <c r="R31" s="5" t="n">
        <f aca="false">C31+P31+Q31</f>
        <v>-1.3420265561976</v>
      </c>
      <c r="S31" s="6" t="n">
        <f aca="false">($R$283-R31)/$R$284</f>
        <v>0.890219051406477</v>
      </c>
    </row>
    <row r="32" customFormat="false" ht="12.75" hidden="false" customHeight="false" outlineLevel="0" collapsed="false">
      <c r="A32" s="0" t="n">
        <v>1310202</v>
      </c>
      <c r="B32" s="7" t="s">
        <v>44</v>
      </c>
      <c r="C32" s="8" t="n">
        <v>-0.283672126623185</v>
      </c>
      <c r="D32" s="8" t="n">
        <v>-0.313427827977972</v>
      </c>
      <c r="E32" s="8" t="n">
        <v>-0.198605469205862</v>
      </c>
      <c r="F32" s="8" t="n">
        <v>0.0758575405773071</v>
      </c>
      <c r="G32" s="8" t="n">
        <v>0.0998306833067837</v>
      </c>
      <c r="H32" s="8" t="n">
        <v>-0.195047960129028</v>
      </c>
      <c r="J32" s="5" t="n">
        <f aca="false">C32+D32+E32</f>
        <v>-0.795705423807019</v>
      </c>
      <c r="L32" s="6" t="n">
        <f aca="false">($J$283-J32)/$J$284</f>
        <v>0.844304824079231</v>
      </c>
      <c r="P32" s="5" t="n">
        <f aca="false">D32</f>
        <v>-0.313427827977972</v>
      </c>
      <c r="Q32" s="5" t="n">
        <f aca="false">E32</f>
        <v>-0.198605469205862</v>
      </c>
      <c r="R32" s="5" t="n">
        <f aca="false">C32+P32+Q32</f>
        <v>-0.795705423807019</v>
      </c>
      <c r="S32" s="6" t="n">
        <f aca="false">($R$283-R32)/$R$284</f>
        <v>0.844304824079231</v>
      </c>
    </row>
    <row r="33" customFormat="false" ht="12.75" hidden="false" customHeight="false" outlineLevel="0" collapsed="false">
      <c r="A33" s="0" t="n">
        <v>1310203</v>
      </c>
      <c r="B33" s="7" t="s">
        <v>45</v>
      </c>
      <c r="C33" s="8" t="n">
        <v>0.559206054378126</v>
      </c>
      <c r="D33" s="8" t="n">
        <v>1.77586049479331</v>
      </c>
      <c r="E33" s="8" t="n">
        <v>0.097679816147423</v>
      </c>
      <c r="F33" s="8" t="n">
        <v>-0.884049753187756</v>
      </c>
      <c r="G33" s="8" t="n">
        <v>-0.303287582466147</v>
      </c>
      <c r="H33" s="8" t="n">
        <v>0.737943619442969</v>
      </c>
      <c r="J33" s="5" t="n">
        <f aca="false">C33+D33+E33</f>
        <v>2.43274636531886</v>
      </c>
      <c r="L33" s="6" t="n">
        <f aca="false">($J$283-J33)/$J$284</f>
        <v>0.572977466280805</v>
      </c>
      <c r="N33" s="0" t="n">
        <v>1310203</v>
      </c>
      <c r="O33" s="0" t="s">
        <v>45</v>
      </c>
      <c r="P33" s="5" t="n">
        <f aca="false">D33</f>
        <v>1.77586049479331</v>
      </c>
      <c r="Q33" s="5" t="n">
        <f aca="false">E33</f>
        <v>0.097679816147423</v>
      </c>
      <c r="R33" s="5" t="n">
        <f aca="false">C33+P33+Q33</f>
        <v>2.43274636531886</v>
      </c>
      <c r="S33" s="6" t="n">
        <f aca="false">($R$283-R33)/$R$284</f>
        <v>0.572977466280805</v>
      </c>
    </row>
    <row r="34" customFormat="false" ht="12.75" hidden="false" customHeight="false" outlineLevel="0" collapsed="false">
      <c r="A34" s="0" t="n">
        <v>1310204</v>
      </c>
      <c r="B34" s="7" t="s">
        <v>46</v>
      </c>
      <c r="C34" s="8" t="n">
        <v>0.912503980955769</v>
      </c>
      <c r="D34" s="8" t="n">
        <v>-0.547093756117713</v>
      </c>
      <c r="E34" s="8" t="n">
        <v>-0.540240388864789</v>
      </c>
      <c r="F34" s="8" t="n">
        <v>0.103160987096192</v>
      </c>
      <c r="G34" s="8" t="n">
        <v>-0.805809841793927</v>
      </c>
      <c r="H34" s="8" t="n">
        <v>-0.408385177162027</v>
      </c>
      <c r="J34" s="5" t="n">
        <f aca="false">C34+D34+E34</f>
        <v>-0.174830164026733</v>
      </c>
      <c r="L34" s="6" t="n">
        <f aca="false">($J$283-J34)/$J$284</f>
        <v>0.792124876921275</v>
      </c>
      <c r="P34" s="5" t="n">
        <f aca="false">D34</f>
        <v>-0.547093756117713</v>
      </c>
      <c r="Q34" s="5" t="n">
        <f aca="false">E34</f>
        <v>-0.540240388864789</v>
      </c>
      <c r="R34" s="5" t="n">
        <f aca="false">C34+P34+Q34</f>
        <v>-0.174830164026733</v>
      </c>
      <c r="S34" s="6" t="n">
        <f aca="false">($R$283-R34)/$R$284</f>
        <v>0.792124876921275</v>
      </c>
    </row>
    <row r="35" customFormat="false" ht="12.75" hidden="false" customHeight="false" outlineLevel="0" collapsed="false">
      <c r="A35" s="0" t="n">
        <v>1310301</v>
      </c>
      <c r="B35" s="7" t="s">
        <v>47</v>
      </c>
      <c r="C35" s="8" t="n">
        <v>0.230172519201381</v>
      </c>
      <c r="D35" s="8" t="n">
        <v>2.86870537228709</v>
      </c>
      <c r="E35" s="8" t="n">
        <v>0.742837637220503</v>
      </c>
      <c r="F35" s="8" t="n">
        <v>-0.637663570196073</v>
      </c>
      <c r="G35" s="8" t="n">
        <v>-0.0266799374423747</v>
      </c>
      <c r="H35" s="8" t="n">
        <v>-0.428135064973181</v>
      </c>
      <c r="J35" s="5" t="n">
        <f aca="false">C35+D35+E35</f>
        <v>3.84171552870897</v>
      </c>
      <c r="L35" s="6" t="n">
        <f aca="false">($J$283-J35)/$J$284</f>
        <v>0.454564088819281</v>
      </c>
      <c r="N35" s="0" t="n">
        <v>1310301</v>
      </c>
      <c r="O35" s="0" t="s">
        <v>47</v>
      </c>
      <c r="P35" s="5" t="n">
        <f aca="false">D35</f>
        <v>2.86870537228709</v>
      </c>
      <c r="Q35" s="5" t="n">
        <f aca="false">E35</f>
        <v>0.742837637220503</v>
      </c>
      <c r="R35" s="5" t="n">
        <f aca="false">C35+P35+Q35</f>
        <v>3.84171552870897</v>
      </c>
      <c r="S35" s="6" t="n">
        <f aca="false">($R$283-R35)/$R$284</f>
        <v>0.454564088819281</v>
      </c>
    </row>
    <row r="36" customFormat="false" ht="12.75" hidden="false" customHeight="false" outlineLevel="0" collapsed="false">
      <c r="A36" s="0" t="n">
        <v>1310302</v>
      </c>
      <c r="B36" s="7" t="s">
        <v>48</v>
      </c>
      <c r="C36" s="8" t="n">
        <v>-0.334273609942091</v>
      </c>
      <c r="D36" s="8" t="n">
        <v>2.37212232770947</v>
      </c>
      <c r="E36" s="8" t="n">
        <v>-0.342539870267004</v>
      </c>
      <c r="F36" s="8" t="n">
        <v>-0.502786589753214</v>
      </c>
      <c r="G36" s="8" t="n">
        <v>0.54958824695522</v>
      </c>
      <c r="H36" s="8" t="n">
        <v>-0.473848403367473</v>
      </c>
      <c r="J36" s="5" t="n">
        <f aca="false">C36+D36+E36</f>
        <v>1.69530884750038</v>
      </c>
      <c r="L36" s="6" t="n">
        <f aca="false">($J$283-J36)/$J$284</f>
        <v>0.634953604169887</v>
      </c>
      <c r="N36" s="0" t="n">
        <v>1310302</v>
      </c>
      <c r="O36" s="0" t="s">
        <v>48</v>
      </c>
      <c r="P36" s="5" t="n">
        <f aca="false">D36</f>
        <v>2.37212232770947</v>
      </c>
      <c r="Q36" s="5" t="n">
        <f aca="false">E36</f>
        <v>-0.342539870267004</v>
      </c>
      <c r="R36" s="5" t="n">
        <f aca="false">C36+P36+Q36</f>
        <v>1.69530884750038</v>
      </c>
      <c r="S36" s="6" t="n">
        <f aca="false">($R$283-R36)/$R$284</f>
        <v>0.634953604169887</v>
      </c>
    </row>
    <row r="37" customFormat="false" ht="12.75" hidden="false" customHeight="false" outlineLevel="0" collapsed="false">
      <c r="A37" s="0" t="n">
        <v>1310303</v>
      </c>
      <c r="B37" s="7" t="s">
        <v>49</v>
      </c>
      <c r="C37" s="8" t="n">
        <v>-0.236280449961701</v>
      </c>
      <c r="D37" s="8" t="n">
        <v>1.37963721589343</v>
      </c>
      <c r="E37" s="8" t="n">
        <v>-0.278926646658892</v>
      </c>
      <c r="F37" s="8" t="n">
        <v>-0.582821547415018</v>
      </c>
      <c r="G37" s="8" t="n">
        <v>0.268393096081642</v>
      </c>
      <c r="H37" s="8" t="n">
        <v>0.118210816194606</v>
      </c>
      <c r="J37" s="5" t="n">
        <f aca="false">C37+D37+E37</f>
        <v>0.864430119272841</v>
      </c>
      <c r="L37" s="6" t="n">
        <f aca="false">($J$283-J37)/$J$284</f>
        <v>0.70478278072449</v>
      </c>
      <c r="N37" s="0" t="n">
        <v>1310303</v>
      </c>
      <c r="O37" s="0" t="s">
        <v>49</v>
      </c>
      <c r="P37" s="5" t="n">
        <f aca="false">D37</f>
        <v>1.37963721589343</v>
      </c>
      <c r="Q37" s="5" t="n">
        <f aca="false">E37</f>
        <v>-0.278926646658892</v>
      </c>
      <c r="R37" s="5" t="n">
        <f aca="false">C37+P37+Q37</f>
        <v>0.864430119272841</v>
      </c>
      <c r="S37" s="6" t="n">
        <f aca="false">($R$283-R37)/$R$284</f>
        <v>0.70478278072449</v>
      </c>
    </row>
    <row r="38" customFormat="false" ht="12.75" hidden="false" customHeight="false" outlineLevel="0" collapsed="false">
      <c r="A38" s="0" t="n">
        <v>1310304</v>
      </c>
      <c r="B38" s="7" t="s">
        <v>50</v>
      </c>
      <c r="C38" s="8" t="n">
        <v>-0.589671188888912</v>
      </c>
      <c r="D38" s="8" t="n">
        <v>1.27876134525509</v>
      </c>
      <c r="E38" s="8" t="n">
        <v>0.508741204567629</v>
      </c>
      <c r="F38" s="8" t="n">
        <v>-0.0104414181921869</v>
      </c>
      <c r="G38" s="8" t="n">
        <v>0.50719932550883</v>
      </c>
      <c r="H38" s="8" t="n">
        <v>1.03812638048027</v>
      </c>
      <c r="J38" s="5" t="n">
        <f aca="false">C38+D38+E38</f>
        <v>1.19783136093381</v>
      </c>
      <c r="L38" s="6" t="n">
        <f aca="false">($J$283-J38)/$J$284</f>
        <v>0.6767628863927</v>
      </c>
      <c r="N38" s="0" t="n">
        <v>1310304</v>
      </c>
      <c r="O38" s="0" t="s">
        <v>50</v>
      </c>
      <c r="P38" s="5" t="n">
        <f aca="false">D38</f>
        <v>1.27876134525509</v>
      </c>
      <c r="Q38" s="5" t="n">
        <f aca="false">E38</f>
        <v>0.508741204567629</v>
      </c>
      <c r="R38" s="5" t="n">
        <f aca="false">C38+P38+Q38</f>
        <v>1.19783136093381</v>
      </c>
      <c r="S38" s="6" t="n">
        <f aca="false">($R$283-R38)/$R$284</f>
        <v>0.6767628863927</v>
      </c>
    </row>
    <row r="39" customFormat="false" ht="12.75" hidden="false" customHeight="false" outlineLevel="0" collapsed="false">
      <c r="A39" s="0" t="n">
        <v>1310305</v>
      </c>
      <c r="B39" s="7" t="s">
        <v>51</v>
      </c>
      <c r="C39" s="8" t="n">
        <v>-0.636260364027052</v>
      </c>
      <c r="D39" s="8" t="n">
        <v>2.97168306310251</v>
      </c>
      <c r="E39" s="8" t="n">
        <v>0.780421891066836</v>
      </c>
      <c r="F39" s="8" t="n">
        <v>0.393578765794027</v>
      </c>
      <c r="G39" s="8" t="n">
        <v>0.49171492177729</v>
      </c>
      <c r="H39" s="8" t="n">
        <v>-0.128121853948485</v>
      </c>
      <c r="J39" s="5" t="n">
        <f aca="false">C39+D39+E39</f>
        <v>3.11584459014229</v>
      </c>
      <c r="L39" s="6" t="n">
        <f aca="false">($J$283-J39)/$J$284</f>
        <v>0.515568141761105</v>
      </c>
      <c r="N39" s="0" t="n">
        <v>1310305</v>
      </c>
      <c r="O39" s="0" t="s">
        <v>51</v>
      </c>
      <c r="P39" s="5" t="n">
        <f aca="false">D39</f>
        <v>2.97168306310251</v>
      </c>
      <c r="Q39" s="5" t="n">
        <f aca="false">E39</f>
        <v>0.780421891066836</v>
      </c>
      <c r="R39" s="5" t="n">
        <f aca="false">C39+P39+Q39</f>
        <v>3.11584459014229</v>
      </c>
      <c r="S39" s="6" t="n">
        <f aca="false">($R$283-R39)/$R$284</f>
        <v>0.515568141761105</v>
      </c>
    </row>
    <row r="40" customFormat="false" ht="12.75" hidden="false" customHeight="false" outlineLevel="0" collapsed="false">
      <c r="A40" s="0" t="n">
        <v>1310306</v>
      </c>
      <c r="B40" s="7" t="s">
        <v>52</v>
      </c>
      <c r="C40" s="8" t="n">
        <v>-0.176883039412117</v>
      </c>
      <c r="D40" s="8" t="n">
        <v>1.46093402530181</v>
      </c>
      <c r="E40" s="8" t="n">
        <v>-0.282427643610191</v>
      </c>
      <c r="F40" s="8" t="n">
        <v>0.216952858883255</v>
      </c>
      <c r="G40" s="8" t="n">
        <v>-0.442418293693732</v>
      </c>
      <c r="H40" s="8" t="n">
        <v>-1.08643002208953</v>
      </c>
      <c r="J40" s="5" t="n">
        <f aca="false">C40+D40+E40</f>
        <v>1.0016233422795</v>
      </c>
      <c r="L40" s="6" t="n">
        <f aca="false">($J$283-J40)/$J$284</f>
        <v>0.693252710852725</v>
      </c>
      <c r="N40" s="0" t="n">
        <v>1310306</v>
      </c>
      <c r="O40" s="0" t="s">
        <v>52</v>
      </c>
      <c r="P40" s="5" t="n">
        <f aca="false">D40</f>
        <v>1.46093402530181</v>
      </c>
      <c r="Q40" s="5" t="n">
        <f aca="false">E40</f>
        <v>-0.282427643610191</v>
      </c>
      <c r="R40" s="5" t="n">
        <f aca="false">C40+P40+Q40</f>
        <v>1.0016233422795</v>
      </c>
      <c r="S40" s="6" t="n">
        <f aca="false">($R$283-R40)/$R$284</f>
        <v>0.693252710852725</v>
      </c>
    </row>
    <row r="41" customFormat="false" ht="12.75" hidden="false" customHeight="false" outlineLevel="0" collapsed="false">
      <c r="A41" s="0" t="n">
        <v>1310307</v>
      </c>
      <c r="B41" s="7" t="s">
        <v>53</v>
      </c>
      <c r="C41" s="8" t="n">
        <v>0.126972384797932</v>
      </c>
      <c r="D41" s="8" t="n">
        <v>2.80331452458022</v>
      </c>
      <c r="E41" s="8" t="n">
        <v>-0.301305073790253</v>
      </c>
      <c r="F41" s="8" t="n">
        <v>-0.0911093659509155</v>
      </c>
      <c r="G41" s="8" t="n">
        <v>0.350600772266858</v>
      </c>
      <c r="H41" s="8" t="n">
        <v>0.396522365057585</v>
      </c>
      <c r="J41" s="5" t="n">
        <f aca="false">C41+D41+E41</f>
        <v>2.6289818355879</v>
      </c>
      <c r="L41" s="6" t="n">
        <f aca="false">($J$283-J41)/$J$284</f>
        <v>0.556485334716764</v>
      </c>
      <c r="N41" s="0" t="n">
        <v>1310307</v>
      </c>
      <c r="O41" s="0" t="s">
        <v>53</v>
      </c>
      <c r="P41" s="5" t="n">
        <f aca="false">D41</f>
        <v>2.80331452458022</v>
      </c>
      <c r="Q41" s="5" t="n">
        <f aca="false">E41</f>
        <v>-0.301305073790253</v>
      </c>
      <c r="R41" s="5" t="n">
        <f aca="false">C41+P41+Q41</f>
        <v>2.6289818355879</v>
      </c>
      <c r="S41" s="6" t="n">
        <f aca="false">($R$283-R41)/$R$284</f>
        <v>0.556485334716764</v>
      </c>
    </row>
    <row r="42" customFormat="false" ht="12.75" hidden="false" customHeight="false" outlineLevel="0" collapsed="false">
      <c r="A42" s="0" t="n">
        <v>1310308</v>
      </c>
      <c r="B42" s="7" t="s">
        <v>31</v>
      </c>
      <c r="C42" s="8" t="n">
        <v>-0.00894897661586019</v>
      </c>
      <c r="D42" s="8" t="n">
        <v>3.74687575086334</v>
      </c>
      <c r="E42" s="8" t="n">
        <v>-0.743463363242669</v>
      </c>
      <c r="F42" s="8" t="n">
        <v>-0.335520430522742</v>
      </c>
      <c r="G42" s="8" t="n">
        <v>0.452124183476739</v>
      </c>
      <c r="H42" s="8" t="n">
        <v>-0.352299198449136</v>
      </c>
      <c r="J42" s="5" t="n">
        <f aca="false">C42+D42+E42</f>
        <v>2.99446341100481</v>
      </c>
      <c r="L42" s="6" t="n">
        <f aca="false">($J$283-J42)/$J$284</f>
        <v>0.525769326964724</v>
      </c>
      <c r="N42" s="0" t="n">
        <v>1310308</v>
      </c>
      <c r="O42" s="0" t="s">
        <v>31</v>
      </c>
      <c r="P42" s="5" t="n">
        <f aca="false">D42</f>
        <v>3.74687575086334</v>
      </c>
      <c r="Q42" s="5" t="n">
        <f aca="false">E42</f>
        <v>-0.743463363242669</v>
      </c>
      <c r="R42" s="5" t="n">
        <f aca="false">C42+P42+Q42</f>
        <v>2.99446341100481</v>
      </c>
      <c r="S42" s="6" t="n">
        <f aca="false">($R$283-R42)/$R$284</f>
        <v>0.525769326964724</v>
      </c>
    </row>
    <row r="43" customFormat="false" ht="12.75" hidden="false" customHeight="false" outlineLevel="0" collapsed="false">
      <c r="A43" s="0" t="n">
        <v>1310401</v>
      </c>
      <c r="B43" s="7" t="s">
        <v>54</v>
      </c>
      <c r="C43" s="8" t="n">
        <v>0.248156180579116</v>
      </c>
      <c r="D43" s="8" t="n">
        <v>-0.0917824443037989</v>
      </c>
      <c r="E43" s="8" t="n">
        <v>-0.537676415702046</v>
      </c>
      <c r="F43" s="8" t="n">
        <v>-0.546543087659754</v>
      </c>
      <c r="G43" s="8" t="n">
        <v>-1.22329932255318</v>
      </c>
      <c r="H43" s="8" t="n">
        <v>0.532007787402543</v>
      </c>
      <c r="J43" s="5" t="n">
        <f aca="false">C43+D43+E43</f>
        <v>-0.381302679426729</v>
      </c>
      <c r="L43" s="6" t="n">
        <f aca="false">($J$283-J43)/$J$284</f>
        <v>0.809477355979556</v>
      </c>
      <c r="P43" s="5" t="n">
        <f aca="false">D43</f>
        <v>-0.0917824443037989</v>
      </c>
      <c r="Q43" s="5" t="n">
        <f aca="false">E43</f>
        <v>-0.537676415702046</v>
      </c>
      <c r="R43" s="5" t="n">
        <f aca="false">C43+P43+Q43</f>
        <v>-0.381302679426729</v>
      </c>
      <c r="S43" s="6" t="n">
        <f aca="false">($R$283-R43)/$R$284</f>
        <v>0.809477355979556</v>
      </c>
    </row>
    <row r="44" customFormat="false" ht="12.75" hidden="false" customHeight="false" outlineLevel="0" collapsed="false">
      <c r="A44" s="0" t="n">
        <v>1310402</v>
      </c>
      <c r="B44" s="7" t="s">
        <v>55</v>
      </c>
      <c r="C44" s="8" t="n">
        <v>-0.399028529489345</v>
      </c>
      <c r="D44" s="8" t="n">
        <v>-0.688552032803675</v>
      </c>
      <c r="E44" s="8" t="n">
        <v>-0.477053861506105</v>
      </c>
      <c r="F44" s="8" t="n">
        <v>-0.173002886931948</v>
      </c>
      <c r="G44" s="8" t="n">
        <v>-0.0843512326846634</v>
      </c>
      <c r="H44" s="8" t="n">
        <v>1.75059677514145</v>
      </c>
      <c r="J44" s="5" t="n">
        <f aca="false">C44+D44+E44</f>
        <v>-1.56463442379912</v>
      </c>
      <c r="L44" s="6" t="n">
        <f aca="false">($J$283-J44)/$J$284</f>
        <v>0.908927586793284</v>
      </c>
      <c r="P44" s="5" t="n">
        <f aca="false">D44</f>
        <v>-0.688552032803675</v>
      </c>
      <c r="Q44" s="5" t="n">
        <f aca="false">E44</f>
        <v>-0.477053861506105</v>
      </c>
      <c r="R44" s="5" t="n">
        <f aca="false">C44+P44+Q44</f>
        <v>-1.56463442379912</v>
      </c>
      <c r="S44" s="6" t="n">
        <f aca="false">($R$283-R44)/$R$284</f>
        <v>0.908927586793284</v>
      </c>
    </row>
    <row r="45" customFormat="false" ht="12.75" hidden="false" customHeight="false" outlineLevel="0" collapsed="false">
      <c r="A45" s="0" t="n">
        <v>1310403</v>
      </c>
      <c r="B45" s="7" t="s">
        <v>56</v>
      </c>
      <c r="C45" s="8" t="n">
        <v>-0.22968117119413</v>
      </c>
      <c r="D45" s="8" t="n">
        <v>1.79985084850134</v>
      </c>
      <c r="E45" s="8" t="n">
        <v>1.95322273748383</v>
      </c>
      <c r="F45" s="8" t="n">
        <v>-0.270899447041958</v>
      </c>
      <c r="G45" s="8" t="n">
        <v>-0.243210732430808</v>
      </c>
      <c r="H45" s="8" t="n">
        <v>1.01240470591375</v>
      </c>
      <c r="J45" s="5" t="n">
        <f aca="false">C45+D45+E45</f>
        <v>3.52339241479105</v>
      </c>
      <c r="L45" s="6" t="n">
        <f aca="false">($J$283-J45)/$J$284</f>
        <v>0.481316778674037</v>
      </c>
      <c r="P45" s="5" t="n">
        <f aca="false">D45</f>
        <v>1.79985084850134</v>
      </c>
      <c r="Q45" s="5" t="n">
        <f aca="false">E45</f>
        <v>1.95322273748383</v>
      </c>
      <c r="R45" s="5" t="n">
        <f aca="false">C45+P45+Q45</f>
        <v>3.52339241479105</v>
      </c>
      <c r="S45" s="6" t="n">
        <f aca="false">($R$283-R45)/$R$284</f>
        <v>0.481316778674037</v>
      </c>
    </row>
    <row r="46" customFormat="false" ht="12.75" hidden="false" customHeight="false" outlineLevel="0" collapsed="false">
      <c r="A46" s="0" t="n">
        <v>1310404</v>
      </c>
      <c r="B46" s="7" t="s">
        <v>57</v>
      </c>
      <c r="C46" s="8" t="n">
        <v>0.420792514108691</v>
      </c>
      <c r="D46" s="8" t="n">
        <v>0.480935994173886</v>
      </c>
      <c r="E46" s="8" t="n">
        <v>-0.115580603604212</v>
      </c>
      <c r="F46" s="8" t="n">
        <v>1.72715535927953</v>
      </c>
      <c r="G46" s="8" t="n">
        <v>0.872182779799305</v>
      </c>
      <c r="H46" s="8" t="n">
        <v>1.30052337011123</v>
      </c>
      <c r="J46" s="5" t="n">
        <f aca="false">C46+D46+E46</f>
        <v>0.786147904678365</v>
      </c>
      <c r="L46" s="6" t="n">
        <f aca="false">($J$283-J46)/$J$284</f>
        <v>0.711361818553108</v>
      </c>
      <c r="P46" s="5" t="n">
        <f aca="false">D46</f>
        <v>0.480935994173886</v>
      </c>
      <c r="Q46" s="5" t="n">
        <f aca="false">E46</f>
        <v>-0.115580603604212</v>
      </c>
      <c r="R46" s="5" t="n">
        <f aca="false">C46+P46+Q46</f>
        <v>0.786147904678365</v>
      </c>
      <c r="S46" s="6" t="n">
        <f aca="false">($R$283-R46)/$R$284</f>
        <v>0.711361818553108</v>
      </c>
    </row>
    <row r="47" customFormat="false" ht="12.75" hidden="false" customHeight="false" outlineLevel="0" collapsed="false">
      <c r="A47" s="0" t="n">
        <v>1310405</v>
      </c>
      <c r="B47" s="7" t="s">
        <v>58</v>
      </c>
      <c r="C47" s="8" t="n">
        <v>0.637633359824254</v>
      </c>
      <c r="D47" s="8" t="n">
        <v>0.403686319703269</v>
      </c>
      <c r="E47" s="8" t="n">
        <v>-0.058984886984238</v>
      </c>
      <c r="F47" s="8" t="n">
        <v>2.61667389413053</v>
      </c>
      <c r="G47" s="8" t="n">
        <v>0.375249299250066</v>
      </c>
      <c r="H47" s="8" t="n">
        <v>1.45475686961773</v>
      </c>
      <c r="J47" s="5" t="n">
        <f aca="false">C47+D47+E47</f>
        <v>0.982334792543285</v>
      </c>
      <c r="L47" s="6" t="n">
        <f aca="false">($J$283-J47)/$J$284</f>
        <v>0.694873769978749</v>
      </c>
      <c r="P47" s="5" t="n">
        <f aca="false">D47</f>
        <v>0.403686319703269</v>
      </c>
      <c r="Q47" s="5" t="n">
        <f aca="false">E47</f>
        <v>-0.058984886984238</v>
      </c>
      <c r="R47" s="5" t="n">
        <f aca="false">C47+P47+Q47</f>
        <v>0.982334792543285</v>
      </c>
      <c r="S47" s="6" t="n">
        <f aca="false">($R$283-R47)/$R$284</f>
        <v>0.694873769978749</v>
      </c>
    </row>
    <row r="48" customFormat="false" ht="12.75" hidden="false" customHeight="false" outlineLevel="0" collapsed="false">
      <c r="A48" s="0" t="n">
        <v>1310406</v>
      </c>
      <c r="B48" s="7" t="s">
        <v>59</v>
      </c>
      <c r="C48" s="8" t="n">
        <v>-0.130357220388345</v>
      </c>
      <c r="D48" s="8" t="n">
        <v>-0.142989236823487</v>
      </c>
      <c r="E48" s="8" t="n">
        <v>-0.141050336920216</v>
      </c>
      <c r="F48" s="8" t="n">
        <v>-0.638749946747929</v>
      </c>
      <c r="G48" s="8" t="n">
        <v>-1.49777403635839</v>
      </c>
      <c r="H48" s="8" t="n">
        <v>1.23956414571374</v>
      </c>
      <c r="J48" s="5" t="n">
        <f aca="false">C48+D48+E48</f>
        <v>-0.414396794132049</v>
      </c>
      <c r="L48" s="6" t="n">
        <f aca="false">($J$283-J48)/$J$284</f>
        <v>0.812258670147516</v>
      </c>
      <c r="P48" s="5" t="n">
        <f aca="false">D48</f>
        <v>-0.142989236823487</v>
      </c>
      <c r="Q48" s="5" t="n">
        <f aca="false">E48</f>
        <v>-0.141050336920216</v>
      </c>
      <c r="R48" s="5" t="n">
        <f aca="false">C48+P48+Q48</f>
        <v>-0.414396794132049</v>
      </c>
      <c r="S48" s="6" t="n">
        <f aca="false">($R$283-R48)/$R$284</f>
        <v>0.812258670147516</v>
      </c>
    </row>
    <row r="49" customFormat="false" ht="12.75" hidden="false" customHeight="false" outlineLevel="0" collapsed="false">
      <c r="A49" s="0" t="n">
        <v>1310407</v>
      </c>
      <c r="B49" s="7" t="s">
        <v>60</v>
      </c>
      <c r="C49" s="8" t="n">
        <v>-0.338334298348987</v>
      </c>
      <c r="D49" s="8" t="n">
        <v>0.978268335535307</v>
      </c>
      <c r="E49" s="8" t="n">
        <v>-0.238255329353952</v>
      </c>
      <c r="F49" s="8" t="n">
        <v>-0.492794345157137</v>
      </c>
      <c r="G49" s="8" t="n">
        <v>-0.724253450057235</v>
      </c>
      <c r="H49" s="8" t="n">
        <v>0.137429306628312</v>
      </c>
      <c r="J49" s="5" t="n">
        <f aca="false">C49+D49+E49</f>
        <v>0.401678707832367</v>
      </c>
      <c r="L49" s="6" t="n">
        <f aca="false">($J$283-J49)/$J$284</f>
        <v>0.743673594645435</v>
      </c>
      <c r="P49" s="5" t="n">
        <f aca="false">D49</f>
        <v>0.978268335535307</v>
      </c>
      <c r="Q49" s="5" t="n">
        <f aca="false">E49</f>
        <v>-0.238255329353952</v>
      </c>
      <c r="R49" s="5" t="n">
        <f aca="false">C49+P49+Q49</f>
        <v>0.401678707832367</v>
      </c>
      <c r="S49" s="6" t="n">
        <f aca="false">($R$283-R49)/$R$284</f>
        <v>0.743673594645435</v>
      </c>
    </row>
    <row r="50" customFormat="false" ht="12.75" hidden="false" customHeight="false" outlineLevel="0" collapsed="false">
      <c r="A50" s="0" t="n">
        <v>1310408</v>
      </c>
      <c r="B50" s="7" t="s">
        <v>61</v>
      </c>
      <c r="C50" s="8" t="n">
        <v>-0.35850464944462</v>
      </c>
      <c r="D50" s="8" t="n">
        <v>0.991812914088091</v>
      </c>
      <c r="E50" s="8" t="n">
        <v>0.228802516072018</v>
      </c>
      <c r="F50" s="8" t="n">
        <v>1.76714777130559</v>
      </c>
      <c r="G50" s="8" t="n">
        <v>-0.0581763738933362</v>
      </c>
      <c r="H50" s="8" t="n">
        <v>0.761137394619123</v>
      </c>
      <c r="J50" s="5" t="n">
        <f aca="false">C50+D50+E50</f>
        <v>0.86211078071549</v>
      </c>
      <c r="L50" s="6" t="n">
        <f aca="false">($J$283-J50)/$J$284</f>
        <v>0.704977703877664</v>
      </c>
      <c r="P50" s="5" t="n">
        <f aca="false">D50</f>
        <v>0.991812914088091</v>
      </c>
      <c r="Q50" s="5" t="n">
        <f aca="false">E50</f>
        <v>0.228802516072018</v>
      </c>
      <c r="R50" s="5" t="n">
        <f aca="false">C50+P50+Q50</f>
        <v>0.86211078071549</v>
      </c>
      <c r="S50" s="6" t="n">
        <f aca="false">($R$283-R50)/$R$284</f>
        <v>0.704977703877664</v>
      </c>
    </row>
    <row r="51" customFormat="false" ht="12.75" hidden="false" customHeight="false" outlineLevel="0" collapsed="false">
      <c r="A51" s="0" t="n">
        <v>1310501</v>
      </c>
      <c r="B51" s="7" t="s">
        <v>62</v>
      </c>
      <c r="C51" s="8" t="n">
        <v>0.544995065504425</v>
      </c>
      <c r="D51" s="8" t="n">
        <v>0.225158025437424</v>
      </c>
      <c r="E51" s="8" t="n">
        <v>-0.727414306460534</v>
      </c>
      <c r="F51" s="8" t="n">
        <v>-2.74078192894953</v>
      </c>
      <c r="G51" s="8" t="n">
        <v>-0.920734594529508</v>
      </c>
      <c r="H51" s="8" t="n">
        <v>-1.50650521882972</v>
      </c>
      <c r="J51" s="5" t="n">
        <f aca="false">C51+D51+E51</f>
        <v>0.0427387844813155</v>
      </c>
      <c r="L51" s="6" t="n">
        <f aca="false">($J$283-J51)/$J$284</f>
        <v>0.773839825201902</v>
      </c>
      <c r="P51" s="5" t="n">
        <f aca="false">D51</f>
        <v>0.225158025437424</v>
      </c>
      <c r="Q51" s="5" t="n">
        <f aca="false">E51</f>
        <v>-0.727414306460534</v>
      </c>
      <c r="R51" s="5" t="n">
        <f aca="false">C51+P51+Q51</f>
        <v>0.0427387844813155</v>
      </c>
      <c r="S51" s="6" t="n">
        <f aca="false">($R$283-R51)/$R$284</f>
        <v>0.773839825201902</v>
      </c>
    </row>
    <row r="52" customFormat="false" ht="12.75" hidden="false" customHeight="false" outlineLevel="0" collapsed="false">
      <c r="A52" s="0" t="n">
        <v>1310502</v>
      </c>
      <c r="B52" s="7" t="s">
        <v>63</v>
      </c>
      <c r="C52" s="8" t="n">
        <v>1.66063666022053</v>
      </c>
      <c r="D52" s="8" t="n">
        <v>1.46656158208871</v>
      </c>
      <c r="E52" s="8" t="n">
        <v>0.120868175873015</v>
      </c>
      <c r="F52" s="8" t="n">
        <v>-0.300533116249364</v>
      </c>
      <c r="G52" s="8" t="n">
        <v>0.288444041144237</v>
      </c>
      <c r="H52" s="8" t="n">
        <v>0.708766177632807</v>
      </c>
      <c r="J52" s="5" t="n">
        <f aca="false">C52+D52+E52</f>
        <v>3.24806641818226</v>
      </c>
      <c r="L52" s="6" t="n">
        <f aca="false">($J$283-J52)/$J$284</f>
        <v>0.504455880656201</v>
      </c>
      <c r="N52" s="0" t="n">
        <v>1310502</v>
      </c>
      <c r="O52" s="0" t="s">
        <v>63</v>
      </c>
      <c r="P52" s="5" t="n">
        <f aca="false">D52</f>
        <v>1.46656158208871</v>
      </c>
      <c r="Q52" s="5" t="n">
        <f aca="false">E52</f>
        <v>0.120868175873015</v>
      </c>
      <c r="R52" s="5" t="n">
        <f aca="false">C52+P52+Q52</f>
        <v>3.24806641818226</v>
      </c>
      <c r="S52" s="6" t="n">
        <f aca="false">($R$283-R52)/$R$284</f>
        <v>0.504455880656201</v>
      </c>
    </row>
    <row r="53" customFormat="false" ht="12.75" hidden="false" customHeight="false" outlineLevel="0" collapsed="false">
      <c r="A53" s="0" t="n">
        <v>1310503</v>
      </c>
      <c r="B53" s="7" t="s">
        <v>64</v>
      </c>
      <c r="C53" s="8" t="n">
        <v>1.06948223410212</v>
      </c>
      <c r="D53" s="8" t="n">
        <v>-0.253829233643329</v>
      </c>
      <c r="E53" s="8" t="n">
        <v>-0.548590332918273</v>
      </c>
      <c r="F53" s="8" t="n">
        <v>0.0233299895714209</v>
      </c>
      <c r="G53" s="8" t="n">
        <v>-0.161413593298664</v>
      </c>
      <c r="H53" s="8" t="n">
        <v>0.0730216380757493</v>
      </c>
      <c r="J53" s="5" t="n">
        <f aca="false">C53+D53+E53</f>
        <v>0.267062667540515</v>
      </c>
      <c r="L53" s="6" t="n">
        <f aca="false">($J$283-J53)/$J$284</f>
        <v>0.754987071480585</v>
      </c>
      <c r="P53" s="5" t="n">
        <f aca="false">D53</f>
        <v>-0.253829233643329</v>
      </c>
      <c r="Q53" s="5" t="n">
        <f aca="false">E53</f>
        <v>-0.548590332918273</v>
      </c>
      <c r="R53" s="5" t="n">
        <f aca="false">C53+P53+Q53</f>
        <v>0.267062667540515</v>
      </c>
      <c r="S53" s="6" t="n">
        <f aca="false">($R$283-R53)/$R$284</f>
        <v>0.754987071480585</v>
      </c>
    </row>
    <row r="54" customFormat="false" ht="12.75" hidden="false" customHeight="false" outlineLevel="0" collapsed="false">
      <c r="A54" s="0" t="n">
        <v>1310504</v>
      </c>
      <c r="B54" s="7" t="s">
        <v>65</v>
      </c>
      <c r="C54" s="8" t="n">
        <v>0.382976126549045</v>
      </c>
      <c r="D54" s="8" t="n">
        <v>0.760944994489172</v>
      </c>
      <c r="E54" s="8" t="n">
        <v>-0.617670952613397</v>
      </c>
      <c r="F54" s="8" t="n">
        <v>-0.35593782379197</v>
      </c>
      <c r="G54" s="8" t="n">
        <v>0.294059498815987</v>
      </c>
      <c r="H54" s="8" t="n">
        <v>-0.0501572207337593</v>
      </c>
      <c r="J54" s="5" t="n">
        <f aca="false">C54+D54+E54</f>
        <v>0.526250168424819</v>
      </c>
      <c r="L54" s="6" t="n">
        <f aca="false">($J$283-J54)/$J$284</f>
        <v>0.733204290016669</v>
      </c>
      <c r="P54" s="5" t="n">
        <f aca="false">D54</f>
        <v>0.760944994489172</v>
      </c>
      <c r="Q54" s="5" t="n">
        <f aca="false">E54</f>
        <v>-0.617670952613397</v>
      </c>
      <c r="R54" s="5" t="n">
        <f aca="false">C54+P54+Q54</f>
        <v>0.526250168424819</v>
      </c>
      <c r="S54" s="6" t="n">
        <f aca="false">($R$283-R54)/$R$284</f>
        <v>0.733204290016669</v>
      </c>
    </row>
    <row r="55" customFormat="false" ht="12.75" hidden="false" customHeight="false" outlineLevel="0" collapsed="false">
      <c r="A55" s="0" t="n">
        <v>1310505</v>
      </c>
      <c r="B55" s="7" t="s">
        <v>66</v>
      </c>
      <c r="C55" s="8" t="n">
        <v>0.598617757470028</v>
      </c>
      <c r="D55" s="8" t="n">
        <v>2.15344841700322</v>
      </c>
      <c r="E55" s="8" t="n">
        <v>-0.286323412450727</v>
      </c>
      <c r="F55" s="8" t="n">
        <v>-0.233717510327413</v>
      </c>
      <c r="G55" s="8" t="n">
        <v>0.791830229220446</v>
      </c>
      <c r="H55" s="8" t="n">
        <v>0.533657222520706</v>
      </c>
      <c r="J55" s="5" t="n">
        <f aca="false">C55+D55+E55</f>
        <v>2.46574276202252</v>
      </c>
      <c r="L55" s="6" t="n">
        <f aca="false">($J$283-J55)/$J$284</f>
        <v>0.570204364584002</v>
      </c>
      <c r="N55" s="0" t="n">
        <v>1310505</v>
      </c>
      <c r="O55" s="0" t="s">
        <v>66</v>
      </c>
      <c r="P55" s="5" t="n">
        <f aca="false">D55</f>
        <v>2.15344841700322</v>
      </c>
      <c r="Q55" s="5" t="n">
        <f aca="false">E55</f>
        <v>-0.286323412450727</v>
      </c>
      <c r="R55" s="5" t="n">
        <f aca="false">C55+P55+Q55</f>
        <v>2.46574276202252</v>
      </c>
      <c r="S55" s="6" t="n">
        <f aca="false">($R$283-R55)/$R$284</f>
        <v>0.570204364584002</v>
      </c>
    </row>
    <row r="56" customFormat="false" ht="12.75" hidden="false" customHeight="false" outlineLevel="0" collapsed="false">
      <c r="A56" s="0" t="n">
        <v>1310506</v>
      </c>
      <c r="B56" s="7" t="s">
        <v>29</v>
      </c>
      <c r="C56" s="8" t="n">
        <v>0.215272542068178</v>
      </c>
      <c r="D56" s="8" t="n">
        <v>2.83018107979624</v>
      </c>
      <c r="E56" s="8" t="n">
        <v>-0.663320775418949</v>
      </c>
      <c r="F56" s="8" t="n">
        <v>-0.447793906945565</v>
      </c>
      <c r="G56" s="8" t="n">
        <v>0.0307583254020973</v>
      </c>
      <c r="H56" s="8" t="n">
        <v>0.669307507460905</v>
      </c>
      <c r="J56" s="5" t="n">
        <f aca="false">C56+D56+E56</f>
        <v>2.38213284644547</v>
      </c>
      <c r="L56" s="6" t="n">
        <f aca="false">($J$283-J56)/$J$284</f>
        <v>0.577231156049707</v>
      </c>
      <c r="N56" s="0" t="n">
        <v>1310506</v>
      </c>
      <c r="O56" s="0" t="s">
        <v>29</v>
      </c>
      <c r="P56" s="5" t="n">
        <f aca="false">D56</f>
        <v>2.83018107979624</v>
      </c>
      <c r="Q56" s="5" t="n">
        <f aca="false">E56</f>
        <v>-0.663320775418949</v>
      </c>
      <c r="R56" s="5" t="n">
        <f aca="false">C56+P56+Q56</f>
        <v>2.38213284644547</v>
      </c>
      <c r="S56" s="6" t="n">
        <f aca="false">($R$283-R56)/$R$284</f>
        <v>0.577231156049707</v>
      </c>
    </row>
    <row r="57" customFormat="false" ht="12.75" hidden="false" customHeight="false" outlineLevel="0" collapsed="false">
      <c r="A57" s="0" t="n">
        <v>1310507</v>
      </c>
      <c r="B57" s="7" t="s">
        <v>67</v>
      </c>
      <c r="C57" s="8" t="n">
        <v>-0.351986546389714</v>
      </c>
      <c r="D57" s="8" t="n">
        <v>0.610535400141426</v>
      </c>
      <c r="E57" s="8" t="n">
        <v>1.62879995223045</v>
      </c>
      <c r="F57" s="8" t="n">
        <v>-0.547440895854683</v>
      </c>
      <c r="G57" s="8" t="n">
        <v>-0.45738739001403</v>
      </c>
      <c r="H57" s="8" t="n">
        <v>1.08954059346895</v>
      </c>
      <c r="J57" s="5" t="n">
        <f aca="false">C57+D57+E57</f>
        <v>1.88734880598217</v>
      </c>
      <c r="L57" s="6" t="n">
        <f aca="false">($J$283-J57)/$J$284</f>
        <v>0.618814074162939</v>
      </c>
      <c r="N57" s="0" t="n">
        <v>1310507</v>
      </c>
      <c r="O57" s="0" t="s">
        <v>67</v>
      </c>
      <c r="P57" s="5" t="n">
        <f aca="false">D57</f>
        <v>0.610535400141426</v>
      </c>
      <c r="Q57" s="5" t="n">
        <f aca="false">E57</f>
        <v>1.62879995223045</v>
      </c>
      <c r="R57" s="5" t="n">
        <f aca="false">C57+P57+Q57</f>
        <v>1.88734880598217</v>
      </c>
      <c r="S57" s="6" t="n">
        <f aca="false">($R$283-R57)/$R$284</f>
        <v>0.618814074162939</v>
      </c>
    </row>
    <row r="58" customFormat="false" ht="12.75" hidden="false" customHeight="false" outlineLevel="0" collapsed="false">
      <c r="A58" s="0" t="n">
        <v>1310508</v>
      </c>
      <c r="B58" s="7" t="s">
        <v>68</v>
      </c>
      <c r="C58" s="8" t="n">
        <v>-0.228057083806121</v>
      </c>
      <c r="D58" s="8" t="n">
        <v>0.620058590892253</v>
      </c>
      <c r="E58" s="8" t="n">
        <v>-0.224910988241191</v>
      </c>
      <c r="F58" s="8" t="n">
        <v>-0.780658717317535</v>
      </c>
      <c r="G58" s="8" t="n">
        <v>0.296049666101908</v>
      </c>
      <c r="H58" s="8" t="n">
        <v>0.974639617556407</v>
      </c>
      <c r="J58" s="5" t="n">
        <f aca="false">C58+D58+E58</f>
        <v>0.16709051884494</v>
      </c>
      <c r="L58" s="6" t="n">
        <f aca="false">($J$283-J58)/$J$284</f>
        <v>0.76338898692822</v>
      </c>
      <c r="N58" s="0" t="n">
        <v>1310508</v>
      </c>
      <c r="O58" s="0" t="s">
        <v>68</v>
      </c>
      <c r="P58" s="5" t="n">
        <f aca="false">D58</f>
        <v>0.620058590892253</v>
      </c>
      <c r="Q58" s="5" t="n">
        <f aca="false">E58</f>
        <v>-0.224910988241191</v>
      </c>
      <c r="R58" s="5" t="n">
        <f aca="false">C58+P58+Q58</f>
        <v>0.16709051884494</v>
      </c>
      <c r="S58" s="6" t="n">
        <f aca="false">($R$283-R58)/$R$284</f>
        <v>0.76338898692822</v>
      </c>
    </row>
    <row r="59" customFormat="false" ht="12.75" hidden="false" customHeight="false" outlineLevel="0" collapsed="false">
      <c r="A59" s="0" t="n">
        <v>1310509</v>
      </c>
      <c r="B59" s="7" t="s">
        <v>69</v>
      </c>
      <c r="C59" s="8" t="n">
        <v>0.125893631235363</v>
      </c>
      <c r="D59" s="8" t="n">
        <v>1.93542738447042</v>
      </c>
      <c r="E59" s="8" t="n">
        <v>0.0744044661682282</v>
      </c>
      <c r="F59" s="8" t="n">
        <v>-0.0223190987411667</v>
      </c>
      <c r="G59" s="8" t="n">
        <v>0.631028115039311</v>
      </c>
      <c r="H59" s="8" t="n">
        <v>-0.0401381718185031</v>
      </c>
      <c r="J59" s="5" t="n">
        <f aca="false">C59+D59+E59</f>
        <v>2.13572548187401</v>
      </c>
      <c r="L59" s="6" t="n">
        <f aca="false">($J$283-J59)/$J$284</f>
        <v>0.597939862122518</v>
      </c>
      <c r="N59" s="0" t="n">
        <v>1310509</v>
      </c>
      <c r="O59" s="0" t="s">
        <v>69</v>
      </c>
      <c r="P59" s="5" t="n">
        <f aca="false">D59</f>
        <v>1.93542738447042</v>
      </c>
      <c r="Q59" s="5" t="n">
        <f aca="false">E59</f>
        <v>0.0744044661682282</v>
      </c>
      <c r="R59" s="5" t="n">
        <f aca="false">C59+P59+Q59</f>
        <v>2.13572548187401</v>
      </c>
      <c r="S59" s="6" t="n">
        <f aca="false">($R$283-R59)/$R$284</f>
        <v>0.597939862122518</v>
      </c>
    </row>
    <row r="60" customFormat="false" ht="12.75" hidden="false" customHeight="false" outlineLevel="0" collapsed="false">
      <c r="A60" s="0" t="n">
        <v>1310601</v>
      </c>
      <c r="B60" s="7" t="s">
        <v>70</v>
      </c>
      <c r="C60" s="8" t="n">
        <v>-0.317071581924916</v>
      </c>
      <c r="D60" s="8" t="n">
        <v>-0.464195532233963</v>
      </c>
      <c r="E60" s="8" t="n">
        <v>-0.203466575144867</v>
      </c>
      <c r="F60" s="8" t="n">
        <v>-0.922668417437184</v>
      </c>
      <c r="G60" s="8" t="n">
        <v>-1.63725206504438</v>
      </c>
      <c r="H60" s="8" t="n">
        <v>-0.377485228032551</v>
      </c>
      <c r="J60" s="5" t="n">
        <f aca="false">C60+D60+E60</f>
        <v>-0.984733689303746</v>
      </c>
      <c r="L60" s="6" t="n">
        <f aca="false">($J$283-J60)/$J$284</f>
        <v>0.860191243693486</v>
      </c>
      <c r="P60" s="5" t="n">
        <f aca="false">D60</f>
        <v>-0.464195532233963</v>
      </c>
      <c r="Q60" s="5" t="n">
        <f aca="false">E60</f>
        <v>-0.203466575144867</v>
      </c>
      <c r="R60" s="5" t="n">
        <f aca="false">C60+P60+Q60</f>
        <v>-0.984733689303746</v>
      </c>
      <c r="S60" s="6" t="n">
        <f aca="false">($R$283-R60)/$R$284</f>
        <v>0.860191243693486</v>
      </c>
    </row>
    <row r="61" customFormat="false" ht="12.75" hidden="false" customHeight="false" outlineLevel="0" collapsed="false">
      <c r="A61" s="0" t="n">
        <v>1310602</v>
      </c>
      <c r="B61" s="7" t="s">
        <v>71</v>
      </c>
      <c r="C61" s="8" t="n">
        <v>0.0328585836898805</v>
      </c>
      <c r="D61" s="8" t="n">
        <v>-0.466160696649298</v>
      </c>
      <c r="E61" s="8" t="n">
        <v>0.175605154335577</v>
      </c>
      <c r="F61" s="8" t="n">
        <v>0.00242925918233397</v>
      </c>
      <c r="G61" s="8" t="n">
        <v>-1.29748203446944</v>
      </c>
      <c r="H61" s="8" t="n">
        <v>-0.788439609409688</v>
      </c>
      <c r="J61" s="5" t="n">
        <f aca="false">C61+D61+E61</f>
        <v>-0.257696958623841</v>
      </c>
      <c r="L61" s="6" t="n">
        <f aca="false">($J$283-J61)/$J$284</f>
        <v>0.799089214596377</v>
      </c>
      <c r="P61" s="5" t="n">
        <f aca="false">D61</f>
        <v>-0.466160696649298</v>
      </c>
      <c r="Q61" s="5" t="n">
        <f aca="false">E61</f>
        <v>0.175605154335577</v>
      </c>
      <c r="R61" s="5" t="n">
        <f aca="false">C61+P61+Q61</f>
        <v>-0.257696958623841</v>
      </c>
      <c r="S61" s="6" t="n">
        <f aca="false">($R$283-R61)/$R$284</f>
        <v>0.799089214596377</v>
      </c>
    </row>
    <row r="62" customFormat="false" ht="12.75" hidden="false" customHeight="false" outlineLevel="0" collapsed="false">
      <c r="A62" s="0" t="n">
        <v>1310603</v>
      </c>
      <c r="B62" s="7" t="s">
        <v>72</v>
      </c>
      <c r="C62" s="8" t="n">
        <v>0.298888799534232</v>
      </c>
      <c r="D62" s="8" t="n">
        <v>2.18437486870576</v>
      </c>
      <c r="E62" s="8" t="n">
        <v>-0.529507307399514</v>
      </c>
      <c r="F62" s="8" t="n">
        <v>0.741537117300749</v>
      </c>
      <c r="G62" s="8" t="n">
        <v>-0.437116468857123</v>
      </c>
      <c r="H62" s="8" t="n">
        <v>1.93294110981804</v>
      </c>
      <c r="J62" s="5" t="n">
        <f aca="false">C62+D62+E62</f>
        <v>1.95375636084048</v>
      </c>
      <c r="L62" s="6" t="n">
        <f aca="false">($J$283-J62)/$J$284</f>
        <v>0.61323301315461</v>
      </c>
      <c r="N62" s="0" t="n">
        <v>1310603</v>
      </c>
      <c r="O62" s="0" t="s">
        <v>72</v>
      </c>
      <c r="P62" s="5" t="n">
        <f aca="false">D62</f>
        <v>2.18437486870576</v>
      </c>
      <c r="Q62" s="5" t="n">
        <f aca="false">E62</f>
        <v>-0.529507307399514</v>
      </c>
      <c r="R62" s="5" t="n">
        <f aca="false">C62+P62+Q62</f>
        <v>1.95375636084048</v>
      </c>
      <c r="S62" s="6" t="n">
        <f aca="false">($R$283-R62)/$R$284</f>
        <v>0.61323301315461</v>
      </c>
    </row>
    <row r="63" customFormat="false" ht="12.75" hidden="false" customHeight="false" outlineLevel="0" collapsed="false">
      <c r="A63" s="0" t="n">
        <v>1310604</v>
      </c>
      <c r="B63" s="7" t="s">
        <v>73</v>
      </c>
      <c r="C63" s="8" t="n">
        <v>-0.0347327876731559</v>
      </c>
      <c r="D63" s="8" t="n">
        <v>0.343515076134986</v>
      </c>
      <c r="E63" s="8" t="n">
        <v>-0.521183293771433</v>
      </c>
      <c r="F63" s="8" t="n">
        <v>0.684301980692395</v>
      </c>
      <c r="G63" s="8" t="n">
        <v>0.272411701719755</v>
      </c>
      <c r="H63" s="8" t="n">
        <v>0.911809160779339</v>
      </c>
      <c r="J63" s="5" t="n">
        <f aca="false">C63+D63+E63</f>
        <v>-0.212401005309603</v>
      </c>
      <c r="L63" s="6" t="n">
        <f aca="false">($J$283-J63)/$J$284</f>
        <v>0.795282426657617</v>
      </c>
      <c r="N63" s="0" t="n">
        <v>1310604</v>
      </c>
      <c r="O63" s="0" t="s">
        <v>73</v>
      </c>
      <c r="P63" s="5" t="n">
        <f aca="false">D63</f>
        <v>0.343515076134986</v>
      </c>
      <c r="Q63" s="5" t="n">
        <f aca="false">E63</f>
        <v>-0.521183293771433</v>
      </c>
      <c r="R63" s="5" t="n">
        <f aca="false">C63+P63+Q63</f>
        <v>-0.212401005309603</v>
      </c>
      <c r="S63" s="6" t="n">
        <f aca="false">($R$283-R63)/$R$284</f>
        <v>0.795282426657617</v>
      </c>
    </row>
    <row r="64" customFormat="false" ht="12.75" hidden="false" customHeight="false" outlineLevel="0" collapsed="false">
      <c r="A64" s="0" t="n">
        <v>1310605</v>
      </c>
      <c r="B64" s="7" t="s">
        <v>74</v>
      </c>
      <c r="C64" s="8" t="n">
        <v>-0.797131815681774</v>
      </c>
      <c r="D64" s="8" t="n">
        <v>-0.0973881727896376</v>
      </c>
      <c r="E64" s="8" t="n">
        <v>-0.50357203077103</v>
      </c>
      <c r="F64" s="8" t="n">
        <v>1.33354622287301</v>
      </c>
      <c r="G64" s="8" t="n">
        <v>-0.148101271467043</v>
      </c>
      <c r="H64" s="8" t="n">
        <v>0.0972409884263854</v>
      </c>
      <c r="J64" s="5" t="n">
        <f aca="false">C64+D64+E64</f>
        <v>-1.39809201924244</v>
      </c>
      <c r="L64" s="6" t="n">
        <f aca="false">($J$283-J64)/$J$284</f>
        <v>0.894930936528299</v>
      </c>
      <c r="P64" s="5" t="n">
        <f aca="false">D64</f>
        <v>-0.0973881727896376</v>
      </c>
      <c r="Q64" s="5" t="n">
        <f aca="false">E64</f>
        <v>-0.50357203077103</v>
      </c>
      <c r="R64" s="5" t="n">
        <f aca="false">C64+P64+Q64</f>
        <v>-1.39809201924244</v>
      </c>
      <c r="S64" s="6" t="n">
        <f aca="false">($R$283-R64)/$R$284</f>
        <v>0.894930936528299</v>
      </c>
    </row>
    <row r="65" customFormat="false" ht="12.75" hidden="false" customHeight="false" outlineLevel="0" collapsed="false">
      <c r="A65" s="0" t="n">
        <v>1310606</v>
      </c>
      <c r="B65" s="7" t="s">
        <v>75</v>
      </c>
      <c r="C65" s="8" t="n">
        <v>-0.0966732714845505</v>
      </c>
      <c r="D65" s="8" t="n">
        <v>-0.611181872212071</v>
      </c>
      <c r="E65" s="8" t="n">
        <v>-0.452528992518944</v>
      </c>
      <c r="F65" s="8" t="n">
        <v>1.48505188951647</v>
      </c>
      <c r="G65" s="8" t="n">
        <v>0.984341189319741</v>
      </c>
      <c r="H65" s="8" t="n">
        <v>1.31504238663268</v>
      </c>
      <c r="J65" s="5" t="n">
        <f aca="false">C65+D65+E65</f>
        <v>-1.16038413621557</v>
      </c>
      <c r="L65" s="6" t="n">
        <f aca="false">($J$283-J65)/$J$284</f>
        <v>0.874953357167573</v>
      </c>
      <c r="P65" s="5" t="n">
        <f aca="false">D65</f>
        <v>-0.611181872212071</v>
      </c>
      <c r="Q65" s="5" t="n">
        <f aca="false">E65</f>
        <v>-0.452528992518944</v>
      </c>
      <c r="R65" s="5" t="n">
        <f aca="false">C65+P65+Q65</f>
        <v>-1.16038413621557</v>
      </c>
      <c r="S65" s="6" t="n">
        <f aca="false">($R$283-R65)/$R$284</f>
        <v>0.874953357167573</v>
      </c>
    </row>
    <row r="66" customFormat="false" ht="12.75" hidden="false" customHeight="false" outlineLevel="0" collapsed="false">
      <c r="A66" s="0" t="n">
        <v>1310607</v>
      </c>
      <c r="B66" s="7" t="s">
        <v>76</v>
      </c>
      <c r="C66" s="8" t="n">
        <v>0.114723788380465</v>
      </c>
      <c r="D66" s="8" t="n">
        <v>-0.190470619810282</v>
      </c>
      <c r="E66" s="8" t="n">
        <v>-0.530325960943644</v>
      </c>
      <c r="F66" s="8" t="n">
        <v>-0.312281786593206</v>
      </c>
      <c r="G66" s="8" t="n">
        <v>-0.594820022432585</v>
      </c>
      <c r="H66" s="8" t="n">
        <v>0.731090880803258</v>
      </c>
      <c r="J66" s="5" t="n">
        <f aca="false">C66+D66+E66</f>
        <v>-0.60607279237346</v>
      </c>
      <c r="L66" s="6" t="n">
        <f aca="false">($J$283-J66)/$J$284</f>
        <v>0.828367612003606</v>
      </c>
      <c r="P66" s="5" t="n">
        <f aca="false">D66</f>
        <v>-0.190470619810282</v>
      </c>
      <c r="Q66" s="5" t="n">
        <f aca="false">E66</f>
        <v>-0.530325960943644</v>
      </c>
      <c r="R66" s="5" t="n">
        <f aca="false">C66+P66+Q66</f>
        <v>-0.60607279237346</v>
      </c>
      <c r="S66" s="6" t="n">
        <f aca="false">($R$283-R66)/$R$284</f>
        <v>0.828367612003606</v>
      </c>
    </row>
    <row r="67" customFormat="false" ht="12.75" hidden="false" customHeight="false" outlineLevel="0" collapsed="false">
      <c r="A67" s="0" t="n">
        <v>1310608</v>
      </c>
      <c r="B67" s="7" t="s">
        <v>77</v>
      </c>
      <c r="C67" s="8" t="n">
        <v>-0.390228507522884</v>
      </c>
      <c r="D67" s="8" t="n">
        <v>-0.61143622989599</v>
      </c>
      <c r="E67" s="8" t="n">
        <v>-0.517616826524074</v>
      </c>
      <c r="F67" s="8" t="n">
        <v>0.80975476375194</v>
      </c>
      <c r="G67" s="8" t="n">
        <v>-0.202331565849227</v>
      </c>
      <c r="H67" s="8" t="n">
        <v>-0.238164645988037</v>
      </c>
      <c r="J67" s="5" t="n">
        <f aca="false">C67+D67+E67</f>
        <v>-1.51928156394295</v>
      </c>
      <c r="L67" s="6" t="n">
        <f aca="false">($J$283-J67)/$J$284</f>
        <v>0.905116016282978</v>
      </c>
      <c r="P67" s="5" t="n">
        <f aca="false">D67</f>
        <v>-0.61143622989599</v>
      </c>
      <c r="Q67" s="5" t="n">
        <f aca="false">E67</f>
        <v>-0.517616826524074</v>
      </c>
      <c r="R67" s="5" t="n">
        <f aca="false">C67+P67+Q67</f>
        <v>-1.51928156394295</v>
      </c>
      <c r="S67" s="6" t="n">
        <f aca="false">($R$283-R67)/$R$284</f>
        <v>0.905116016282978</v>
      </c>
    </row>
    <row r="68" customFormat="false" ht="12.75" hidden="false" customHeight="false" outlineLevel="0" collapsed="false">
      <c r="A68" s="0" t="n">
        <v>1310609</v>
      </c>
      <c r="B68" s="7" t="s">
        <v>78</v>
      </c>
      <c r="C68" s="8" t="n">
        <v>-0.378112059005136</v>
      </c>
      <c r="D68" s="8" t="n">
        <v>-0.802324036215166</v>
      </c>
      <c r="E68" s="8" t="n">
        <v>-0.442290241865061</v>
      </c>
      <c r="F68" s="8" t="n">
        <v>1.13857940115343</v>
      </c>
      <c r="G68" s="8" t="n">
        <v>0.789193378016266</v>
      </c>
      <c r="H68" s="8" t="n">
        <v>1.65113992809708</v>
      </c>
      <c r="J68" s="5" t="n">
        <f aca="false">C68+D68+E68</f>
        <v>-1.62272633708536</v>
      </c>
      <c r="L68" s="6" t="n">
        <f aca="false">($J$283-J68)/$J$284</f>
        <v>0.913809779983996</v>
      </c>
      <c r="P68" s="5" t="n">
        <f aca="false">D68</f>
        <v>-0.802324036215166</v>
      </c>
      <c r="Q68" s="5" t="n">
        <f aca="false">E68</f>
        <v>-0.442290241865061</v>
      </c>
      <c r="R68" s="5" t="n">
        <f aca="false">C68+P68+Q68</f>
        <v>-1.62272633708536</v>
      </c>
      <c r="S68" s="6" t="n">
        <f aca="false">($R$283-R68)/$R$284</f>
        <v>0.913809779983996</v>
      </c>
    </row>
    <row r="69" customFormat="false" ht="12.75" hidden="false" customHeight="false" outlineLevel="0" collapsed="false">
      <c r="A69" s="0" t="n">
        <v>1310610</v>
      </c>
      <c r="B69" s="7" t="s">
        <v>79</v>
      </c>
      <c r="C69" s="8" t="n">
        <v>-1.21958689927699</v>
      </c>
      <c r="D69" s="8" t="n">
        <v>-0.537799339503512</v>
      </c>
      <c r="E69" s="8" t="n">
        <v>-0.508410373924263</v>
      </c>
      <c r="F69" s="8" t="n">
        <v>1.1920383007374</v>
      </c>
      <c r="G69" s="8" t="n">
        <v>0.345823087955366</v>
      </c>
      <c r="H69" s="8" t="n">
        <v>0.00271715018142663</v>
      </c>
      <c r="J69" s="5" t="n">
        <f aca="false">C69+D69+E69</f>
        <v>-2.26579661270476</v>
      </c>
      <c r="L69" s="6" t="n">
        <f aca="false">($J$283-J69)/$J$284</f>
        <v>0.967855053123961</v>
      </c>
      <c r="P69" s="5" t="n">
        <f aca="false">D69</f>
        <v>-0.537799339503512</v>
      </c>
      <c r="Q69" s="5" t="n">
        <f aca="false">E69</f>
        <v>-0.508410373924263</v>
      </c>
      <c r="R69" s="5" t="n">
        <f aca="false">C69+P69+Q69</f>
        <v>-2.26579661270476</v>
      </c>
      <c r="S69" s="6" t="n">
        <f aca="false">($R$283-R69)/$R$284</f>
        <v>0.967855053123961</v>
      </c>
    </row>
    <row r="70" customFormat="false" ht="12.75" hidden="false" customHeight="false" outlineLevel="0" collapsed="false">
      <c r="A70" s="0" t="n">
        <v>1310611</v>
      </c>
      <c r="B70" s="7" t="s">
        <v>80</v>
      </c>
      <c r="C70" s="8" t="n">
        <v>-0.918861718380801</v>
      </c>
      <c r="D70" s="8" t="n">
        <v>-0.125253601497357</v>
      </c>
      <c r="E70" s="8" t="n">
        <v>0.609117301163264</v>
      </c>
      <c r="F70" s="8" t="n">
        <v>1.80163223024787</v>
      </c>
      <c r="G70" s="8" t="n">
        <v>-0.0199924303510183</v>
      </c>
      <c r="H70" s="8" t="n">
        <v>0.14019932325735</v>
      </c>
      <c r="J70" s="5" t="n">
        <f aca="false">C70+D70+E70</f>
        <v>-0.434998018714895</v>
      </c>
      <c r="L70" s="6" t="n">
        <f aca="false">($J$283-J70)/$J$284</f>
        <v>0.81399004982997</v>
      </c>
      <c r="P70" s="5" t="n">
        <f aca="false">D70</f>
        <v>-0.125253601497357</v>
      </c>
      <c r="Q70" s="5" t="n">
        <f aca="false">E70</f>
        <v>0.609117301163264</v>
      </c>
      <c r="R70" s="5" t="n">
        <f aca="false">C70+P70+Q70</f>
        <v>-0.434998018714895</v>
      </c>
      <c r="S70" s="6" t="n">
        <f aca="false">($R$283-R70)/$R$284</f>
        <v>0.81399004982997</v>
      </c>
    </row>
    <row r="71" customFormat="false" ht="12.75" hidden="false" customHeight="false" outlineLevel="0" collapsed="false">
      <c r="A71" s="0" t="n">
        <v>1310612</v>
      </c>
      <c r="B71" s="7" t="s">
        <v>81</v>
      </c>
      <c r="C71" s="8" t="n">
        <v>-0.86482263082184</v>
      </c>
      <c r="D71" s="8" t="n">
        <v>-0.745527429582114</v>
      </c>
      <c r="E71" s="8" t="n">
        <v>-0.0787807465692369</v>
      </c>
      <c r="F71" s="8" t="n">
        <v>2.83019789879031</v>
      </c>
      <c r="G71" s="8" t="n">
        <v>0.550981410861857</v>
      </c>
      <c r="H71" s="8" t="n">
        <v>-0.138239683774358</v>
      </c>
      <c r="J71" s="5" t="n">
        <f aca="false">C71+D71+E71</f>
        <v>-1.68913080697319</v>
      </c>
      <c r="L71" s="6" t="n">
        <f aca="false">($J$283-J71)/$J$284</f>
        <v>0.919390581723503</v>
      </c>
      <c r="P71" s="5" t="n">
        <f aca="false">D71</f>
        <v>-0.745527429582114</v>
      </c>
      <c r="Q71" s="5" t="n">
        <f aca="false">E71</f>
        <v>-0.0787807465692369</v>
      </c>
      <c r="R71" s="5" t="n">
        <f aca="false">C71+P71+Q71</f>
        <v>-1.68913080697319</v>
      </c>
      <c r="S71" s="6" t="n">
        <f aca="false">($R$283-R71)/$R$284</f>
        <v>0.919390581723503</v>
      </c>
    </row>
    <row r="72" customFormat="false" ht="12.75" hidden="false" customHeight="false" outlineLevel="0" collapsed="false">
      <c r="A72" s="0" t="n">
        <v>1310613</v>
      </c>
      <c r="B72" s="7" t="s">
        <v>82</v>
      </c>
      <c r="C72" s="8" t="n">
        <v>-0.335113774796264</v>
      </c>
      <c r="D72" s="8" t="n">
        <v>-0.594854950048064</v>
      </c>
      <c r="E72" s="8" t="n">
        <v>0.688315924732157</v>
      </c>
      <c r="F72" s="8" t="n">
        <v>1.95756680288326</v>
      </c>
      <c r="G72" s="8" t="n">
        <v>-0.413350237838683</v>
      </c>
      <c r="H72" s="8" t="n">
        <v>1.27498825079328</v>
      </c>
      <c r="J72" s="5" t="n">
        <f aca="false">C72+D72+E72</f>
        <v>-0.241652800112172</v>
      </c>
      <c r="L72" s="6" t="n">
        <f aca="false">($J$283-J72)/$J$284</f>
        <v>0.797740822419132</v>
      </c>
      <c r="P72" s="5" t="n">
        <f aca="false">D72</f>
        <v>-0.594854950048064</v>
      </c>
      <c r="Q72" s="5" t="n">
        <f aca="false">E72</f>
        <v>0.688315924732157</v>
      </c>
      <c r="R72" s="5" t="n">
        <f aca="false">C72+P72+Q72</f>
        <v>-0.241652800112172</v>
      </c>
      <c r="S72" s="6" t="n">
        <f aca="false">($R$283-R72)/$R$284</f>
        <v>0.797740822419132</v>
      </c>
    </row>
    <row r="73" customFormat="false" ht="12.75" hidden="false" customHeight="false" outlineLevel="0" collapsed="false">
      <c r="A73" s="0" t="n">
        <v>1310701</v>
      </c>
      <c r="B73" s="7" t="s">
        <v>83</v>
      </c>
      <c r="C73" s="8" t="n">
        <v>-1.01102076569632</v>
      </c>
      <c r="D73" s="8" t="n">
        <v>-0.258759886844213</v>
      </c>
      <c r="E73" s="8" t="n">
        <v>0.534676124507857</v>
      </c>
      <c r="F73" s="8" t="n">
        <v>1.20552830443995</v>
      </c>
      <c r="G73" s="8" t="n">
        <v>-0.818196543112482</v>
      </c>
      <c r="H73" s="8" t="n">
        <v>-1.64610434407901</v>
      </c>
      <c r="J73" s="5" t="n">
        <f aca="false">C73+D73+E73</f>
        <v>-0.735104528032671</v>
      </c>
      <c r="L73" s="6" t="n">
        <f aca="false">($J$283-J73)/$J$284</f>
        <v>0.839211769573646</v>
      </c>
      <c r="P73" s="5" t="n">
        <f aca="false">D73</f>
        <v>-0.258759886844213</v>
      </c>
      <c r="Q73" s="5" t="n">
        <f aca="false">E73</f>
        <v>0.534676124507857</v>
      </c>
      <c r="R73" s="5" t="n">
        <f aca="false">C73+P73+Q73</f>
        <v>-0.735104528032671</v>
      </c>
      <c r="S73" s="6" t="n">
        <f aca="false">($R$283-R73)/$R$284</f>
        <v>0.839211769573646</v>
      </c>
    </row>
    <row r="74" customFormat="false" ht="12.75" hidden="false" customHeight="false" outlineLevel="0" collapsed="false">
      <c r="A74" s="0" t="n">
        <v>1310702</v>
      </c>
      <c r="B74" s="7" t="s">
        <v>84</v>
      </c>
      <c r="C74" s="8" t="n">
        <v>0.982753026058737</v>
      </c>
      <c r="D74" s="8" t="n">
        <v>1.48347820537705</v>
      </c>
      <c r="E74" s="8" t="n">
        <v>-0.250982195878648</v>
      </c>
      <c r="F74" s="8" t="n">
        <v>2.01044605347194</v>
      </c>
      <c r="G74" s="8" t="n">
        <v>0.111847921453547</v>
      </c>
      <c r="H74" s="8" t="n">
        <v>-1.85261569817315</v>
      </c>
      <c r="J74" s="5" t="n">
        <f aca="false">C74+D74+E74</f>
        <v>2.21524903555714</v>
      </c>
      <c r="L74" s="6" t="n">
        <f aca="false">($J$283-J74)/$J$284</f>
        <v>0.591256498977292</v>
      </c>
      <c r="P74" s="5" t="n">
        <f aca="false">D74</f>
        <v>1.48347820537705</v>
      </c>
      <c r="Q74" s="5" t="n">
        <f aca="false">E74</f>
        <v>-0.250982195878648</v>
      </c>
      <c r="R74" s="5" t="n">
        <f aca="false">C74+P74+Q74</f>
        <v>2.21524903555714</v>
      </c>
      <c r="S74" s="6" t="n">
        <f aca="false">($R$283-R74)/$R$284</f>
        <v>0.591256498977292</v>
      </c>
    </row>
    <row r="75" customFormat="false" ht="12.75" hidden="false" customHeight="false" outlineLevel="0" collapsed="false">
      <c r="A75" s="0" t="n">
        <v>1310703</v>
      </c>
      <c r="B75" s="7" t="s">
        <v>85</v>
      </c>
      <c r="C75" s="8" t="n">
        <v>0.956292168295254</v>
      </c>
      <c r="D75" s="8" t="n">
        <v>3.50073609142376</v>
      </c>
      <c r="E75" s="9" t="n">
        <v>-0.841511049824243</v>
      </c>
      <c r="F75" s="8" t="n">
        <v>0.703004698083894</v>
      </c>
      <c r="G75" s="8" t="n">
        <v>1.23437913419744</v>
      </c>
      <c r="H75" s="8" t="n">
        <v>-3.67301875714851</v>
      </c>
      <c r="J75" s="5" t="n">
        <f aca="false">C75+D75+E75</f>
        <v>3.61551720989477</v>
      </c>
      <c r="L75" s="6" t="n">
        <f aca="false">($J$283-J75)/$J$284</f>
        <v>0.473574374922677</v>
      </c>
      <c r="P75" s="5" t="n">
        <f aca="false">D75</f>
        <v>3.50073609142376</v>
      </c>
      <c r="Q75" s="5" t="n">
        <f aca="false">E75</f>
        <v>-0.841511049824243</v>
      </c>
      <c r="R75" s="5" t="n">
        <f aca="false">C75+P75+Q75</f>
        <v>3.61551720989477</v>
      </c>
      <c r="S75" s="6" t="n">
        <f aca="false">($R$283-R75)/$R$284</f>
        <v>0.473574374922677</v>
      </c>
    </row>
    <row r="76" customFormat="false" ht="12.75" hidden="false" customHeight="false" outlineLevel="0" collapsed="false">
      <c r="A76" s="0" t="n">
        <v>1310704</v>
      </c>
      <c r="B76" s="7" t="s">
        <v>86</v>
      </c>
      <c r="C76" s="8" t="n">
        <v>1.64420006352181</v>
      </c>
      <c r="D76" s="8" t="n">
        <v>2.7768982299561</v>
      </c>
      <c r="E76" s="8" t="n">
        <v>4.82935396465165</v>
      </c>
      <c r="F76" s="8" t="n">
        <v>1.0371037792316</v>
      </c>
      <c r="G76" s="8" t="n">
        <v>0.868120409714389</v>
      </c>
      <c r="H76" s="8" t="n">
        <v>0.0907143307727946</v>
      </c>
      <c r="J76" s="5" t="n">
        <f aca="false">C76+D76+E76</f>
        <v>9.25045225812955</v>
      </c>
      <c r="L76" s="6" t="n">
        <f aca="false">($J$283-J76)/$J$284</f>
        <v>0</v>
      </c>
      <c r="P76" s="5" t="n">
        <f aca="false">D76</f>
        <v>2.7768982299561</v>
      </c>
      <c r="Q76" s="5" t="n">
        <f aca="false">E76</f>
        <v>4.82935396465165</v>
      </c>
      <c r="R76" s="5" t="n">
        <f aca="false">C76+P76+Q76</f>
        <v>9.25045225812955</v>
      </c>
      <c r="S76" s="6" t="n">
        <f aca="false">($R$283-R76)/$R$284</f>
        <v>0</v>
      </c>
    </row>
    <row r="77" customFormat="false" ht="12.75" hidden="false" customHeight="false" outlineLevel="0" collapsed="false">
      <c r="A77" s="0" t="n">
        <v>1310705</v>
      </c>
      <c r="B77" s="7" t="s">
        <v>87</v>
      </c>
      <c r="C77" s="8" t="n">
        <v>0.541178391273662</v>
      </c>
      <c r="D77" s="8" t="n">
        <v>-0.71344772390621</v>
      </c>
      <c r="E77" s="8" t="n">
        <v>0.201338464165789</v>
      </c>
      <c r="F77" s="8" t="n">
        <v>0.726915143424738</v>
      </c>
      <c r="G77" s="8" t="n">
        <v>-1.06927485024976</v>
      </c>
      <c r="H77" s="8" t="n">
        <v>-1.00929334260872</v>
      </c>
      <c r="J77" s="5" t="n">
        <f aca="false">C77+D77+E77</f>
        <v>0.0290691315332409</v>
      </c>
      <c r="L77" s="6" t="n">
        <f aca="false">($J$283-J77)/$J$284</f>
        <v>0.774988657849462</v>
      </c>
      <c r="P77" s="5" t="n">
        <f aca="false">D77</f>
        <v>-0.71344772390621</v>
      </c>
      <c r="Q77" s="5" t="n">
        <f aca="false">E77</f>
        <v>0.201338464165789</v>
      </c>
      <c r="R77" s="5" t="n">
        <f aca="false">C77+P77+Q77</f>
        <v>0.0290691315332409</v>
      </c>
      <c r="S77" s="6" t="n">
        <f aca="false">($R$283-R77)/$R$284</f>
        <v>0.774988657849462</v>
      </c>
    </row>
    <row r="78" customFormat="false" ht="12.75" hidden="false" customHeight="false" outlineLevel="0" collapsed="false">
      <c r="A78" s="0" t="n">
        <v>1310801</v>
      </c>
      <c r="B78" s="7" t="s">
        <v>88</v>
      </c>
      <c r="C78" s="8" t="n">
        <v>-0.555309704847973</v>
      </c>
      <c r="D78" s="8" t="n">
        <v>-0.913410121032997</v>
      </c>
      <c r="E78" s="8" t="n">
        <v>1.06370537452951</v>
      </c>
      <c r="F78" s="8" t="n">
        <v>2.44729785304588</v>
      </c>
      <c r="G78" s="8" t="n">
        <v>0.170754345757803</v>
      </c>
      <c r="H78" s="8" t="n">
        <v>1.08025093631298</v>
      </c>
      <c r="J78" s="5" t="n">
        <f aca="false">C78+D78+E78</f>
        <v>-0.405014451351458</v>
      </c>
      <c r="L78" s="6" t="n">
        <f aca="false">($J$283-J78)/$J$284</f>
        <v>0.811470154028059</v>
      </c>
      <c r="P78" s="5" t="n">
        <f aca="false">D78</f>
        <v>-0.913410121032997</v>
      </c>
      <c r="Q78" s="5" t="n">
        <f aca="false">E78</f>
        <v>1.06370537452951</v>
      </c>
      <c r="R78" s="5" t="n">
        <f aca="false">C78+P78+Q78</f>
        <v>-0.405014451351458</v>
      </c>
      <c r="S78" s="6" t="n">
        <f aca="false">($R$283-R78)/$R$284</f>
        <v>0.811470154028059</v>
      </c>
    </row>
    <row r="79" customFormat="false" ht="12.75" hidden="false" customHeight="false" outlineLevel="0" collapsed="false">
      <c r="A79" s="0" t="n">
        <v>1310802</v>
      </c>
      <c r="B79" s="7" t="s">
        <v>89</v>
      </c>
      <c r="C79" s="8" t="n">
        <v>0.0382894443473871</v>
      </c>
      <c r="D79" s="8" t="n">
        <v>-0.999798428376902</v>
      </c>
      <c r="E79" s="8" t="n">
        <v>-0.478855645663623</v>
      </c>
      <c r="F79" s="8" t="n">
        <v>0.982859806095155</v>
      </c>
      <c r="G79" s="8" t="n">
        <v>0.964224847600293</v>
      </c>
      <c r="H79" s="8" t="n">
        <v>0.799145203762351</v>
      </c>
      <c r="J79" s="5" t="n">
        <f aca="false">C79+D79+E79</f>
        <v>-1.44036462969314</v>
      </c>
      <c r="L79" s="6" t="n">
        <f aca="false">($J$283-J79)/$J$284</f>
        <v>0.898483634988738</v>
      </c>
      <c r="P79" s="5" t="n">
        <f aca="false">D79</f>
        <v>-0.999798428376902</v>
      </c>
      <c r="Q79" s="5" t="n">
        <f aca="false">E79</f>
        <v>-0.478855645663623</v>
      </c>
      <c r="R79" s="5" t="n">
        <f aca="false">C79+P79+Q79</f>
        <v>-1.44036462969314</v>
      </c>
      <c r="S79" s="6" t="n">
        <f aca="false">($R$283-R79)/$R$284</f>
        <v>0.898483634988738</v>
      </c>
    </row>
    <row r="80" customFormat="false" ht="12.75" hidden="false" customHeight="false" outlineLevel="0" collapsed="false">
      <c r="A80" s="0" t="n">
        <v>1310803</v>
      </c>
      <c r="B80" s="7" t="s">
        <v>90</v>
      </c>
      <c r="C80" s="8" t="n">
        <v>-0.194620264257198</v>
      </c>
      <c r="D80" s="8" t="n">
        <v>0.13434370076566</v>
      </c>
      <c r="E80" s="8" t="n">
        <v>0.227108277784435</v>
      </c>
      <c r="F80" s="8" t="n">
        <v>1.4532749675285</v>
      </c>
      <c r="G80" s="8" t="n">
        <v>-0.288775764080813</v>
      </c>
      <c r="H80" s="8" t="n">
        <v>0.121651966355861</v>
      </c>
      <c r="J80" s="5" t="n">
        <f aca="false">C80+D80+E80</f>
        <v>0.166831714292897</v>
      </c>
      <c r="L80" s="6" t="n">
        <f aca="false">($J$283-J80)/$J$284</f>
        <v>0.763410737525682</v>
      </c>
      <c r="P80" s="5" t="n">
        <f aca="false">D80</f>
        <v>0.13434370076566</v>
      </c>
      <c r="Q80" s="5" t="n">
        <f aca="false">E80</f>
        <v>0.227108277784435</v>
      </c>
      <c r="R80" s="5" t="n">
        <f aca="false">C80+P80+Q80</f>
        <v>0.166831714292897</v>
      </c>
      <c r="S80" s="6" t="n">
        <f aca="false">($R$283-R80)/$R$284</f>
        <v>0.763410737525682</v>
      </c>
    </row>
    <row r="81" customFormat="false" ht="12.75" hidden="false" customHeight="false" outlineLevel="0" collapsed="false">
      <c r="A81" s="0" t="n">
        <v>1310804</v>
      </c>
      <c r="B81" s="7" t="s">
        <v>91</v>
      </c>
      <c r="C81" s="8" t="n">
        <v>-0.511622989166698</v>
      </c>
      <c r="D81" s="8" t="n">
        <v>-0.669905162982306</v>
      </c>
      <c r="E81" s="8" t="n">
        <v>0.23744297452695</v>
      </c>
      <c r="F81" s="8" t="n">
        <v>1.76820580913123</v>
      </c>
      <c r="G81" s="8" t="n">
        <v>-0.0313378488798032</v>
      </c>
      <c r="H81" s="8" t="n">
        <v>-0.522589813436534</v>
      </c>
      <c r="J81" s="5" t="n">
        <f aca="false">C81+D81+E81</f>
        <v>-0.944085177622055</v>
      </c>
      <c r="L81" s="6" t="n">
        <f aca="false">($J$283-J81)/$J$284</f>
        <v>0.856775038653603</v>
      </c>
      <c r="P81" s="5" t="n">
        <f aca="false">D81</f>
        <v>-0.669905162982306</v>
      </c>
      <c r="Q81" s="5" t="n">
        <f aca="false">E81</f>
        <v>0.23744297452695</v>
      </c>
      <c r="R81" s="5" t="n">
        <f aca="false">C81+P81+Q81</f>
        <v>-0.944085177622055</v>
      </c>
      <c r="S81" s="6" t="n">
        <f aca="false">($R$283-R81)/$R$284</f>
        <v>0.856775038653603</v>
      </c>
    </row>
    <row r="82" customFormat="false" ht="12.75" hidden="false" customHeight="false" outlineLevel="0" collapsed="false">
      <c r="A82" s="0" t="n">
        <v>1310805</v>
      </c>
      <c r="B82" s="7" t="s">
        <v>92</v>
      </c>
      <c r="C82" s="8" t="n">
        <v>-0.770518087658648</v>
      </c>
      <c r="D82" s="8" t="n">
        <v>-0.644781588437389</v>
      </c>
      <c r="E82" s="8" t="n">
        <v>0.610146141568671</v>
      </c>
      <c r="F82" s="8" t="n">
        <v>1.61113840921917</v>
      </c>
      <c r="G82" s="8" t="n">
        <v>-0.0811527629222018</v>
      </c>
      <c r="H82" s="8" t="n">
        <v>-0.156049170754003</v>
      </c>
      <c r="J82" s="5" t="n">
        <f aca="false">C82+D82+E82</f>
        <v>-0.805153534527366</v>
      </c>
      <c r="L82" s="6" t="n">
        <f aca="false">($J$283-J82)/$J$284</f>
        <v>0.845098867504805</v>
      </c>
      <c r="P82" s="5" t="n">
        <f aca="false">D82</f>
        <v>-0.644781588437389</v>
      </c>
      <c r="Q82" s="5" t="n">
        <f aca="false">E82</f>
        <v>0.610146141568671</v>
      </c>
      <c r="R82" s="5" t="n">
        <f aca="false">C82+P82+Q82</f>
        <v>-0.805153534527366</v>
      </c>
      <c r="S82" s="6" t="n">
        <f aca="false">($R$283-R82)/$R$284</f>
        <v>0.845098867504805</v>
      </c>
    </row>
    <row r="83" customFormat="false" ht="12.75" hidden="false" customHeight="false" outlineLevel="0" collapsed="false">
      <c r="A83" s="0" t="n">
        <v>1310806</v>
      </c>
      <c r="B83" s="7" t="s">
        <v>93</v>
      </c>
      <c r="C83" s="8" t="n">
        <v>-1.09899189121442</v>
      </c>
      <c r="D83" s="8" t="n">
        <v>-0.636194324676868</v>
      </c>
      <c r="E83" s="8" t="n">
        <v>-0.516122165512945</v>
      </c>
      <c r="F83" s="8" t="n">
        <v>1.46382487208734</v>
      </c>
      <c r="G83" s="8" t="n">
        <v>0.432173556825217</v>
      </c>
      <c r="H83" s="8" t="n">
        <v>-0.511222518658846</v>
      </c>
      <c r="J83" s="5" t="n">
        <f aca="false">C83+D83+E83</f>
        <v>-2.25130838140424</v>
      </c>
      <c r="L83" s="6" t="n">
        <f aca="false">($J$283-J83)/$J$284</f>
        <v>0.966637425054933</v>
      </c>
      <c r="P83" s="5" t="n">
        <f aca="false">D83</f>
        <v>-0.636194324676868</v>
      </c>
      <c r="Q83" s="5" t="n">
        <f aca="false">E83</f>
        <v>-0.516122165512945</v>
      </c>
      <c r="R83" s="5" t="n">
        <f aca="false">C83+P83+Q83</f>
        <v>-2.25130838140424</v>
      </c>
      <c r="S83" s="6" t="n">
        <f aca="false">($R$283-R83)/$R$284</f>
        <v>0.966637425054933</v>
      </c>
    </row>
    <row r="84" customFormat="false" ht="12.75" hidden="false" customHeight="false" outlineLevel="0" collapsed="false">
      <c r="A84" s="0" t="n">
        <v>1310807</v>
      </c>
      <c r="B84" s="7" t="s">
        <v>94</v>
      </c>
      <c r="C84" s="8" t="n">
        <v>-1.63873520723168</v>
      </c>
      <c r="D84" s="8" t="n">
        <v>-0.489107057102854</v>
      </c>
      <c r="E84" s="8" t="n">
        <v>-0.520438488913124</v>
      </c>
      <c r="F84" s="8" t="n">
        <v>1.35838134035406</v>
      </c>
      <c r="G84" s="8" t="n">
        <v>-1.14914362508289</v>
      </c>
      <c r="H84" s="8" t="n">
        <v>-1.20335715302775</v>
      </c>
      <c r="J84" s="5" t="n">
        <f aca="false">C84+D84+E84</f>
        <v>-2.64828075324766</v>
      </c>
      <c r="L84" s="6" t="n">
        <f aca="false">($J$283-J84)/$J$284</f>
        <v>1</v>
      </c>
      <c r="P84" s="5" t="n">
        <f aca="false">D84</f>
        <v>-0.489107057102854</v>
      </c>
      <c r="Q84" s="5" t="n">
        <f aca="false">E84</f>
        <v>-0.520438488913124</v>
      </c>
      <c r="R84" s="5" t="n">
        <f aca="false">C84+P84+Q84</f>
        <v>-2.64828075324766</v>
      </c>
      <c r="S84" s="6" t="n">
        <f aca="false">($R$283-R84)/$R$284</f>
        <v>1</v>
      </c>
    </row>
    <row r="85" customFormat="false" ht="12.75" hidden="false" customHeight="false" outlineLevel="0" collapsed="false">
      <c r="A85" s="0" t="n">
        <v>1310901</v>
      </c>
      <c r="B85" s="7" t="s">
        <v>95</v>
      </c>
      <c r="C85" s="8" t="n">
        <v>1.66668306218487</v>
      </c>
      <c r="D85" s="8" t="n">
        <v>0.112170418589491</v>
      </c>
      <c r="E85" s="8" t="n">
        <v>-0.146945479072028</v>
      </c>
      <c r="F85" s="8" t="n">
        <v>0.659358316423768</v>
      </c>
      <c r="G85" s="8" t="n">
        <v>-0.22464210759736</v>
      </c>
      <c r="H85" s="8" t="n">
        <v>0.620469209341145</v>
      </c>
      <c r="J85" s="5" t="n">
        <f aca="false">C85+D85+E85</f>
        <v>1.63190800170233</v>
      </c>
      <c r="L85" s="6" t="n">
        <f aca="false">($J$283-J85)/$J$284</f>
        <v>0.640281973647328</v>
      </c>
      <c r="P85" s="5" t="n">
        <f aca="false">D85</f>
        <v>0.112170418589491</v>
      </c>
      <c r="Q85" s="5" t="n">
        <f aca="false">E85</f>
        <v>-0.146945479072028</v>
      </c>
      <c r="R85" s="5" t="n">
        <f aca="false">C85+P85+Q85</f>
        <v>1.63190800170233</v>
      </c>
      <c r="S85" s="6" t="n">
        <f aca="false">($R$283-R85)/$R$284</f>
        <v>0.640281973647328</v>
      </c>
    </row>
    <row r="86" customFormat="false" ht="12.75" hidden="false" customHeight="false" outlineLevel="0" collapsed="false">
      <c r="A86" s="0" t="n">
        <v>1310902</v>
      </c>
      <c r="B86" s="7" t="s">
        <v>96</v>
      </c>
      <c r="C86" s="8" t="n">
        <v>1.50521966866611</v>
      </c>
      <c r="D86" s="8" t="n">
        <v>0.108521446985376</v>
      </c>
      <c r="E86" s="8" t="n">
        <v>0.190485867035469</v>
      </c>
      <c r="F86" s="8" t="n">
        <v>0.955876177538863</v>
      </c>
      <c r="G86" s="8" t="n">
        <v>0.227369202303219</v>
      </c>
      <c r="H86" s="8" t="n">
        <v>-0.104045084701352</v>
      </c>
      <c r="J86" s="5" t="n">
        <f aca="false">C86+D86+E86</f>
        <v>1.80422698268695</v>
      </c>
      <c r="L86" s="6" t="n">
        <f aca="false">($J$283-J86)/$J$284</f>
        <v>0.625799845103067</v>
      </c>
      <c r="P86" s="5" t="n">
        <f aca="false">D86</f>
        <v>0.108521446985376</v>
      </c>
      <c r="Q86" s="5" t="n">
        <f aca="false">E86</f>
        <v>0.190485867035469</v>
      </c>
      <c r="R86" s="5" t="n">
        <f aca="false">C86+P86+Q86</f>
        <v>1.80422698268695</v>
      </c>
      <c r="S86" s="6" t="n">
        <f aca="false">($R$283-R86)/$R$284</f>
        <v>0.625799845103067</v>
      </c>
    </row>
    <row r="87" customFormat="false" ht="12.75" hidden="false" customHeight="false" outlineLevel="0" collapsed="false">
      <c r="A87" s="0" t="n">
        <v>1310903</v>
      </c>
      <c r="B87" s="7" t="s">
        <v>97</v>
      </c>
      <c r="C87" s="8" t="n">
        <v>0.773268657435795</v>
      </c>
      <c r="D87" s="8" t="n">
        <v>0.278584213110242</v>
      </c>
      <c r="E87" s="8" t="n">
        <v>-0.180708584481958</v>
      </c>
      <c r="F87" s="8" t="n">
        <v>1.40070893384058</v>
      </c>
      <c r="G87" s="8" t="n">
        <v>0.530429269215335</v>
      </c>
      <c r="H87" s="8" t="n">
        <v>-0.365007556442142</v>
      </c>
      <c r="J87" s="5" t="n">
        <f aca="false">C87+D87+E87</f>
        <v>0.87114428606408</v>
      </c>
      <c r="L87" s="6" t="n">
        <f aca="false">($J$283-J87)/$J$284</f>
        <v>0.704218504949513</v>
      </c>
      <c r="P87" s="5" t="n">
        <f aca="false">D87</f>
        <v>0.278584213110242</v>
      </c>
      <c r="Q87" s="5" t="n">
        <f aca="false">E87</f>
        <v>-0.180708584481958</v>
      </c>
      <c r="R87" s="5" t="n">
        <f aca="false">C87+P87+Q87</f>
        <v>0.87114428606408</v>
      </c>
      <c r="S87" s="6" t="n">
        <f aca="false">($R$283-R87)/$R$284</f>
        <v>0.704218504949513</v>
      </c>
    </row>
    <row r="88" customFormat="false" ht="12.75" hidden="false" customHeight="false" outlineLevel="0" collapsed="false">
      <c r="A88" s="0" t="n">
        <v>1310904</v>
      </c>
      <c r="B88" s="7" t="s">
        <v>98</v>
      </c>
      <c r="C88" s="8" t="n">
        <v>0.748435361205942</v>
      </c>
      <c r="D88" s="8" t="n">
        <v>0.166258865909191</v>
      </c>
      <c r="E88" s="8" t="n">
        <v>-0.532576047504854</v>
      </c>
      <c r="F88" s="8" t="n">
        <v>0.4759084071984</v>
      </c>
      <c r="G88" s="8" t="n">
        <v>-0.128865828624531</v>
      </c>
      <c r="H88" s="8" t="n">
        <v>0.427715881053046</v>
      </c>
      <c r="J88" s="5" t="n">
        <f aca="false">C88+D88+E88</f>
        <v>0.38211817961028</v>
      </c>
      <c r="L88" s="6" t="n">
        <f aca="false">($J$283-J88)/$J$284</f>
        <v>0.745317511540064</v>
      </c>
      <c r="P88" s="5" t="n">
        <f aca="false">D88</f>
        <v>0.166258865909191</v>
      </c>
      <c r="Q88" s="5" t="n">
        <f aca="false">E88</f>
        <v>-0.532576047504854</v>
      </c>
      <c r="R88" s="5" t="n">
        <f aca="false">C88+P88+Q88</f>
        <v>0.38211817961028</v>
      </c>
      <c r="S88" s="6" t="n">
        <f aca="false">($R$283-R88)/$R$284</f>
        <v>0.745317511540064</v>
      </c>
    </row>
    <row r="89" customFormat="false" ht="12.75" hidden="false" customHeight="false" outlineLevel="0" collapsed="false">
      <c r="A89" s="0" t="n">
        <v>1310905</v>
      </c>
      <c r="B89" s="7" t="s">
        <v>23</v>
      </c>
      <c r="C89" s="8" t="n">
        <v>0.062586806545268</v>
      </c>
      <c r="D89" s="8" t="n">
        <v>0.295175234568452</v>
      </c>
      <c r="E89" s="8" t="n">
        <v>-0.182803959578781</v>
      </c>
      <c r="F89" s="8" t="n">
        <v>1.23290873099413</v>
      </c>
      <c r="G89" s="8" t="n">
        <v>-0.306491635218185</v>
      </c>
      <c r="H89" s="8" t="n">
        <v>-0.650508565938275</v>
      </c>
      <c r="J89" s="5" t="n">
        <f aca="false">C89+D89+E89</f>
        <v>0.174958081534939</v>
      </c>
      <c r="L89" s="6" t="n">
        <f aca="false">($J$283-J89)/$J$284</f>
        <v>0.762727776807573</v>
      </c>
      <c r="P89" s="5" t="n">
        <f aca="false">D89</f>
        <v>0.295175234568452</v>
      </c>
      <c r="Q89" s="5" t="n">
        <f aca="false">E89</f>
        <v>-0.182803959578781</v>
      </c>
      <c r="R89" s="5" t="n">
        <f aca="false">C89+P89+Q89</f>
        <v>0.174958081534939</v>
      </c>
      <c r="S89" s="6" t="n">
        <f aca="false">($R$283-R89)/$R$284</f>
        <v>0.762727776807573</v>
      </c>
    </row>
    <row r="90" customFormat="false" ht="12.75" hidden="false" customHeight="false" outlineLevel="0" collapsed="false">
      <c r="A90" s="0" t="n">
        <v>1310906</v>
      </c>
      <c r="B90" s="7" t="s">
        <v>99</v>
      </c>
      <c r="C90" s="8" t="n">
        <v>1.48174866641093</v>
      </c>
      <c r="D90" s="8" t="n">
        <v>0.0433888949483867</v>
      </c>
      <c r="E90" s="8" t="n">
        <v>-0.126377528153563</v>
      </c>
      <c r="F90" s="8" t="n">
        <v>1.31895567625312</v>
      </c>
      <c r="G90" s="8" t="n">
        <v>0.126219535694475</v>
      </c>
      <c r="H90" s="8" t="n">
        <v>0.597380797799498</v>
      </c>
      <c r="J90" s="5" t="n">
        <f aca="false">C90+D90+E90</f>
        <v>1.39876003320576</v>
      </c>
      <c r="L90" s="6" t="n">
        <f aca="false">($J$283-J90)/$J$284</f>
        <v>0.659876326111044</v>
      </c>
      <c r="P90" s="5" t="n">
        <f aca="false">D90</f>
        <v>0.0433888949483867</v>
      </c>
      <c r="Q90" s="5" t="n">
        <f aca="false">E90</f>
        <v>-0.126377528153563</v>
      </c>
      <c r="R90" s="5" t="n">
        <f aca="false">C90+P90+Q90</f>
        <v>1.39876003320576</v>
      </c>
      <c r="S90" s="6" t="n">
        <f aca="false">($R$283-R90)/$R$284</f>
        <v>0.659876326111044</v>
      </c>
    </row>
    <row r="91" customFormat="false" ht="12.75" hidden="false" customHeight="false" outlineLevel="0" collapsed="false">
      <c r="A91" s="0" t="n">
        <v>1311001</v>
      </c>
      <c r="B91" s="7" t="s">
        <v>100</v>
      </c>
      <c r="C91" s="8" t="n">
        <v>-0.0968779887664971</v>
      </c>
      <c r="D91" s="8" t="n">
        <v>-0.539437507326576</v>
      </c>
      <c r="E91" s="8" t="n">
        <v>-0.549522144120817</v>
      </c>
      <c r="F91" s="8" t="n">
        <v>0.985174883063774</v>
      </c>
      <c r="G91" s="8" t="n">
        <v>-1.17336908757236</v>
      </c>
      <c r="H91" s="8" t="n">
        <v>-1.6738720994587</v>
      </c>
      <c r="J91" s="5" t="n">
        <f aca="false">C91+D91+E91</f>
        <v>-1.18583764021389</v>
      </c>
      <c r="L91" s="6" t="n">
        <f aca="false">($J$283-J91)/$J$284</f>
        <v>0.877092534840859</v>
      </c>
      <c r="P91" s="5" t="n">
        <f aca="false">D91</f>
        <v>-0.539437507326576</v>
      </c>
      <c r="Q91" s="5" t="n">
        <f aca="false">E91</f>
        <v>-0.549522144120817</v>
      </c>
      <c r="R91" s="5" t="n">
        <f aca="false">C91+P91+Q91</f>
        <v>-1.18583764021389</v>
      </c>
      <c r="S91" s="6" t="n">
        <f aca="false">($R$283-R91)/$R$284</f>
        <v>0.877092534840859</v>
      </c>
    </row>
    <row r="92" customFormat="false" ht="12.75" hidden="false" customHeight="false" outlineLevel="0" collapsed="false">
      <c r="A92" s="0" t="n">
        <v>1311002</v>
      </c>
      <c r="B92" s="7" t="s">
        <v>101</v>
      </c>
      <c r="C92" s="8" t="n">
        <v>-0.671725616340774</v>
      </c>
      <c r="D92" s="8" t="n">
        <v>-0.959650082569653</v>
      </c>
      <c r="E92" s="8" t="n">
        <v>-0.392006568517188</v>
      </c>
      <c r="F92" s="8" t="n">
        <v>1.38561793891138</v>
      </c>
      <c r="G92" s="8" t="n">
        <v>-1.40834140259105</v>
      </c>
      <c r="H92" s="8" t="n">
        <v>1.3331296518842</v>
      </c>
      <c r="J92" s="5" t="n">
        <f aca="false">C92+D92+E92</f>
        <v>-2.02338226742762</v>
      </c>
      <c r="L92" s="6" t="n">
        <f aca="false">($J$283-J92)/$J$284</f>
        <v>0.947481930620468</v>
      </c>
      <c r="P92" s="5" t="n">
        <f aca="false">D92</f>
        <v>-0.959650082569653</v>
      </c>
      <c r="Q92" s="5" t="n">
        <f aca="false">E92</f>
        <v>-0.392006568517188</v>
      </c>
      <c r="R92" s="5" t="n">
        <f aca="false">C92+P92+Q92</f>
        <v>-2.02338226742762</v>
      </c>
      <c r="S92" s="6" t="n">
        <f aca="false">($R$283-R92)/$R$284</f>
        <v>0.947481930620468</v>
      </c>
    </row>
    <row r="93" customFormat="false" ht="12.75" hidden="false" customHeight="false" outlineLevel="0" collapsed="false">
      <c r="A93" s="0" t="n">
        <v>1311003</v>
      </c>
      <c r="B93" s="7" t="s">
        <v>102</v>
      </c>
      <c r="C93" s="8" t="n">
        <v>0.442596311118471</v>
      </c>
      <c r="D93" s="8" t="n">
        <v>-0.974857348815338</v>
      </c>
      <c r="E93" s="8" t="n">
        <v>-0.395997523428365</v>
      </c>
      <c r="F93" s="8" t="n">
        <v>0.878373879803554</v>
      </c>
      <c r="G93" s="8" t="n">
        <v>-1.17186584286194</v>
      </c>
      <c r="H93" s="8" t="n">
        <v>1.80992348620157</v>
      </c>
      <c r="J93" s="5" t="n">
        <f aca="false">C93+D93+E93</f>
        <v>-0.928258561125232</v>
      </c>
      <c r="L93" s="6" t="n">
        <f aca="false">($J$283-J93)/$J$284</f>
        <v>0.855444929264503</v>
      </c>
      <c r="P93" s="5" t="n">
        <f aca="false">D93</f>
        <v>-0.974857348815338</v>
      </c>
      <c r="Q93" s="5" t="n">
        <f aca="false">E93</f>
        <v>-0.395997523428365</v>
      </c>
      <c r="R93" s="5" t="n">
        <f aca="false">C93+P93+Q93</f>
        <v>-0.928258561125232</v>
      </c>
      <c r="S93" s="6" t="n">
        <f aca="false">($R$283-R93)/$R$284</f>
        <v>0.855444929264503</v>
      </c>
    </row>
    <row r="94" customFormat="false" ht="12.75" hidden="false" customHeight="false" outlineLevel="0" collapsed="false">
      <c r="A94" s="0" t="n">
        <v>1311004</v>
      </c>
      <c r="B94" s="7" t="s">
        <v>103</v>
      </c>
      <c r="C94" s="8" t="n">
        <v>-0.720288085606633</v>
      </c>
      <c r="D94" s="8" t="n">
        <v>-0.715588515366921</v>
      </c>
      <c r="E94" s="8" t="n">
        <v>-0.0546368655913986</v>
      </c>
      <c r="F94" s="8" t="n">
        <v>0.473554534580625</v>
      </c>
      <c r="G94" s="8" t="n">
        <v>-1.79226863616229</v>
      </c>
      <c r="H94" s="8" t="n">
        <v>1.59889552396598</v>
      </c>
      <c r="J94" s="5" t="n">
        <f aca="false">C94+D94+E94</f>
        <v>-1.49051346656495</v>
      </c>
      <c r="L94" s="6" t="n">
        <f aca="false">($J$283-J94)/$J$284</f>
        <v>0.902698271691979</v>
      </c>
      <c r="P94" s="5" t="n">
        <f aca="false">D94</f>
        <v>-0.715588515366921</v>
      </c>
      <c r="Q94" s="5" t="n">
        <f aca="false">E94</f>
        <v>-0.0546368655913986</v>
      </c>
      <c r="R94" s="5" t="n">
        <f aca="false">C94+P94+Q94</f>
        <v>-1.49051346656495</v>
      </c>
      <c r="S94" s="6" t="n">
        <f aca="false">($R$283-R94)/$R$284</f>
        <v>0.902698271691979</v>
      </c>
    </row>
    <row r="95" customFormat="false" ht="12.75" hidden="false" customHeight="false" outlineLevel="0" collapsed="false">
      <c r="A95" s="0" t="n">
        <v>1311005</v>
      </c>
      <c r="B95" s="7" t="s">
        <v>104</v>
      </c>
      <c r="C95" s="8" t="n">
        <v>-0.928852382576924</v>
      </c>
      <c r="D95" s="8" t="n">
        <v>-0.502321707670112</v>
      </c>
      <c r="E95" s="8" t="n">
        <v>0.234374904733609</v>
      </c>
      <c r="F95" s="8" t="n">
        <v>0.141951582675502</v>
      </c>
      <c r="G95" s="8" t="n">
        <v>-1.64597219348365</v>
      </c>
      <c r="H95" s="8" t="n">
        <v>0.346815987914002</v>
      </c>
      <c r="J95" s="5" t="n">
        <f aca="false">C95+D95+E95</f>
        <v>-1.19679918551343</v>
      </c>
      <c r="L95" s="6" t="n">
        <f aca="false">($J$283-J95)/$J$284</f>
        <v>0.878013771185019</v>
      </c>
      <c r="P95" s="5" t="n">
        <f aca="false">D95</f>
        <v>-0.502321707670112</v>
      </c>
      <c r="Q95" s="5" t="n">
        <f aca="false">E95</f>
        <v>0.234374904733609</v>
      </c>
      <c r="R95" s="5" t="n">
        <f aca="false">C95+P95+Q95</f>
        <v>-1.19679918551343</v>
      </c>
      <c r="S95" s="6" t="n">
        <f aca="false">($R$283-R95)/$R$284</f>
        <v>0.878013771185019</v>
      </c>
    </row>
    <row r="96" customFormat="false" ht="12.75" hidden="false" customHeight="false" outlineLevel="0" collapsed="false">
      <c r="A96" s="0" t="n">
        <v>1311006</v>
      </c>
      <c r="B96" s="7" t="s">
        <v>105</v>
      </c>
      <c r="C96" s="8" t="n">
        <v>0.284671828569382</v>
      </c>
      <c r="D96" s="8" t="n">
        <v>-0.407679138131424</v>
      </c>
      <c r="E96" s="8" t="n">
        <v>-0.207630060623068</v>
      </c>
      <c r="F96" s="8" t="n">
        <v>-0.57134561001531</v>
      </c>
      <c r="G96" s="8" t="n">
        <v>0.35925794727132</v>
      </c>
      <c r="H96" s="8" t="n">
        <v>0.263134569557383</v>
      </c>
      <c r="J96" s="5" t="n">
        <f aca="false">C96+D96+E96</f>
        <v>-0.33063737018511</v>
      </c>
      <c r="L96" s="6" t="n">
        <f aca="false">($J$283-J96)/$J$284</f>
        <v>0.805219313615451</v>
      </c>
      <c r="P96" s="5" t="n">
        <f aca="false">D96</f>
        <v>-0.407679138131424</v>
      </c>
      <c r="Q96" s="5" t="n">
        <f aca="false">E96</f>
        <v>-0.207630060623068</v>
      </c>
      <c r="R96" s="5" t="n">
        <f aca="false">C96+P96+Q96</f>
        <v>-0.33063737018511</v>
      </c>
      <c r="S96" s="6" t="n">
        <f aca="false">($R$283-R96)/$R$284</f>
        <v>0.805219313615451</v>
      </c>
    </row>
    <row r="97" customFormat="false" ht="12.75" hidden="false" customHeight="false" outlineLevel="0" collapsed="false">
      <c r="A97" s="0" t="n">
        <v>1311101</v>
      </c>
      <c r="B97" s="7" t="s">
        <v>106</v>
      </c>
      <c r="C97" s="8" t="n">
        <v>-0.140341152774373</v>
      </c>
      <c r="D97" s="8" t="n">
        <v>-0.473586108075731</v>
      </c>
      <c r="E97" s="8" t="n">
        <v>-0.426840442773556</v>
      </c>
      <c r="F97" s="8" t="n">
        <v>-0.0887577296644911</v>
      </c>
      <c r="G97" s="8" t="n">
        <v>-1.72598986034501</v>
      </c>
      <c r="H97" s="8" t="n">
        <v>2.20941766846911</v>
      </c>
      <c r="J97" s="5" t="n">
        <f aca="false">C97+D97+E97</f>
        <v>-1.04076770362366</v>
      </c>
      <c r="L97" s="6" t="n">
        <f aca="false">($J$283-J97)/$J$284</f>
        <v>0.864900485783912</v>
      </c>
      <c r="P97" s="5" t="n">
        <f aca="false">D97</f>
        <v>-0.473586108075731</v>
      </c>
      <c r="Q97" s="5" t="n">
        <f aca="false">E97</f>
        <v>-0.426840442773556</v>
      </c>
      <c r="R97" s="5" t="n">
        <f aca="false">C97+P97+Q97</f>
        <v>-1.04076770362366</v>
      </c>
      <c r="S97" s="6" t="n">
        <f aca="false">($R$283-R97)/$R$284</f>
        <v>0.864900485783912</v>
      </c>
    </row>
    <row r="98" customFormat="false" ht="12.75" hidden="false" customHeight="false" outlineLevel="0" collapsed="false">
      <c r="A98" s="0" t="n">
        <v>1311102</v>
      </c>
      <c r="B98" s="7" t="s">
        <v>107</v>
      </c>
      <c r="C98" s="8" t="n">
        <v>-0.0351004832049357</v>
      </c>
      <c r="D98" s="8" t="n">
        <v>1.94460889786022</v>
      </c>
      <c r="E98" s="8" t="n">
        <v>-0.227894935384856</v>
      </c>
      <c r="F98" s="8" t="n">
        <v>-0.155554861928714</v>
      </c>
      <c r="G98" s="8" t="n">
        <v>-0.502024513659766</v>
      </c>
      <c r="H98" s="8" t="n">
        <v>1.04168333203454</v>
      </c>
      <c r="J98" s="5" t="n">
        <f aca="false">C98+D98+E98</f>
        <v>1.68161347927043</v>
      </c>
      <c r="L98" s="6" t="n">
        <f aca="false">($J$283-J98)/$J$284</f>
        <v>0.636104597995604</v>
      </c>
      <c r="P98" s="5" t="n">
        <f aca="false">D98</f>
        <v>1.94460889786022</v>
      </c>
      <c r="Q98" s="5" t="n">
        <f aca="false">E98</f>
        <v>-0.227894935384856</v>
      </c>
      <c r="R98" s="5" t="n">
        <f aca="false">C98+P98+Q98</f>
        <v>1.68161347927043</v>
      </c>
      <c r="S98" s="6" t="n">
        <f aca="false">($R$283-R98)/$R$284</f>
        <v>0.636104597995604</v>
      </c>
    </row>
    <row r="99" customFormat="false" ht="12.75" hidden="false" customHeight="false" outlineLevel="0" collapsed="false">
      <c r="A99" s="0" t="n">
        <v>1311103</v>
      </c>
      <c r="B99" s="7" t="s">
        <v>108</v>
      </c>
      <c r="C99" s="8" t="n">
        <v>-0.289066782446898</v>
      </c>
      <c r="D99" s="8" t="n">
        <v>1.45529548817969</v>
      </c>
      <c r="E99" s="8" t="n">
        <v>-0.604546539090103</v>
      </c>
      <c r="F99" s="8" t="n">
        <v>1.12077593387162</v>
      </c>
      <c r="G99" s="8" t="n">
        <v>-0.684895572217082</v>
      </c>
      <c r="H99" s="8" t="n">
        <v>-1.07858631520099</v>
      </c>
      <c r="J99" s="5" t="n">
        <f aca="false">C99+D99+E99</f>
        <v>0.561682166642693</v>
      </c>
      <c r="L99" s="6" t="n">
        <f aca="false">($J$283-J99)/$J$284</f>
        <v>0.730226494129999</v>
      </c>
      <c r="P99" s="5" t="n">
        <f aca="false">D99</f>
        <v>1.45529548817969</v>
      </c>
      <c r="Q99" s="5" t="n">
        <f aca="false">E99</f>
        <v>-0.604546539090103</v>
      </c>
      <c r="R99" s="5" t="n">
        <f aca="false">C99+P99+Q99</f>
        <v>0.561682166642693</v>
      </c>
      <c r="S99" s="6" t="n">
        <f aca="false">($R$283-R99)/$R$284</f>
        <v>0.730226494129999</v>
      </c>
    </row>
    <row r="100" customFormat="false" ht="12.75" hidden="false" customHeight="false" outlineLevel="0" collapsed="false">
      <c r="A100" s="0" t="n">
        <v>1311104</v>
      </c>
      <c r="B100" s="7" t="s">
        <v>109</v>
      </c>
      <c r="C100" s="8" t="n">
        <v>-0.115279758319239</v>
      </c>
      <c r="D100" s="8" t="n">
        <v>0.644292531722997</v>
      </c>
      <c r="E100" s="8" t="n">
        <v>0.525079614548386</v>
      </c>
      <c r="F100" s="8" t="n">
        <v>1.67696967948454</v>
      </c>
      <c r="G100" s="8" t="n">
        <v>1.31651653621101</v>
      </c>
      <c r="H100" s="8" t="n">
        <v>-0.426824145998679</v>
      </c>
      <c r="J100" s="5" t="n">
        <f aca="false">C100+D100+E100</f>
        <v>1.05409238795214</v>
      </c>
      <c r="L100" s="6" t="n">
        <f aca="false">($J$283-J100)/$J$284</f>
        <v>0.688843077858819</v>
      </c>
      <c r="P100" s="5" t="n">
        <f aca="false">D100</f>
        <v>0.644292531722997</v>
      </c>
      <c r="Q100" s="5" t="n">
        <f aca="false">E100</f>
        <v>0.525079614548386</v>
      </c>
      <c r="R100" s="5" t="n">
        <f aca="false">C100+P100+Q100</f>
        <v>1.05409238795214</v>
      </c>
      <c r="S100" s="6" t="n">
        <f aca="false">($R$283-R100)/$R$284</f>
        <v>0.688843077858819</v>
      </c>
    </row>
    <row r="101" customFormat="false" ht="12.75" hidden="false" customHeight="false" outlineLevel="0" collapsed="false">
      <c r="A101" s="0" t="n">
        <v>1311105</v>
      </c>
      <c r="B101" s="7" t="s">
        <v>110</v>
      </c>
      <c r="C101" s="8" t="n">
        <v>-0.394355492257861</v>
      </c>
      <c r="D101" s="8" t="n">
        <v>-0.0329973635761143</v>
      </c>
      <c r="E101" s="8" t="n">
        <v>-0.086196752748716</v>
      </c>
      <c r="F101" s="8" t="n">
        <v>2.74161348281867</v>
      </c>
      <c r="G101" s="8" t="n">
        <v>0.514514822112923</v>
      </c>
      <c r="H101" s="8" t="n">
        <v>0.377866337700841</v>
      </c>
      <c r="J101" s="5" t="n">
        <f aca="false">C101+D101+E101</f>
        <v>-0.513549608582691</v>
      </c>
      <c r="L101" s="6" t="n">
        <f aca="false">($J$283-J101)/$J$284</f>
        <v>0.820591726646543</v>
      </c>
      <c r="P101" s="5" t="n">
        <f aca="false">D101</f>
        <v>-0.0329973635761143</v>
      </c>
      <c r="Q101" s="5" t="n">
        <f aca="false">E101</f>
        <v>-0.086196752748716</v>
      </c>
      <c r="R101" s="5" t="n">
        <f aca="false">C101+P101+Q101</f>
        <v>-0.513549608582691</v>
      </c>
      <c r="S101" s="6" t="n">
        <f aca="false">($R$283-R101)/$R$284</f>
        <v>0.820591726646543</v>
      </c>
    </row>
    <row r="102" customFormat="false" ht="12.75" hidden="false" customHeight="false" outlineLevel="0" collapsed="false">
      <c r="A102" s="0" t="n">
        <v>1311106</v>
      </c>
      <c r="B102" s="7" t="s">
        <v>111</v>
      </c>
      <c r="C102" s="8" t="n">
        <v>0.0402409577150643</v>
      </c>
      <c r="D102" s="8" t="n">
        <v>1.43676259042766</v>
      </c>
      <c r="E102" s="8" t="n">
        <v>0.994918314707126</v>
      </c>
      <c r="F102" s="8" t="n">
        <v>2.08304132714626</v>
      </c>
      <c r="G102" s="8" t="n">
        <v>-0.537895615258669</v>
      </c>
      <c r="H102" s="8" t="n">
        <v>1.48543426914723</v>
      </c>
      <c r="J102" s="5" t="n">
        <f aca="false">C102+D102+E102</f>
        <v>2.47192186284985</v>
      </c>
      <c r="L102" s="6" t="n">
        <f aca="false">($J$283-J102)/$J$284</f>
        <v>0.569685057123164</v>
      </c>
      <c r="P102" s="5" t="n">
        <f aca="false">D102</f>
        <v>1.43676259042766</v>
      </c>
      <c r="Q102" s="5" t="n">
        <f aca="false">E102</f>
        <v>0.994918314707126</v>
      </c>
      <c r="R102" s="5" t="n">
        <f aca="false">C102+P102+Q102</f>
        <v>2.47192186284985</v>
      </c>
      <c r="S102" s="6" t="n">
        <f aca="false">($R$283-R102)/$R$284</f>
        <v>0.569685057123164</v>
      </c>
    </row>
    <row r="103" customFormat="false" ht="12.75" hidden="false" customHeight="false" outlineLevel="0" collapsed="false">
      <c r="A103" s="0" t="n">
        <v>1311201</v>
      </c>
      <c r="B103" s="7" t="s">
        <v>112</v>
      </c>
      <c r="C103" s="8" t="n">
        <v>0.892311589091334</v>
      </c>
      <c r="D103" s="8" t="n">
        <v>-0.343803648809102</v>
      </c>
      <c r="E103" s="8" t="n">
        <v>-0.509008123386512</v>
      </c>
      <c r="F103" s="8" t="n">
        <v>2.43838349680224</v>
      </c>
      <c r="G103" s="8" t="n">
        <v>-0.82113927052264</v>
      </c>
      <c r="H103" s="8" t="n">
        <v>-1.81516809208973</v>
      </c>
      <c r="J103" s="5" t="n">
        <f aca="false">C103+D103+E103</f>
        <v>0.0394998168957195</v>
      </c>
      <c r="L103" s="6" t="n">
        <f aca="false">($J$283-J103)/$J$284</f>
        <v>0.774112036334171</v>
      </c>
      <c r="P103" s="5" t="n">
        <f aca="false">D103</f>
        <v>-0.343803648809102</v>
      </c>
      <c r="Q103" s="5" t="n">
        <f aca="false">E103</f>
        <v>-0.509008123386512</v>
      </c>
      <c r="R103" s="5" t="n">
        <f aca="false">C103+P103+Q103</f>
        <v>0.0394998168957195</v>
      </c>
      <c r="S103" s="6" t="n">
        <f aca="false">($R$283-R103)/$R$284</f>
        <v>0.774112036334171</v>
      </c>
    </row>
    <row r="104" customFormat="false" ht="12.75" hidden="false" customHeight="false" outlineLevel="0" collapsed="false">
      <c r="A104" s="0" t="n">
        <v>1311202</v>
      </c>
      <c r="B104" s="7" t="s">
        <v>113</v>
      </c>
      <c r="C104" s="8" t="n">
        <v>0.900129836696896</v>
      </c>
      <c r="D104" s="8" t="n">
        <v>-0.00386465587440657</v>
      </c>
      <c r="E104" s="8" t="n">
        <v>-0.399765806197282</v>
      </c>
      <c r="F104" s="8" t="n">
        <v>2.95063736116321</v>
      </c>
      <c r="G104" s="8" t="n">
        <v>-0.275881956877992</v>
      </c>
      <c r="H104" s="8" t="n">
        <v>0.972780600413571</v>
      </c>
      <c r="J104" s="5" t="n">
        <f aca="false">C104+D104+E104</f>
        <v>0.496499374625207</v>
      </c>
      <c r="L104" s="6" t="n">
        <f aca="false">($J$283-J104)/$J$284</f>
        <v>0.735704622932045</v>
      </c>
      <c r="P104" s="5" t="n">
        <f aca="false">D104</f>
        <v>-0.00386465587440657</v>
      </c>
      <c r="Q104" s="5" t="n">
        <f aca="false">E104</f>
        <v>-0.399765806197282</v>
      </c>
      <c r="R104" s="5" t="n">
        <f aca="false">C104+P104+Q104</f>
        <v>0.496499374625207</v>
      </c>
      <c r="S104" s="6" t="n">
        <f aca="false">($R$283-R104)/$R$284</f>
        <v>0.735704622932045</v>
      </c>
    </row>
    <row r="105" customFormat="false" ht="12.75" hidden="false" customHeight="false" outlineLevel="0" collapsed="false">
      <c r="A105" s="0" t="n">
        <v>1311203</v>
      </c>
      <c r="B105" s="7" t="s">
        <v>114</v>
      </c>
      <c r="C105" s="8" t="n">
        <v>0.132643859517976</v>
      </c>
      <c r="D105" s="8" t="n">
        <v>2.30699368783457</v>
      </c>
      <c r="E105" s="8" t="n">
        <v>-0.26652993203751</v>
      </c>
      <c r="F105" s="8" t="n">
        <v>0.338045097051174</v>
      </c>
      <c r="G105" s="8" t="n">
        <v>0.29577000737237</v>
      </c>
      <c r="H105" s="8" t="n">
        <v>0.34029980919839</v>
      </c>
      <c r="J105" s="5" t="n">
        <f aca="false">C105+D105+E105</f>
        <v>2.17310761531504</v>
      </c>
      <c r="L105" s="6" t="n">
        <f aca="false">($J$283-J105)/$J$284</f>
        <v>0.594798171876567</v>
      </c>
      <c r="N105" s="0" t="n">
        <v>1311203</v>
      </c>
      <c r="O105" s="0" t="s">
        <v>114</v>
      </c>
      <c r="P105" s="5" t="n">
        <f aca="false">D105</f>
        <v>2.30699368783457</v>
      </c>
      <c r="Q105" s="5" t="n">
        <f aca="false">E105</f>
        <v>-0.26652993203751</v>
      </c>
      <c r="R105" s="5" t="n">
        <f aca="false">C105+P105+Q105</f>
        <v>2.17310761531504</v>
      </c>
      <c r="S105" s="6" t="n">
        <f aca="false">($R$283-R105)/$R$284</f>
        <v>0.594798171876567</v>
      </c>
    </row>
    <row r="106" customFormat="false" ht="12.75" hidden="false" customHeight="false" outlineLevel="0" collapsed="false">
      <c r="A106" s="0" t="n">
        <v>1311204</v>
      </c>
      <c r="B106" s="7" t="s">
        <v>115</v>
      </c>
      <c r="C106" s="8" t="n">
        <v>-0.572142549090009</v>
      </c>
      <c r="D106" s="8" t="n">
        <v>-0.39215842029152</v>
      </c>
      <c r="E106" s="8" t="n">
        <v>-0.226953796489902</v>
      </c>
      <c r="F106" s="8" t="n">
        <v>-0.169799077586876</v>
      </c>
      <c r="G106" s="8" t="n">
        <v>-0.406248790693316</v>
      </c>
      <c r="H106" s="8" t="n">
        <v>-0.979284031477631</v>
      </c>
      <c r="J106" s="5" t="n">
        <f aca="false">C106+D106+E106</f>
        <v>-1.19125476587143</v>
      </c>
      <c r="L106" s="6" t="n">
        <f aca="false">($J$283-J106)/$J$284</f>
        <v>0.877547803956685</v>
      </c>
      <c r="N106" s="0" t="n">
        <v>1311204</v>
      </c>
      <c r="O106" s="0" t="s">
        <v>115</v>
      </c>
      <c r="P106" s="5" t="n">
        <f aca="false">D106</f>
        <v>-0.39215842029152</v>
      </c>
      <c r="Q106" s="5" t="n">
        <f aca="false">E106</f>
        <v>-0.226953796489902</v>
      </c>
      <c r="R106" s="5" t="n">
        <f aca="false">C106+P106+Q106</f>
        <v>-1.19125476587143</v>
      </c>
      <c r="S106" s="6" t="n">
        <f aca="false">($R$283-R106)/$R$284</f>
        <v>0.877547803956685</v>
      </c>
    </row>
    <row r="107" customFormat="false" ht="12.75" hidden="false" customHeight="false" outlineLevel="0" collapsed="false">
      <c r="A107" s="0" t="n">
        <v>1311205</v>
      </c>
      <c r="B107" s="7" t="s">
        <v>116</v>
      </c>
      <c r="C107" s="8" t="n">
        <v>0.951910562730507</v>
      </c>
      <c r="D107" s="8" t="n">
        <v>-0.707497100561944</v>
      </c>
      <c r="E107" s="8" t="n">
        <v>-0.137675411069546</v>
      </c>
      <c r="F107" s="8" t="n">
        <v>0.614713705994112</v>
      </c>
      <c r="G107" s="8" t="n">
        <v>-0.675204463488775</v>
      </c>
      <c r="H107" s="8" t="n">
        <v>-0.0640853052247932</v>
      </c>
      <c r="J107" s="5" t="n">
        <f aca="false">C107+D107+E107</f>
        <v>0.106738051099018</v>
      </c>
      <c r="L107" s="6" t="n">
        <f aca="false">($J$283-J107)/$J$284</f>
        <v>0.768461162905966</v>
      </c>
      <c r="P107" s="5" t="n">
        <f aca="false">D107</f>
        <v>-0.707497100561944</v>
      </c>
      <c r="Q107" s="5" t="n">
        <f aca="false">E107</f>
        <v>-0.137675411069546</v>
      </c>
      <c r="R107" s="5" t="n">
        <f aca="false">C107+P107+Q107</f>
        <v>0.106738051099018</v>
      </c>
      <c r="S107" s="6" t="n">
        <f aca="false">($R$283-R107)/$R$284</f>
        <v>0.768461162905966</v>
      </c>
    </row>
    <row r="108" customFormat="false" ht="12.75" hidden="false" customHeight="false" outlineLevel="0" collapsed="false">
      <c r="A108" s="0" t="n">
        <v>1311301</v>
      </c>
      <c r="B108" s="7" t="s">
        <v>117</v>
      </c>
      <c r="C108" s="8" t="n">
        <v>0.487814159600319</v>
      </c>
      <c r="D108" s="8" t="n">
        <v>-0.248147293673022</v>
      </c>
      <c r="E108" s="8" t="n">
        <v>-0.553401516645242</v>
      </c>
      <c r="F108" s="8" t="n">
        <v>0.675288141247166</v>
      </c>
      <c r="G108" s="8" t="n">
        <v>0.884661124135038</v>
      </c>
      <c r="H108" s="8" t="n">
        <v>-0.110433663321746</v>
      </c>
      <c r="J108" s="5" t="n">
        <f aca="false">C108+D108+E108</f>
        <v>-0.313734650717946</v>
      </c>
      <c r="L108" s="6" t="n">
        <f aca="false">($J$283-J108)/$J$284</f>
        <v>0.803798765776366</v>
      </c>
      <c r="P108" s="5" t="n">
        <f aca="false">D108</f>
        <v>-0.248147293673022</v>
      </c>
      <c r="Q108" s="5" t="n">
        <f aca="false">E108</f>
        <v>-0.553401516645242</v>
      </c>
      <c r="R108" s="5" t="n">
        <f aca="false">C108+P108+Q108</f>
        <v>-0.313734650717946</v>
      </c>
      <c r="S108" s="6" t="n">
        <f aca="false">($R$283-R108)/$R$284</f>
        <v>0.803798765776366</v>
      </c>
    </row>
    <row r="109" customFormat="false" ht="12.75" hidden="false" customHeight="false" outlineLevel="0" collapsed="false">
      <c r="A109" s="0" t="n">
        <v>1311302</v>
      </c>
      <c r="B109" s="7" t="s">
        <v>118</v>
      </c>
      <c r="C109" s="8" t="n">
        <v>0.619631361763766</v>
      </c>
      <c r="D109" s="8" t="n">
        <v>-0.57159999302235</v>
      </c>
      <c r="E109" s="8" t="n">
        <v>-0.591352124937109</v>
      </c>
      <c r="F109" s="8" t="n">
        <v>-0.497857852331517</v>
      </c>
      <c r="G109" s="8" t="n">
        <v>1.00863328411733</v>
      </c>
      <c r="H109" s="8" t="n">
        <v>-0.0993119955323679</v>
      </c>
      <c r="J109" s="5" t="n">
        <f aca="false">C109+D109+E109</f>
        <v>-0.543320756195694</v>
      </c>
      <c r="L109" s="6" t="n">
        <f aca="false">($J$283-J109)/$J$284</f>
        <v>0.823093770148531</v>
      </c>
      <c r="P109" s="5" t="n">
        <f aca="false">D109</f>
        <v>-0.57159999302235</v>
      </c>
      <c r="Q109" s="5" t="n">
        <f aca="false">E109</f>
        <v>-0.591352124937109</v>
      </c>
      <c r="R109" s="5" t="n">
        <f aca="false">C109+P109+Q109</f>
        <v>-0.543320756195694</v>
      </c>
      <c r="S109" s="6" t="n">
        <f aca="false">($R$283-R109)/$R$284</f>
        <v>0.823093770148531</v>
      </c>
    </row>
    <row r="110" customFormat="false" ht="12.75" hidden="false" customHeight="false" outlineLevel="0" collapsed="false">
      <c r="A110" s="0" t="n">
        <v>1311303</v>
      </c>
      <c r="B110" s="7" t="s">
        <v>119</v>
      </c>
      <c r="C110" s="8" t="n">
        <v>0.0237687825970004</v>
      </c>
      <c r="D110" s="8" t="n">
        <v>-0.694354349849413</v>
      </c>
      <c r="E110" s="8" t="n">
        <v>-0.597164877443918</v>
      </c>
      <c r="F110" s="8" t="n">
        <v>-0.336355830211902</v>
      </c>
      <c r="G110" s="8" t="n">
        <v>0.506518837871178</v>
      </c>
      <c r="H110" s="8" t="n">
        <v>-0.761567185802115</v>
      </c>
      <c r="J110" s="5" t="n">
        <f aca="false">C110+D110+E110</f>
        <v>-1.26775044469633</v>
      </c>
      <c r="L110" s="6" t="n">
        <f aca="false">($J$283-J110)/$J$284</f>
        <v>0.883976696743149</v>
      </c>
      <c r="P110" s="5" t="n">
        <f aca="false">D110</f>
        <v>-0.694354349849413</v>
      </c>
      <c r="Q110" s="5" t="n">
        <f aca="false">E110</f>
        <v>-0.597164877443918</v>
      </c>
      <c r="R110" s="5" t="n">
        <f aca="false">C110+P110+Q110</f>
        <v>-1.26775044469633</v>
      </c>
      <c r="S110" s="6" t="n">
        <f aca="false">($R$283-R110)/$R$284</f>
        <v>0.883976696743149</v>
      </c>
    </row>
    <row r="111" customFormat="false" ht="12.75" hidden="false" customHeight="false" outlineLevel="0" collapsed="false">
      <c r="A111" s="0" t="n">
        <v>1311304</v>
      </c>
      <c r="B111" s="7" t="s">
        <v>120</v>
      </c>
      <c r="C111" s="8" t="n">
        <v>-0.109491813162183</v>
      </c>
      <c r="D111" s="8" t="n">
        <v>-0.43907703516238</v>
      </c>
      <c r="E111" s="8" t="n">
        <v>-0.60211237043259</v>
      </c>
      <c r="F111" s="8" t="n">
        <v>0.0850517351585945</v>
      </c>
      <c r="G111" s="8" t="n">
        <v>1.59730484201192</v>
      </c>
      <c r="H111" s="8" t="n">
        <v>-0.483708693789649</v>
      </c>
      <c r="J111" s="5" t="n">
        <f aca="false">C111+D111+E111</f>
        <v>-1.15068121875715</v>
      </c>
      <c r="L111" s="6" t="n">
        <f aca="false">($J$283-J111)/$J$284</f>
        <v>0.874137899131064</v>
      </c>
      <c r="P111" s="5" t="n">
        <f aca="false">D111</f>
        <v>-0.43907703516238</v>
      </c>
      <c r="Q111" s="5" t="n">
        <f aca="false">E111</f>
        <v>-0.60211237043259</v>
      </c>
      <c r="R111" s="5" t="n">
        <f aca="false">C111+P111+Q111</f>
        <v>-1.15068121875715</v>
      </c>
      <c r="S111" s="6" t="n">
        <f aca="false">($R$283-R111)/$R$284</f>
        <v>0.874137899131064</v>
      </c>
    </row>
    <row r="112" customFormat="false" ht="12.75" hidden="false" customHeight="false" outlineLevel="0" collapsed="false">
      <c r="A112" s="0" t="n">
        <v>1311305</v>
      </c>
      <c r="B112" s="7" t="s">
        <v>121</v>
      </c>
      <c r="C112" s="8" t="n">
        <v>-1.31330988656752</v>
      </c>
      <c r="D112" s="8" t="n">
        <v>-0.566685282803145</v>
      </c>
      <c r="E112" s="8" t="n">
        <v>-0.530796273218725</v>
      </c>
      <c r="F112" s="8" t="n">
        <v>1.04342216246732</v>
      </c>
      <c r="G112" s="8" t="n">
        <v>-0.088292345410987</v>
      </c>
      <c r="H112" s="8" t="n">
        <v>-0.656518920462429</v>
      </c>
      <c r="J112" s="5" t="n">
        <f aca="false">C112+D112+E112</f>
        <v>-2.41079144258939</v>
      </c>
      <c r="L112" s="6" t="n">
        <f aca="false">($J$283-J112)/$J$284</f>
        <v>0.980040790020989</v>
      </c>
      <c r="P112" s="5" t="n">
        <f aca="false">D112</f>
        <v>-0.566685282803145</v>
      </c>
      <c r="Q112" s="5" t="n">
        <f aca="false">E112</f>
        <v>-0.530796273218725</v>
      </c>
      <c r="R112" s="5" t="n">
        <f aca="false">C112+P112+Q112</f>
        <v>-2.41079144258939</v>
      </c>
      <c r="S112" s="6" t="n">
        <f aca="false">($R$283-R112)/$R$284</f>
        <v>0.980040790020989</v>
      </c>
    </row>
    <row r="113" customFormat="false" ht="12.75" hidden="false" customHeight="false" outlineLevel="0" collapsed="false">
      <c r="A113" s="0" t="n">
        <v>1311306</v>
      </c>
      <c r="B113" s="7" t="s">
        <v>122</v>
      </c>
      <c r="C113" s="8" t="n">
        <v>-0.638581403896058</v>
      </c>
      <c r="D113" s="8" t="n">
        <v>-0.311140221941329</v>
      </c>
      <c r="E113" s="8" t="n">
        <v>-0.193425342834488</v>
      </c>
      <c r="F113" s="8" t="n">
        <v>1.37970317713275</v>
      </c>
      <c r="G113" s="8" t="n">
        <v>-0.856018020725731</v>
      </c>
      <c r="H113" s="8" t="n">
        <v>-1.87925912869334</v>
      </c>
      <c r="J113" s="5" t="n">
        <f aca="false">C113+D113+E113</f>
        <v>-1.14314696867187</v>
      </c>
      <c r="L113" s="6" t="n">
        <f aca="false">($J$283-J113)/$J$284</f>
        <v>0.873504701455473</v>
      </c>
      <c r="P113" s="5" t="n">
        <f aca="false">D113</f>
        <v>-0.311140221941329</v>
      </c>
      <c r="Q113" s="5" t="n">
        <f aca="false">E113</f>
        <v>-0.193425342834488</v>
      </c>
      <c r="R113" s="5" t="n">
        <f aca="false">C113+P113+Q113</f>
        <v>-1.14314696867187</v>
      </c>
      <c r="S113" s="6" t="n">
        <f aca="false">($R$283-R113)/$R$284</f>
        <v>0.873504701455473</v>
      </c>
    </row>
    <row r="114" customFormat="false" ht="12.75" hidden="false" customHeight="false" outlineLevel="0" collapsed="false">
      <c r="A114" s="0" t="n">
        <v>1311307</v>
      </c>
      <c r="B114" s="7" t="s">
        <v>123</v>
      </c>
      <c r="C114" s="8" t="n">
        <v>-0.272443474255929</v>
      </c>
      <c r="D114" s="8" t="n">
        <v>-0.299251579326455</v>
      </c>
      <c r="E114" s="8" t="n">
        <v>-0.176729494228596</v>
      </c>
      <c r="F114" s="8" t="n">
        <v>0.0989328625857617</v>
      </c>
      <c r="G114" s="8" t="n">
        <v>-0.323102576966431</v>
      </c>
      <c r="H114" s="8" t="n">
        <v>0.107713711288119</v>
      </c>
      <c r="J114" s="5" t="n">
        <f aca="false">C114+D114+E114</f>
        <v>-0.748424547810979</v>
      </c>
      <c r="L114" s="6" t="n">
        <f aca="false">($J$283-J114)/$J$284</f>
        <v>0.84033121815406</v>
      </c>
      <c r="P114" s="5" t="n">
        <f aca="false">D114</f>
        <v>-0.299251579326455</v>
      </c>
      <c r="Q114" s="5" t="n">
        <f aca="false">E114</f>
        <v>-0.176729494228596</v>
      </c>
      <c r="R114" s="5" t="n">
        <f aca="false">C114+P114+Q114</f>
        <v>-0.748424547810979</v>
      </c>
      <c r="S114" s="6" t="n">
        <f aca="false">($R$283-R114)/$R$284</f>
        <v>0.84033121815406</v>
      </c>
    </row>
    <row r="115" customFormat="false" ht="12.75" hidden="false" customHeight="false" outlineLevel="0" collapsed="false">
      <c r="A115" s="0" t="n">
        <v>1311401</v>
      </c>
      <c r="B115" s="7" t="s">
        <v>124</v>
      </c>
      <c r="C115" s="8" t="n">
        <v>-0.212063837870623</v>
      </c>
      <c r="D115" s="8" t="n">
        <v>-1.07298385102868</v>
      </c>
      <c r="E115" s="8" t="n">
        <v>-0.119117072914197</v>
      </c>
      <c r="F115" s="8" t="n">
        <v>0.78945108956225</v>
      </c>
      <c r="G115" s="8" t="n">
        <v>1.01030284800586</v>
      </c>
      <c r="H115" s="8" t="n">
        <v>0.843131127573402</v>
      </c>
      <c r="J115" s="5" t="n">
        <f aca="false">C115+D115+E115</f>
        <v>-1.4041647618135</v>
      </c>
      <c r="L115" s="6" t="n">
        <f aca="false">($J$283-J115)/$J$284</f>
        <v>0.895441305368851</v>
      </c>
      <c r="P115" s="5" t="n">
        <f aca="false">D115</f>
        <v>-1.07298385102868</v>
      </c>
      <c r="Q115" s="5" t="n">
        <f aca="false">E115</f>
        <v>-0.119117072914197</v>
      </c>
      <c r="R115" s="5" t="n">
        <f aca="false">C115+P115+Q115</f>
        <v>-1.4041647618135</v>
      </c>
      <c r="S115" s="6" t="n">
        <f aca="false">($R$283-R115)/$R$284</f>
        <v>0.895441305368851</v>
      </c>
    </row>
    <row r="116" customFormat="false" ht="12.75" hidden="false" customHeight="false" outlineLevel="0" collapsed="false">
      <c r="A116" s="0" t="n">
        <v>1311402</v>
      </c>
      <c r="B116" s="7" t="s">
        <v>125</v>
      </c>
      <c r="C116" s="8" t="n">
        <v>-0.530391137967645</v>
      </c>
      <c r="D116" s="8" t="n">
        <v>-0.952447017168544</v>
      </c>
      <c r="E116" s="8" t="n">
        <v>-0.524862738755854</v>
      </c>
      <c r="F116" s="8" t="n">
        <v>-0.763043588765864</v>
      </c>
      <c r="G116" s="8" t="n">
        <v>-0.0480756862747288</v>
      </c>
      <c r="H116" s="8" t="n">
        <v>0.948238453446646</v>
      </c>
      <c r="J116" s="5" t="n">
        <f aca="false">C116+D116+E116</f>
        <v>-2.00770089389204</v>
      </c>
      <c r="L116" s="6" t="n">
        <f aca="false">($J$283-J116)/$J$284</f>
        <v>0.946164027821861</v>
      </c>
      <c r="P116" s="5" t="n">
        <f aca="false">D116</f>
        <v>-0.952447017168544</v>
      </c>
      <c r="Q116" s="5" t="n">
        <f aca="false">E116</f>
        <v>-0.524862738755854</v>
      </c>
      <c r="R116" s="5" t="n">
        <f aca="false">C116+P116+Q116</f>
        <v>-2.00770089389204</v>
      </c>
      <c r="S116" s="6" t="n">
        <f aca="false">($R$283-R116)/$R$284</f>
        <v>0.946164027821861</v>
      </c>
    </row>
    <row r="117" customFormat="false" ht="12.75" hidden="false" customHeight="false" outlineLevel="0" collapsed="false">
      <c r="A117" s="0" t="n">
        <v>1311403</v>
      </c>
      <c r="B117" s="7" t="s">
        <v>126</v>
      </c>
      <c r="C117" s="8" t="n">
        <v>-0.4174009446629</v>
      </c>
      <c r="D117" s="8" t="n">
        <v>-0.952132171562493</v>
      </c>
      <c r="E117" s="8" t="n">
        <v>-0.438440411857838</v>
      </c>
      <c r="F117" s="8" t="n">
        <v>1.50691116719488</v>
      </c>
      <c r="G117" s="8" t="n">
        <v>0.295518124109219</v>
      </c>
      <c r="H117" s="8" t="n">
        <v>0.973976426947017</v>
      </c>
      <c r="J117" s="5" t="n">
        <f aca="false">C117+D117+E117</f>
        <v>-1.80797352808323</v>
      </c>
      <c r="L117" s="6" t="n">
        <f aca="false">($J$283-J117)/$J$284</f>
        <v>0.929378428412424</v>
      </c>
      <c r="P117" s="5" t="n">
        <f aca="false">D117</f>
        <v>-0.952132171562493</v>
      </c>
      <c r="Q117" s="5" t="n">
        <f aca="false">E117</f>
        <v>-0.438440411857838</v>
      </c>
      <c r="R117" s="5" t="n">
        <f aca="false">C117+P117+Q117</f>
        <v>-1.80797352808323</v>
      </c>
      <c r="S117" s="6" t="n">
        <f aca="false">($R$283-R117)/$R$284</f>
        <v>0.929378428412424</v>
      </c>
    </row>
    <row r="118" customFormat="false" ht="12.75" hidden="false" customHeight="false" outlineLevel="0" collapsed="false">
      <c r="A118" s="0" t="n">
        <v>1311404</v>
      </c>
      <c r="B118" s="7" t="s">
        <v>127</v>
      </c>
      <c r="C118" s="8" t="n">
        <v>-0.95098765987529</v>
      </c>
      <c r="D118" s="8" t="n">
        <v>-0.495131297945468</v>
      </c>
      <c r="E118" s="8" t="n">
        <v>-0.584202134143305</v>
      </c>
      <c r="F118" s="8" t="n">
        <v>-0.0619525890278314</v>
      </c>
      <c r="G118" s="8" t="n">
        <v>-1.31988179854844</v>
      </c>
      <c r="H118" s="8" t="n">
        <v>-1.47453990978774</v>
      </c>
      <c r="J118" s="5" t="n">
        <f aca="false">C118+D118+E118</f>
        <v>-2.03032109196406</v>
      </c>
      <c r="L118" s="6" t="n">
        <f aca="false">($J$283-J118)/$J$284</f>
        <v>0.948065087207796</v>
      </c>
      <c r="P118" s="5" t="n">
        <f aca="false">D118</f>
        <v>-0.495131297945468</v>
      </c>
      <c r="Q118" s="5" t="n">
        <f aca="false">E118</f>
        <v>-0.584202134143305</v>
      </c>
      <c r="R118" s="5" t="n">
        <f aca="false">C118+P118+Q118</f>
        <v>-2.03032109196406</v>
      </c>
      <c r="S118" s="6" t="n">
        <f aca="false">($R$283-R118)/$R$284</f>
        <v>0.948065087207796</v>
      </c>
    </row>
    <row r="119" customFormat="false" ht="12.75" hidden="false" customHeight="false" outlineLevel="0" collapsed="false">
      <c r="A119" s="0" t="n">
        <v>1311405</v>
      </c>
      <c r="B119" s="7" t="s">
        <v>128</v>
      </c>
      <c r="C119" s="8" t="n">
        <v>-0.496200643871529</v>
      </c>
      <c r="D119" s="8" t="n">
        <v>-0.89298107901202</v>
      </c>
      <c r="E119" s="8" t="n">
        <v>-0.212274548804582</v>
      </c>
      <c r="F119" s="8" t="n">
        <v>0.0699860160718429</v>
      </c>
      <c r="G119" s="8" t="n">
        <v>1.74520755785694</v>
      </c>
      <c r="H119" s="8" t="n">
        <v>-0.162207653088371</v>
      </c>
      <c r="J119" s="5" t="n">
        <f aca="false">C119+D119+E119</f>
        <v>-1.60145627168813</v>
      </c>
      <c r="L119" s="6" t="n">
        <f aca="false">($J$283-J119)/$J$284</f>
        <v>0.912022189206314</v>
      </c>
      <c r="P119" s="5" t="n">
        <f aca="false">D119</f>
        <v>-0.89298107901202</v>
      </c>
      <c r="Q119" s="5" t="n">
        <f aca="false">E119</f>
        <v>-0.212274548804582</v>
      </c>
      <c r="R119" s="5" t="n">
        <f aca="false">C119+P119+Q119</f>
        <v>-1.60145627168813</v>
      </c>
      <c r="S119" s="6" t="n">
        <f aca="false">($R$283-R119)/$R$284</f>
        <v>0.912022189206314</v>
      </c>
    </row>
    <row r="120" customFormat="false" ht="12.75" hidden="false" customHeight="false" outlineLevel="0" collapsed="false">
      <c r="A120" s="0" t="n">
        <v>1311406</v>
      </c>
      <c r="B120" s="7" t="s">
        <v>129</v>
      </c>
      <c r="C120" s="8" t="n">
        <v>0.30827054794261</v>
      </c>
      <c r="D120" s="8" t="n">
        <v>-0.914024856005321</v>
      </c>
      <c r="E120" s="8" t="n">
        <v>-0.531950505069848</v>
      </c>
      <c r="F120" s="8" t="n">
        <v>-0.315934587152068</v>
      </c>
      <c r="G120" s="8" t="n">
        <v>0.487754142405762</v>
      </c>
      <c r="H120" s="8" t="n">
        <v>0.607253594147625</v>
      </c>
      <c r="J120" s="5" t="n">
        <f aca="false">C120+D120+E120</f>
        <v>-1.13770481313256</v>
      </c>
      <c r="L120" s="6" t="n">
        <f aca="false">($J$283-J120)/$J$284</f>
        <v>0.87304732876427</v>
      </c>
      <c r="P120" s="5" t="n">
        <f aca="false">D120</f>
        <v>-0.914024856005321</v>
      </c>
      <c r="Q120" s="5" t="n">
        <f aca="false">E120</f>
        <v>-0.531950505069848</v>
      </c>
      <c r="R120" s="5" t="n">
        <f aca="false">C120+P120+Q120</f>
        <v>-1.13770481313256</v>
      </c>
      <c r="S120" s="6" t="n">
        <f aca="false">($R$283-R120)/$R$284</f>
        <v>0.87304732876427</v>
      </c>
    </row>
    <row r="121" customFormat="false" ht="12.75" hidden="false" customHeight="false" outlineLevel="0" collapsed="false">
      <c r="A121" s="0" t="n">
        <v>1311407</v>
      </c>
      <c r="B121" s="7" t="s">
        <v>130</v>
      </c>
      <c r="C121" s="8" t="n">
        <v>-1.69083220618124</v>
      </c>
      <c r="D121" s="8" t="n">
        <v>-0.0760309720134139</v>
      </c>
      <c r="E121" s="8" t="n">
        <v>-0.682118909999544</v>
      </c>
      <c r="F121" s="8" t="n">
        <v>-0.195741235353883</v>
      </c>
      <c r="G121" s="8" t="n">
        <v>-0.767774321920002</v>
      </c>
      <c r="H121" s="8" t="n">
        <v>-3.04839662947736</v>
      </c>
      <c r="J121" s="5" t="n">
        <f aca="false">C121+D121+E121</f>
        <v>-2.4489820881942</v>
      </c>
      <c r="L121" s="6" t="n">
        <f aca="false">($J$283-J121)/$J$284</f>
        <v>0.983250429700129</v>
      </c>
      <c r="P121" s="5" t="n">
        <f aca="false">D121</f>
        <v>-0.0760309720134139</v>
      </c>
      <c r="Q121" s="5" t="n">
        <f aca="false">E121</f>
        <v>-0.682118909999544</v>
      </c>
      <c r="R121" s="5" t="n">
        <f aca="false">C121+P121+Q121</f>
        <v>-2.4489820881942</v>
      </c>
      <c r="S121" s="6" t="n">
        <f aca="false">($R$283-R121)/$R$284</f>
        <v>0.983250429700129</v>
      </c>
    </row>
    <row r="122" customFormat="false" ht="12.75" hidden="false" customHeight="false" outlineLevel="0" collapsed="false">
      <c r="A122" s="0" t="n">
        <v>1311408</v>
      </c>
      <c r="B122" s="7" t="s">
        <v>131</v>
      </c>
      <c r="C122" s="8" t="n">
        <v>0.537998760475801</v>
      </c>
      <c r="D122" s="8" t="n">
        <v>-1.03001649038375</v>
      </c>
      <c r="E122" s="8" t="n">
        <v>-0.565486345210878</v>
      </c>
      <c r="F122" s="8" t="n">
        <v>-0.334909888496323</v>
      </c>
      <c r="G122" s="8" t="n">
        <v>1.87166520647115</v>
      </c>
      <c r="H122" s="8" t="n">
        <v>0.424957356439482</v>
      </c>
      <c r="J122" s="5" t="n">
        <f aca="false">C122+D122+E122</f>
        <v>-1.05750407511883</v>
      </c>
      <c r="L122" s="6" t="n">
        <f aca="false">($J$283-J122)/$J$284</f>
        <v>0.866307053313342</v>
      </c>
      <c r="P122" s="5" t="n">
        <f aca="false">D122</f>
        <v>-1.03001649038375</v>
      </c>
      <c r="Q122" s="5" t="n">
        <f aca="false">E122</f>
        <v>-0.565486345210878</v>
      </c>
      <c r="R122" s="5" t="n">
        <f aca="false">C122+P122+Q122</f>
        <v>-1.05750407511883</v>
      </c>
      <c r="S122" s="6" t="n">
        <f aca="false">($R$283-R122)/$R$284</f>
        <v>0.866307053313342</v>
      </c>
    </row>
    <row r="123" customFormat="false" ht="12.75" hidden="false" customHeight="false" outlineLevel="0" collapsed="false">
      <c r="A123" s="0" t="n">
        <v>1311409</v>
      </c>
      <c r="B123" s="7" t="s">
        <v>132</v>
      </c>
      <c r="C123" s="8" t="n">
        <v>0.0412725848028631</v>
      </c>
      <c r="D123" s="8" t="n">
        <v>-0.831111285716018</v>
      </c>
      <c r="E123" s="8" t="n">
        <v>-0.599939947650977</v>
      </c>
      <c r="F123" s="8" t="n">
        <v>-0.361639953632736</v>
      </c>
      <c r="G123" s="8" t="n">
        <v>1.59442698353817</v>
      </c>
      <c r="H123" s="8" t="n">
        <v>-0.345355972620343</v>
      </c>
      <c r="J123" s="5" t="n">
        <f aca="false">C123+D123+E123</f>
        <v>-1.38977864856413</v>
      </c>
      <c r="L123" s="6" t="n">
        <f aca="false">($J$283-J123)/$J$284</f>
        <v>0.89423225956241</v>
      </c>
      <c r="P123" s="5" t="n">
        <f aca="false">D123</f>
        <v>-0.831111285716018</v>
      </c>
      <c r="Q123" s="5" t="n">
        <f aca="false">E123</f>
        <v>-0.599939947650977</v>
      </c>
      <c r="R123" s="5" t="n">
        <f aca="false">C123+P123+Q123</f>
        <v>-1.38977864856413</v>
      </c>
      <c r="S123" s="6" t="n">
        <f aca="false">($R$283-R123)/$R$284</f>
        <v>0.89423225956241</v>
      </c>
    </row>
    <row r="124" customFormat="false" ht="12.75" hidden="false" customHeight="false" outlineLevel="0" collapsed="false">
      <c r="A124" s="0" t="n">
        <v>1311410</v>
      </c>
      <c r="B124" s="7" t="s">
        <v>133</v>
      </c>
      <c r="C124" s="8" t="n">
        <v>0.13772403149308</v>
      </c>
      <c r="D124" s="8" t="n">
        <v>-0.837844450563578</v>
      </c>
      <c r="E124" s="8" t="n">
        <v>-0.652363615378768</v>
      </c>
      <c r="F124" s="8" t="n">
        <v>-0.737100192545007</v>
      </c>
      <c r="G124" s="8" t="n">
        <v>2.59011568563151</v>
      </c>
      <c r="H124" s="8" t="n">
        <v>-0.737903416168993</v>
      </c>
      <c r="J124" s="5" t="n">
        <f aca="false">C124+D124+E124</f>
        <v>-1.35248403444927</v>
      </c>
      <c r="L124" s="6" t="n">
        <f aca="false">($J$283-J124)/$J$284</f>
        <v>0.891097924664803</v>
      </c>
      <c r="P124" s="5" t="n">
        <f aca="false">D124</f>
        <v>-0.837844450563578</v>
      </c>
      <c r="Q124" s="5" t="n">
        <f aca="false">E124</f>
        <v>-0.652363615378768</v>
      </c>
      <c r="R124" s="5" t="n">
        <f aca="false">C124+P124+Q124</f>
        <v>-1.35248403444927</v>
      </c>
      <c r="S124" s="6" t="n">
        <f aca="false">($R$283-R124)/$R$284</f>
        <v>0.891097924664803</v>
      </c>
    </row>
    <row r="125" customFormat="false" ht="12.75" hidden="false" customHeight="false" outlineLevel="0" collapsed="false">
      <c r="A125" s="0" t="n">
        <v>1311411</v>
      </c>
      <c r="B125" s="7" t="s">
        <v>134</v>
      </c>
      <c r="C125" s="8" t="n">
        <v>-0.296034728088151</v>
      </c>
      <c r="D125" s="8" t="n">
        <v>-0.922584505937624</v>
      </c>
      <c r="E125" s="8" t="n">
        <v>-0.623709325812158</v>
      </c>
      <c r="F125" s="8" t="n">
        <v>-0.16612233558752</v>
      </c>
      <c r="G125" s="8" t="n">
        <v>2.85460834880165</v>
      </c>
      <c r="H125" s="8" t="n">
        <v>-0.52141696825665</v>
      </c>
      <c r="J125" s="5" t="n">
        <f aca="false">C125+D125+E125</f>
        <v>-1.84232855983793</v>
      </c>
      <c r="L125" s="6" t="n">
        <f aca="false">($J$283-J125)/$J$284</f>
        <v>0.93226571327896</v>
      </c>
      <c r="P125" s="5" t="n">
        <f aca="false">D125</f>
        <v>-0.922584505937624</v>
      </c>
      <c r="Q125" s="5" t="n">
        <f aca="false">E125</f>
        <v>-0.623709325812158</v>
      </c>
      <c r="R125" s="5" t="n">
        <f aca="false">C125+P125+Q125</f>
        <v>-1.84232855983793</v>
      </c>
      <c r="S125" s="6" t="n">
        <f aca="false">($R$283-R125)/$R$284</f>
        <v>0.93226571327896</v>
      </c>
    </row>
    <row r="126" customFormat="false" ht="12.75" hidden="false" customHeight="false" outlineLevel="0" collapsed="false">
      <c r="A126" s="0" t="n">
        <v>1311412</v>
      </c>
      <c r="B126" s="7" t="s">
        <v>135</v>
      </c>
      <c r="C126" s="8" t="n">
        <v>-0.353028312014067</v>
      </c>
      <c r="D126" s="8" t="n">
        <v>-0.984040784095461</v>
      </c>
      <c r="E126" s="8" t="n">
        <v>-0.587413223567034</v>
      </c>
      <c r="F126" s="8" t="n">
        <v>-0.0303079615228234</v>
      </c>
      <c r="G126" s="8" t="n">
        <v>2.5324521798144</v>
      </c>
      <c r="H126" s="8" t="n">
        <v>0.0123358754786227</v>
      </c>
      <c r="J126" s="5" t="n">
        <f aca="false">C126+D126+E126</f>
        <v>-1.92448231967656</v>
      </c>
      <c r="L126" s="6" t="n">
        <f aca="false">($J$283-J126)/$J$284</f>
        <v>0.939170125686574</v>
      </c>
      <c r="P126" s="5" t="n">
        <f aca="false">D126</f>
        <v>-0.984040784095461</v>
      </c>
      <c r="Q126" s="5" t="n">
        <f aca="false">E126</f>
        <v>-0.587413223567034</v>
      </c>
      <c r="R126" s="5" t="n">
        <f aca="false">C126+P126+Q126</f>
        <v>-1.92448231967656</v>
      </c>
      <c r="S126" s="6" t="n">
        <f aca="false">($R$283-R126)/$R$284</f>
        <v>0.939170125686574</v>
      </c>
    </row>
    <row r="127" customFormat="false" ht="12.75" hidden="false" customHeight="false" outlineLevel="0" collapsed="false">
      <c r="A127" s="0" t="n">
        <v>1311413</v>
      </c>
      <c r="B127" s="7" t="s">
        <v>136</v>
      </c>
      <c r="C127" s="8" t="n">
        <v>-0.412590856902434</v>
      </c>
      <c r="D127" s="8" t="n">
        <v>-0.912628263796243</v>
      </c>
      <c r="E127" s="8" t="n">
        <v>-0.227603297911595</v>
      </c>
      <c r="F127" s="8" t="n">
        <v>-0.3334895907092</v>
      </c>
      <c r="G127" s="8" t="n">
        <v>1.84032681873591</v>
      </c>
      <c r="H127" s="8" t="n">
        <v>-0.104522927644061</v>
      </c>
      <c r="J127" s="5" t="n">
        <f aca="false">C127+D127+E127</f>
        <v>-1.55282241861027</v>
      </c>
      <c r="L127" s="6" t="n">
        <f aca="false">($J$283-J127)/$J$284</f>
        <v>0.907934875621636</v>
      </c>
      <c r="P127" s="5" t="n">
        <f aca="false">D127</f>
        <v>-0.912628263796243</v>
      </c>
      <c r="Q127" s="5" t="n">
        <f aca="false">E127</f>
        <v>-0.227603297911595</v>
      </c>
      <c r="R127" s="5" t="n">
        <f aca="false">C127+P127+Q127</f>
        <v>-1.55282241861027</v>
      </c>
      <c r="S127" s="6" t="n">
        <f aca="false">($R$283-R127)/$R$284</f>
        <v>0.907934875621636</v>
      </c>
    </row>
    <row r="128" customFormat="false" ht="12.75" hidden="false" customHeight="false" outlineLevel="0" collapsed="false">
      <c r="A128" s="0" t="n">
        <v>1311501</v>
      </c>
      <c r="B128" s="7" t="s">
        <v>137</v>
      </c>
      <c r="C128" s="8" t="n">
        <v>-0.999381875688905</v>
      </c>
      <c r="D128" s="8" t="n">
        <v>-0.213672767366746</v>
      </c>
      <c r="E128" s="8" t="n">
        <v>-0.712228111249946</v>
      </c>
      <c r="F128" s="8" t="n">
        <v>-1.33138910800466</v>
      </c>
      <c r="G128" s="8" t="n">
        <v>-0.950704746256208</v>
      </c>
      <c r="H128" s="8" t="n">
        <v>-2.90157188582036</v>
      </c>
      <c r="J128" s="5" t="n">
        <f aca="false">C128+D128+E128</f>
        <v>-1.9252827543056</v>
      </c>
      <c r="L128" s="6" t="n">
        <f aca="false">($J$283-J128)/$J$284</f>
        <v>0.939237396263052</v>
      </c>
      <c r="P128" s="5" t="n">
        <f aca="false">D128</f>
        <v>-0.213672767366746</v>
      </c>
      <c r="Q128" s="5" t="n">
        <f aca="false">E128</f>
        <v>-0.712228111249946</v>
      </c>
      <c r="R128" s="5" t="n">
        <f aca="false">C128+P128+Q128</f>
        <v>-1.9252827543056</v>
      </c>
      <c r="S128" s="6" t="n">
        <f aca="false">($R$283-R128)/$R$284</f>
        <v>0.939237396263052</v>
      </c>
    </row>
    <row r="129" customFormat="false" ht="12.75" hidden="false" customHeight="false" outlineLevel="0" collapsed="false">
      <c r="A129" s="0" t="n">
        <v>1311601</v>
      </c>
      <c r="B129" s="7" t="s">
        <v>138</v>
      </c>
      <c r="C129" s="8" t="n">
        <v>0.347264552032389</v>
      </c>
      <c r="D129" s="8" t="n">
        <v>1.15248576030693</v>
      </c>
      <c r="E129" s="8" t="n">
        <v>0.0785240141821656</v>
      </c>
      <c r="F129" s="8" t="n">
        <v>-1.40572251957055</v>
      </c>
      <c r="G129" s="8" t="n">
        <v>-0.396256773711767</v>
      </c>
      <c r="H129" s="8" t="n">
        <v>0.181008204379385</v>
      </c>
      <c r="J129" s="5" t="n">
        <f aca="false">C129+D129+E129</f>
        <v>1.57827432652148</v>
      </c>
      <c r="L129" s="6" t="n">
        <f aca="false">($J$283-J129)/$J$284</f>
        <v>0.644789485088216</v>
      </c>
      <c r="N129" s="0" t="n">
        <v>1311601</v>
      </c>
      <c r="O129" s="0" t="s">
        <v>138</v>
      </c>
      <c r="P129" s="5" t="n">
        <f aca="false">D129</f>
        <v>1.15248576030693</v>
      </c>
      <c r="Q129" s="5" t="n">
        <f aca="false">E129</f>
        <v>0.0785240141821656</v>
      </c>
      <c r="R129" s="5" t="n">
        <f aca="false">C129+P129+Q129</f>
        <v>1.57827432652148</v>
      </c>
      <c r="S129" s="6" t="n">
        <f aca="false">($R$283-R129)/$R$284</f>
        <v>0.644789485088216</v>
      </c>
    </row>
    <row r="130" customFormat="false" ht="12.75" hidden="false" customHeight="false" outlineLevel="0" collapsed="false">
      <c r="A130" s="0" t="n">
        <v>1311602</v>
      </c>
      <c r="B130" s="7" t="s">
        <v>139</v>
      </c>
      <c r="C130" s="8" t="n">
        <v>0.394194338667517</v>
      </c>
      <c r="D130" s="8" t="n">
        <v>2.89481970504843</v>
      </c>
      <c r="E130" s="8" t="n">
        <v>-0.688034600883539</v>
      </c>
      <c r="F130" s="8" t="n">
        <v>-0.96492077599687</v>
      </c>
      <c r="G130" s="8" t="n">
        <v>0.519068399579923</v>
      </c>
      <c r="H130" s="8" t="n">
        <v>0.893761224488176</v>
      </c>
      <c r="J130" s="5" t="n">
        <f aca="false">C130+D130+E130</f>
        <v>2.60097944283241</v>
      </c>
      <c r="L130" s="6" t="n">
        <f aca="false">($J$283-J130)/$J$284</f>
        <v>0.558838727529991</v>
      </c>
      <c r="N130" s="0" t="n">
        <v>1311602</v>
      </c>
      <c r="O130" s="0" t="s">
        <v>139</v>
      </c>
      <c r="P130" s="5" t="n">
        <f aca="false">D130</f>
        <v>2.89481970504843</v>
      </c>
      <c r="Q130" s="5" t="n">
        <f aca="false">E130</f>
        <v>-0.688034600883539</v>
      </c>
      <c r="R130" s="5" t="n">
        <f aca="false">C130+P130+Q130</f>
        <v>2.60097944283241</v>
      </c>
      <c r="S130" s="6" t="n">
        <f aca="false">($R$283-R130)/$R$284</f>
        <v>0.558838727529991</v>
      </c>
    </row>
    <row r="131" customFormat="false" ht="12.75" hidden="false" customHeight="false" outlineLevel="0" collapsed="false">
      <c r="A131" s="0" t="n">
        <v>1311603</v>
      </c>
      <c r="B131" s="7" t="s">
        <v>140</v>
      </c>
      <c r="C131" s="8" t="n">
        <v>0.380250123414253</v>
      </c>
      <c r="D131" s="8" t="n">
        <v>1.3063315215206</v>
      </c>
      <c r="E131" s="8" t="n">
        <v>0.449710619784664</v>
      </c>
      <c r="F131" s="8" t="n">
        <v>-0.731780727289905</v>
      </c>
      <c r="G131" s="8" t="n">
        <v>0.409047639212421</v>
      </c>
      <c r="H131" s="8" t="n">
        <v>0.235411972534471</v>
      </c>
      <c r="J131" s="5" t="n">
        <f aca="false">C131+D131+E131</f>
        <v>2.13629226471951</v>
      </c>
      <c r="L131" s="6" t="n">
        <f aca="false">($J$283-J131)/$J$284</f>
        <v>0.59789222824041</v>
      </c>
      <c r="N131" s="0" t="n">
        <v>1311603</v>
      </c>
      <c r="O131" s="0" t="s">
        <v>140</v>
      </c>
      <c r="P131" s="5" t="n">
        <f aca="false">D131</f>
        <v>1.3063315215206</v>
      </c>
      <c r="Q131" s="5" t="n">
        <f aca="false">E131</f>
        <v>0.449710619784664</v>
      </c>
      <c r="R131" s="5" t="n">
        <f aca="false">C131+P131+Q131</f>
        <v>2.13629226471951</v>
      </c>
      <c r="S131" s="6" t="n">
        <f aca="false">($R$283-R131)/$R$284</f>
        <v>0.59789222824041</v>
      </c>
    </row>
    <row r="132" customFormat="false" ht="12.75" hidden="false" customHeight="false" outlineLevel="0" collapsed="false">
      <c r="A132" s="0" t="n">
        <v>1311604</v>
      </c>
      <c r="B132" s="7" t="s">
        <v>141</v>
      </c>
      <c r="C132" s="8" t="n">
        <v>0.6936753088744</v>
      </c>
      <c r="D132" s="8" t="n">
        <v>0.573735825948589</v>
      </c>
      <c r="E132" s="8" t="n">
        <v>-0.611742593835882</v>
      </c>
      <c r="F132" s="8" t="n">
        <v>-0.683033008643114</v>
      </c>
      <c r="G132" s="8" t="n">
        <v>0.60778591867215</v>
      </c>
      <c r="H132" s="8" t="n">
        <v>0.410504082255481</v>
      </c>
      <c r="J132" s="5" t="n">
        <f aca="false">C132+D132+E132</f>
        <v>0.655668540987107</v>
      </c>
      <c r="L132" s="6" t="n">
        <f aca="false">($J$283-J132)/$J$284</f>
        <v>0.722327638490953</v>
      </c>
      <c r="N132" s="0" t="n">
        <v>1311604</v>
      </c>
      <c r="O132" s="0" t="s">
        <v>141</v>
      </c>
      <c r="P132" s="5" t="n">
        <f aca="false">D132</f>
        <v>0.573735825948589</v>
      </c>
      <c r="Q132" s="5" t="n">
        <f aca="false">E132</f>
        <v>-0.611742593835882</v>
      </c>
      <c r="R132" s="5" t="n">
        <f aca="false">C132+P132+Q132</f>
        <v>0.655668540987107</v>
      </c>
      <c r="S132" s="6" t="n">
        <f aca="false">($R$283-R132)/$R$284</f>
        <v>0.722327638490953</v>
      </c>
    </row>
    <row r="133" customFormat="false" ht="12.75" hidden="false" customHeight="false" outlineLevel="0" collapsed="false">
      <c r="A133" s="0" t="n">
        <v>1311605</v>
      </c>
      <c r="B133" s="7" t="s">
        <v>142</v>
      </c>
      <c r="C133" s="8" t="n">
        <v>1.08208413401208</v>
      </c>
      <c r="D133" s="8" t="n">
        <v>0.0610851163936215</v>
      </c>
      <c r="E133" s="8" t="n">
        <v>-0.589310891545964</v>
      </c>
      <c r="F133" s="8" t="n">
        <v>-0.773896910942434</v>
      </c>
      <c r="G133" s="8" t="n">
        <v>0.764444034483724</v>
      </c>
      <c r="H133" s="8" t="n">
        <v>0.655674964211741</v>
      </c>
      <c r="J133" s="5" t="n">
        <f aca="false">C133+D133+E133</f>
        <v>0.553858358859742</v>
      </c>
      <c r="L133" s="6" t="n">
        <f aca="false">($J$283-J133)/$J$284</f>
        <v>0.730884026976182</v>
      </c>
      <c r="N133" s="0" t="n">
        <v>1311605</v>
      </c>
      <c r="O133" s="0" t="s">
        <v>142</v>
      </c>
      <c r="P133" s="5" t="n">
        <f aca="false">D133</f>
        <v>0.0610851163936215</v>
      </c>
      <c r="Q133" s="5" t="n">
        <f aca="false">E133</f>
        <v>-0.589310891545964</v>
      </c>
      <c r="R133" s="5" t="n">
        <f aca="false">C133+P133+Q133</f>
        <v>0.553858358859742</v>
      </c>
      <c r="S133" s="6" t="n">
        <f aca="false">($R$283-R133)/$R$284</f>
        <v>0.730884026976182</v>
      </c>
    </row>
    <row r="134" customFormat="false" ht="12.75" hidden="false" customHeight="false" outlineLevel="0" collapsed="false">
      <c r="A134" s="0" t="n">
        <v>1311606</v>
      </c>
      <c r="B134" s="7" t="s">
        <v>143</v>
      </c>
      <c r="C134" s="8" t="n">
        <v>2.00241797133687</v>
      </c>
      <c r="D134" s="8" t="n">
        <v>-0.6822587573316</v>
      </c>
      <c r="E134" s="8" t="n">
        <v>-0.497042921964912</v>
      </c>
      <c r="F134" s="8" t="n">
        <v>-0.160235256096359</v>
      </c>
      <c r="G134" s="8" t="n">
        <v>1.1843728222891</v>
      </c>
      <c r="H134" s="8" t="n">
        <v>1.8238518114797</v>
      </c>
      <c r="J134" s="5" t="n">
        <f aca="false">C134+D134+E134</f>
        <v>0.82311629204036</v>
      </c>
      <c r="L134" s="6" t="n">
        <f aca="false">($J$283-J134)/$J$284</f>
        <v>0.708254900587418</v>
      </c>
      <c r="N134" s="0" t="n">
        <v>1311606</v>
      </c>
      <c r="O134" s="0" t="s">
        <v>143</v>
      </c>
      <c r="P134" s="5" t="n">
        <f aca="false">D134</f>
        <v>-0.6822587573316</v>
      </c>
      <c r="Q134" s="5" t="n">
        <f aca="false">E134</f>
        <v>-0.497042921964912</v>
      </c>
      <c r="R134" s="5" t="n">
        <f aca="false">C134+P134+Q134</f>
        <v>0.82311629204036</v>
      </c>
      <c r="S134" s="6" t="n">
        <f aca="false">($R$283-R134)/$R$284</f>
        <v>0.708254900587418</v>
      </c>
    </row>
    <row r="135" customFormat="false" ht="12.75" hidden="false" customHeight="false" outlineLevel="0" collapsed="false">
      <c r="A135" s="0" t="n">
        <v>1311607</v>
      </c>
      <c r="B135" s="7" t="s">
        <v>144</v>
      </c>
      <c r="C135" s="8" t="n">
        <v>1.29009594323918</v>
      </c>
      <c r="D135" s="8" t="n">
        <v>-0.50239888588191</v>
      </c>
      <c r="E135" s="8" t="n">
        <v>0.188001362460441</v>
      </c>
      <c r="F135" s="8" t="n">
        <v>-0.944808870127847</v>
      </c>
      <c r="G135" s="8" t="n">
        <v>-0.51800391496332</v>
      </c>
      <c r="H135" s="8" t="n">
        <v>0.804227731297764</v>
      </c>
      <c r="J135" s="5" t="n">
        <f aca="false">C135+D135+E135</f>
        <v>0.975698419817708</v>
      </c>
      <c r="L135" s="6" t="n">
        <f aca="false">($J$283-J135)/$J$284</f>
        <v>0.695431507741184</v>
      </c>
      <c r="N135" s="0" t="n">
        <v>1311607</v>
      </c>
      <c r="O135" s="0" t="s">
        <v>144</v>
      </c>
      <c r="P135" s="5" t="n">
        <f aca="false">D135</f>
        <v>-0.50239888588191</v>
      </c>
      <c r="Q135" s="5" t="n">
        <f aca="false">E135</f>
        <v>0.188001362460441</v>
      </c>
      <c r="R135" s="5" t="n">
        <f aca="false">C135+P135+Q135</f>
        <v>0.975698419817708</v>
      </c>
      <c r="S135" s="6" t="n">
        <f aca="false">($R$283-R135)/$R$284</f>
        <v>0.695431507741184</v>
      </c>
    </row>
    <row r="136" customFormat="false" ht="12.75" hidden="false" customHeight="false" outlineLevel="0" collapsed="false">
      <c r="A136" s="0" t="n">
        <v>1311701</v>
      </c>
      <c r="B136" s="7" t="s">
        <v>145</v>
      </c>
      <c r="C136" s="8" t="n">
        <v>-0.741188522104168</v>
      </c>
      <c r="D136" s="8" t="n">
        <v>1.73044542975105</v>
      </c>
      <c r="E136" s="8" t="n">
        <v>-0.53650659013821</v>
      </c>
      <c r="F136" s="8" t="n">
        <v>2.45037041494469</v>
      </c>
      <c r="G136" s="8" t="n">
        <v>0.723307577288658</v>
      </c>
      <c r="H136" s="8" t="n">
        <v>0.290634270393969</v>
      </c>
      <c r="J136" s="5" t="n">
        <f aca="false">C136+D136+E136</f>
        <v>0.452750317508675</v>
      </c>
      <c r="L136" s="6" t="n">
        <f aca="false">($J$283-J136)/$J$284</f>
        <v>0.73938140575209</v>
      </c>
      <c r="N136" s="0" t="n">
        <v>1311701</v>
      </c>
      <c r="O136" s="0" t="s">
        <v>145</v>
      </c>
      <c r="P136" s="5" t="n">
        <f aca="false">D136</f>
        <v>1.73044542975105</v>
      </c>
      <c r="Q136" s="5" t="n">
        <f aca="false">E136</f>
        <v>-0.53650659013821</v>
      </c>
      <c r="R136" s="5" t="n">
        <f aca="false">C136+P136+Q136</f>
        <v>0.452750317508675</v>
      </c>
      <c r="S136" s="6" t="n">
        <f aca="false">($R$283-R136)/$R$284</f>
        <v>0.73938140575209</v>
      </c>
    </row>
    <row r="137" customFormat="false" ht="12.75" hidden="false" customHeight="false" outlineLevel="0" collapsed="false">
      <c r="A137" s="0" t="n">
        <v>1311702</v>
      </c>
      <c r="B137" s="7" t="s">
        <v>146</v>
      </c>
      <c r="C137" s="8" t="n">
        <v>-0.175557241349347</v>
      </c>
      <c r="D137" s="8" t="n">
        <v>-0.288435930867903</v>
      </c>
      <c r="E137" s="8" t="n">
        <v>-0.652762190664932</v>
      </c>
      <c r="F137" s="8" t="n">
        <v>-0.585381426618091</v>
      </c>
      <c r="G137" s="8" t="n">
        <v>1.57618777929904</v>
      </c>
      <c r="H137" s="8" t="n">
        <v>-0.930358378772514</v>
      </c>
      <c r="J137" s="5" t="n">
        <f aca="false">C137+D137+E137</f>
        <v>-1.11675536288218</v>
      </c>
      <c r="L137" s="6" t="n">
        <f aca="false">($J$283-J137)/$J$284</f>
        <v>0.871286683304762</v>
      </c>
      <c r="N137" s="0" t="n">
        <v>1311702</v>
      </c>
      <c r="O137" s="0" t="s">
        <v>146</v>
      </c>
      <c r="P137" s="5" t="n">
        <f aca="false">D137</f>
        <v>-0.288435930867903</v>
      </c>
      <c r="Q137" s="5" t="n">
        <f aca="false">E137</f>
        <v>-0.652762190664932</v>
      </c>
      <c r="R137" s="5" t="n">
        <f aca="false">C137+P137+Q137</f>
        <v>-1.11675536288218</v>
      </c>
      <c r="S137" s="6" t="n">
        <f aca="false">($R$283-R137)/$R$284</f>
        <v>0.871286683304762</v>
      </c>
    </row>
    <row r="138" customFormat="false" ht="12.75" hidden="false" customHeight="false" outlineLevel="0" collapsed="false">
      <c r="A138" s="0" t="n">
        <v>1311703</v>
      </c>
      <c r="B138" s="7" t="s">
        <v>147</v>
      </c>
      <c r="C138" s="8" t="n">
        <v>-0.62497062914272</v>
      </c>
      <c r="D138" s="8" t="n">
        <v>1.10218121359003</v>
      </c>
      <c r="E138" s="8" t="n">
        <v>-0.254146571467447</v>
      </c>
      <c r="F138" s="8" t="n">
        <v>-0.670487463978793</v>
      </c>
      <c r="G138" s="8" t="n">
        <v>0.47030504193753</v>
      </c>
      <c r="H138" s="8" t="n">
        <v>0.692144789134935</v>
      </c>
      <c r="J138" s="5" t="n">
        <f aca="false">C138+D138+E138</f>
        <v>0.223064012979867</v>
      </c>
      <c r="L138" s="6" t="n">
        <f aca="false">($J$283-J138)/$J$284</f>
        <v>0.758684831109158</v>
      </c>
      <c r="N138" s="0" t="n">
        <v>1311703</v>
      </c>
      <c r="O138" s="0" t="s">
        <v>147</v>
      </c>
      <c r="P138" s="5" t="n">
        <f aca="false">D138</f>
        <v>1.10218121359003</v>
      </c>
      <c r="Q138" s="5" t="n">
        <f aca="false">E138</f>
        <v>-0.254146571467447</v>
      </c>
      <c r="R138" s="5" t="n">
        <f aca="false">C138+P138+Q138</f>
        <v>0.223064012979867</v>
      </c>
      <c r="S138" s="6" t="n">
        <f aca="false">($R$283-R138)/$R$284</f>
        <v>0.758684831109158</v>
      </c>
    </row>
    <row r="139" customFormat="false" ht="12.75" hidden="false" customHeight="false" outlineLevel="0" collapsed="false">
      <c r="A139" s="0" t="n">
        <v>1311704</v>
      </c>
      <c r="B139" s="7" t="s">
        <v>148</v>
      </c>
      <c r="C139" s="8" t="n">
        <v>-0.734204307735526</v>
      </c>
      <c r="D139" s="8" t="n">
        <v>0.108449085464536</v>
      </c>
      <c r="E139" s="8" t="n">
        <v>-0.531374405007071</v>
      </c>
      <c r="F139" s="8" t="n">
        <v>0.527522076369656</v>
      </c>
      <c r="G139" s="8" t="n">
        <v>1.05373451627655</v>
      </c>
      <c r="H139" s="8" t="n">
        <v>1.05479860485249</v>
      </c>
      <c r="J139" s="5" t="n">
        <f aca="false">C139+D139+E139</f>
        <v>-1.15712962727806</v>
      </c>
      <c r="L139" s="6" t="n">
        <f aca="false">($J$283-J139)/$J$284</f>
        <v>0.874679839900282</v>
      </c>
      <c r="P139" s="5" t="n">
        <f aca="false">D139</f>
        <v>0.108449085464536</v>
      </c>
      <c r="Q139" s="5" t="n">
        <f aca="false">E139</f>
        <v>-0.531374405007071</v>
      </c>
      <c r="R139" s="5" t="n">
        <f aca="false">C139+P139+Q139</f>
        <v>-1.15712962727806</v>
      </c>
      <c r="S139" s="6" t="n">
        <f aca="false">($R$283-R139)/$R$284</f>
        <v>0.874679839900282</v>
      </c>
    </row>
    <row r="140" customFormat="false" ht="12.75" hidden="false" customHeight="false" outlineLevel="0" collapsed="false">
      <c r="A140" s="0" t="n">
        <v>1311705</v>
      </c>
      <c r="B140" s="7" t="s">
        <v>149</v>
      </c>
      <c r="C140" s="8" t="n">
        <v>-0.461530029656984</v>
      </c>
      <c r="D140" s="8" t="n">
        <v>0.310839194774634</v>
      </c>
      <c r="E140" s="8" t="n">
        <v>-0.478742242321078</v>
      </c>
      <c r="F140" s="8" t="n">
        <v>0.814261187798795</v>
      </c>
      <c r="G140" s="8" t="n">
        <v>-0.614397527613045</v>
      </c>
      <c r="H140" s="8" t="n">
        <v>1.34265272466881</v>
      </c>
      <c r="J140" s="5" t="n">
        <f aca="false">C140+D140+E140</f>
        <v>-0.629433077203428</v>
      </c>
      <c r="L140" s="6" t="n">
        <f aca="false">($J$283-J140)/$J$284</f>
        <v>0.830330870176357</v>
      </c>
      <c r="P140" s="5" t="n">
        <f aca="false">D140</f>
        <v>0.310839194774634</v>
      </c>
      <c r="Q140" s="5" t="n">
        <f aca="false">E140</f>
        <v>-0.478742242321078</v>
      </c>
      <c r="R140" s="5" t="n">
        <f aca="false">C140+P140+Q140</f>
        <v>-0.629433077203428</v>
      </c>
      <c r="S140" s="6" t="n">
        <f aca="false">($R$283-R140)/$R$284</f>
        <v>0.830330870176357</v>
      </c>
    </row>
    <row r="141" customFormat="false" ht="12.75" hidden="false" customHeight="false" outlineLevel="0" collapsed="false">
      <c r="A141" s="0" t="n">
        <v>1311706</v>
      </c>
      <c r="B141" s="7" t="s">
        <v>150</v>
      </c>
      <c r="C141" s="8" t="n">
        <v>-0.835287494044317</v>
      </c>
      <c r="D141" s="8" t="n">
        <v>2.2228291696754</v>
      </c>
      <c r="E141" s="8" t="n">
        <v>-0.668292795231117</v>
      </c>
      <c r="F141" s="8" t="n">
        <v>-0.399916399607442</v>
      </c>
      <c r="G141" s="8" t="n">
        <v>1.09467742590531</v>
      </c>
      <c r="H141" s="8" t="n">
        <v>0.562426821737782</v>
      </c>
      <c r="J141" s="5" t="n">
        <f aca="false">C141+D141+E141</f>
        <v>0.719248880399966</v>
      </c>
      <c r="L141" s="6" t="n">
        <f aca="false">($J$283-J141)/$J$284</f>
        <v>0.716984183910363</v>
      </c>
      <c r="N141" s="0" t="n">
        <v>1311706</v>
      </c>
      <c r="O141" s="0" t="s">
        <v>150</v>
      </c>
      <c r="P141" s="5" t="n">
        <f aca="false">D141</f>
        <v>2.2228291696754</v>
      </c>
      <c r="Q141" s="5" t="n">
        <f aca="false">E141</f>
        <v>-0.668292795231117</v>
      </c>
      <c r="R141" s="5" t="n">
        <f aca="false">C141+P141+Q141</f>
        <v>0.719248880399966</v>
      </c>
      <c r="S141" s="6" t="n">
        <f aca="false">($R$283-R141)/$R$284</f>
        <v>0.716984183910363</v>
      </c>
    </row>
    <row r="142" customFormat="false" ht="12.75" hidden="false" customHeight="false" outlineLevel="0" collapsed="false">
      <c r="A142" s="0" t="n">
        <v>1311801</v>
      </c>
      <c r="B142" s="7" t="s">
        <v>151</v>
      </c>
      <c r="C142" s="8" t="n">
        <v>-0.252592684748628</v>
      </c>
      <c r="D142" s="8" t="n">
        <v>-0.480057810965204</v>
      </c>
      <c r="E142" s="8" t="n">
        <v>-0.529098516899106</v>
      </c>
      <c r="F142" s="8" t="n">
        <v>-0.638854345924055</v>
      </c>
      <c r="G142" s="8" t="n">
        <v>-1.14666705457337</v>
      </c>
      <c r="H142" s="8" t="n">
        <v>0.546356149064463</v>
      </c>
      <c r="J142" s="5" t="n">
        <f aca="false">C142+D142+E142</f>
        <v>-1.26174901261294</v>
      </c>
      <c r="L142" s="6" t="n">
        <f aca="false">($J$283-J142)/$J$284</f>
        <v>0.883472321018636</v>
      </c>
      <c r="P142" s="5" t="n">
        <f aca="false">D142</f>
        <v>-0.480057810965204</v>
      </c>
      <c r="Q142" s="5" t="n">
        <f aca="false">E142</f>
        <v>-0.529098516899106</v>
      </c>
      <c r="R142" s="5" t="n">
        <f aca="false">C142+P142+Q142</f>
        <v>-1.26174901261294</v>
      </c>
      <c r="S142" s="6" t="n">
        <f aca="false">($R$283-R142)/$R$284</f>
        <v>0.883472321018636</v>
      </c>
    </row>
    <row r="143" customFormat="false" ht="12.75" hidden="false" customHeight="false" outlineLevel="0" collapsed="false">
      <c r="A143" s="0" t="n">
        <v>1311802</v>
      </c>
      <c r="B143" s="7" t="s">
        <v>152</v>
      </c>
      <c r="C143" s="8" t="n">
        <v>0.0138133171071775</v>
      </c>
      <c r="D143" s="8" t="n">
        <v>-0.338670205598901</v>
      </c>
      <c r="E143" s="8" t="n">
        <v>0.123693985841397</v>
      </c>
      <c r="F143" s="8" t="n">
        <v>-0.87823739936237</v>
      </c>
      <c r="G143" s="8" t="n">
        <v>0.539895191671207</v>
      </c>
      <c r="H143" s="8" t="n">
        <v>-0.0779206405466198</v>
      </c>
      <c r="J143" s="5" t="n">
        <f aca="false">C143+D143+E143</f>
        <v>-0.201162902650326</v>
      </c>
      <c r="L143" s="6" t="n">
        <f aca="false">($J$283-J143)/$J$284</f>
        <v>0.794337947724563</v>
      </c>
      <c r="P143" s="5" t="n">
        <f aca="false">D143</f>
        <v>-0.338670205598901</v>
      </c>
      <c r="Q143" s="5" t="n">
        <f aca="false">E143</f>
        <v>0.123693985841397</v>
      </c>
      <c r="R143" s="5" t="n">
        <f aca="false">C143+P143+Q143</f>
        <v>-0.201162902650326</v>
      </c>
      <c r="S143" s="6" t="n">
        <f aca="false">($R$283-R143)/$R$284</f>
        <v>0.794337947724563</v>
      </c>
    </row>
    <row r="144" customFormat="false" ht="12.75" hidden="false" customHeight="false" outlineLevel="0" collapsed="false">
      <c r="A144" s="0" t="n">
        <v>1311803</v>
      </c>
      <c r="B144" s="7" t="s">
        <v>153</v>
      </c>
      <c r="C144" s="8" t="n">
        <v>-0.269622166741798</v>
      </c>
      <c r="D144" s="8" t="n">
        <v>-0.380764108491974</v>
      </c>
      <c r="E144" s="8" t="n">
        <v>-0.554584418072309</v>
      </c>
      <c r="F144" s="8" t="n">
        <v>-0.720947135332828</v>
      </c>
      <c r="G144" s="8" t="n">
        <v>-0.229970314788594</v>
      </c>
      <c r="H144" s="8" t="n">
        <v>0.583298058967484</v>
      </c>
      <c r="J144" s="5" t="n">
        <f aca="false">C144+D144+E144</f>
        <v>-1.20497069330608</v>
      </c>
      <c r="L144" s="6" t="n">
        <f aca="false">($J$283-J144)/$J$284</f>
        <v>0.878700525630626</v>
      </c>
      <c r="P144" s="5" t="n">
        <f aca="false">D144</f>
        <v>-0.380764108491974</v>
      </c>
      <c r="Q144" s="5" t="n">
        <f aca="false">E144</f>
        <v>-0.554584418072309</v>
      </c>
      <c r="R144" s="5" t="n">
        <f aca="false">C144+P144+Q144</f>
        <v>-1.20497069330608</v>
      </c>
      <c r="S144" s="6" t="n">
        <f aca="false">($R$283-R144)/$R$284</f>
        <v>0.878700525630626</v>
      </c>
    </row>
    <row r="145" customFormat="false" ht="12.75" hidden="false" customHeight="false" outlineLevel="0" collapsed="false">
      <c r="A145" s="0" t="n">
        <v>1311804</v>
      </c>
      <c r="B145" s="7" t="s">
        <v>154</v>
      </c>
      <c r="C145" s="8" t="n">
        <v>-0.565557602372332</v>
      </c>
      <c r="D145" s="8" t="n">
        <v>-0.16501898310844</v>
      </c>
      <c r="E145" s="8" t="n">
        <v>0.13937097266121</v>
      </c>
      <c r="F145" s="8" t="n">
        <v>-0.816321153067815</v>
      </c>
      <c r="G145" s="8" t="n">
        <v>-0.35073454328355</v>
      </c>
      <c r="H145" s="8" t="n">
        <v>-0.0471022386828233</v>
      </c>
      <c r="J145" s="5" t="n">
        <f aca="false">C145+D145+E145</f>
        <v>-0.591205612819562</v>
      </c>
      <c r="L145" s="6" t="n">
        <f aca="false">($J$283-J145)/$J$284</f>
        <v>0.827118136152716</v>
      </c>
      <c r="P145" s="5" t="n">
        <f aca="false">D145</f>
        <v>-0.16501898310844</v>
      </c>
      <c r="Q145" s="5" t="n">
        <f aca="false">E145</f>
        <v>0.13937097266121</v>
      </c>
      <c r="R145" s="5" t="n">
        <f aca="false">C145+P145+Q145</f>
        <v>-0.591205612819562</v>
      </c>
      <c r="S145" s="6" t="n">
        <f aca="false">($R$283-R145)/$R$284</f>
        <v>0.827118136152716</v>
      </c>
    </row>
    <row r="146" customFormat="false" ht="12.75" hidden="false" customHeight="false" outlineLevel="0" collapsed="false">
      <c r="A146" s="0" t="n">
        <v>1311805</v>
      </c>
      <c r="B146" s="7" t="s">
        <v>155</v>
      </c>
      <c r="C146" s="8" t="n">
        <v>-0.0205976197139518</v>
      </c>
      <c r="D146" s="8" t="n">
        <v>-0.587525913023404</v>
      </c>
      <c r="E146" s="8" t="n">
        <v>-0.589159499827652</v>
      </c>
      <c r="F146" s="8" t="n">
        <v>-0.746816674931313</v>
      </c>
      <c r="G146" s="8" t="n">
        <v>-0.809789326951776</v>
      </c>
      <c r="H146" s="8" t="n">
        <v>-0.757461291857298</v>
      </c>
      <c r="J146" s="5" t="n">
        <f aca="false">C146+D146+E146</f>
        <v>-1.19728303256501</v>
      </c>
      <c r="L146" s="6" t="n">
        <f aca="false">($J$283-J146)/$J$284</f>
        <v>0.878054434930572</v>
      </c>
      <c r="P146" s="5" t="n">
        <f aca="false">D146</f>
        <v>-0.587525913023404</v>
      </c>
      <c r="Q146" s="5" t="n">
        <f aca="false">E146</f>
        <v>-0.589159499827652</v>
      </c>
      <c r="R146" s="5" t="n">
        <f aca="false">C146+P146+Q146</f>
        <v>-1.19728303256501</v>
      </c>
      <c r="S146" s="6" t="n">
        <f aca="false">($R$283-R146)/$R$284</f>
        <v>0.878054434930572</v>
      </c>
    </row>
    <row r="147" customFormat="false" ht="12.75" hidden="false" customHeight="false" outlineLevel="0" collapsed="false">
      <c r="A147" s="0" t="n">
        <v>1311901</v>
      </c>
      <c r="B147" s="7" t="s">
        <v>156</v>
      </c>
      <c r="C147" s="8" t="n">
        <v>-0.646984124285635</v>
      </c>
      <c r="D147" s="8" t="n">
        <v>-0.0757432419356372</v>
      </c>
      <c r="E147" s="8" t="n">
        <v>-0.198142333148803</v>
      </c>
      <c r="F147" s="8" t="n">
        <v>-0.465936607062947</v>
      </c>
      <c r="G147" s="8" t="n">
        <v>-0.244330138792002</v>
      </c>
      <c r="H147" s="8" t="n">
        <v>0.411647956372443</v>
      </c>
      <c r="J147" s="5" t="n">
        <f aca="false">C147+D147+E147</f>
        <v>-0.920869699370075</v>
      </c>
      <c r="L147" s="6" t="n">
        <f aca="false">($J$283-J147)/$J$284</f>
        <v>0.854823950396577</v>
      </c>
      <c r="P147" s="5" t="n">
        <f aca="false">D147</f>
        <v>-0.0757432419356372</v>
      </c>
      <c r="Q147" s="5" t="n">
        <f aca="false">E147</f>
        <v>-0.198142333148803</v>
      </c>
      <c r="R147" s="5" t="n">
        <f aca="false">C147+P147+Q147</f>
        <v>-0.920869699370075</v>
      </c>
      <c r="S147" s="6" t="n">
        <f aca="false">($R$283-R147)/$R$284</f>
        <v>0.854823950396577</v>
      </c>
    </row>
    <row r="148" customFormat="false" ht="12.75" hidden="false" customHeight="false" outlineLevel="0" collapsed="false">
      <c r="A148" s="0" t="n">
        <v>1311902</v>
      </c>
      <c r="B148" s="7" t="s">
        <v>157</v>
      </c>
      <c r="C148" s="8" t="n">
        <v>0.700828881235775</v>
      </c>
      <c r="D148" s="8" t="n">
        <v>-0.703795421702231</v>
      </c>
      <c r="E148" s="8" t="n">
        <v>-0.533347557544933</v>
      </c>
      <c r="F148" s="8" t="n">
        <v>-0.943618968683247</v>
      </c>
      <c r="G148" s="8" t="n">
        <v>0.67938778756032</v>
      </c>
      <c r="H148" s="8" t="n">
        <v>1.48386767996749</v>
      </c>
      <c r="J148" s="5" t="n">
        <f aca="false">C148+D148+E148</f>
        <v>-0.536314098011389</v>
      </c>
      <c r="L148" s="6" t="n">
        <f aca="false">($J$283-J148)/$J$284</f>
        <v>0.822504912647685</v>
      </c>
      <c r="N148" s="0" t="n">
        <v>1311902</v>
      </c>
      <c r="O148" s="0" t="s">
        <v>157</v>
      </c>
      <c r="P148" s="5" t="n">
        <f aca="false">D148</f>
        <v>-0.703795421702231</v>
      </c>
      <c r="Q148" s="5" t="n">
        <f aca="false">E148</f>
        <v>-0.533347557544933</v>
      </c>
      <c r="R148" s="5" t="n">
        <f aca="false">C148+P148+Q148</f>
        <v>-0.536314098011389</v>
      </c>
      <c r="S148" s="6" t="n">
        <f aca="false">($R$283-R148)/$R$284</f>
        <v>0.822504912647685</v>
      </c>
    </row>
    <row r="149" customFormat="false" ht="12.75" hidden="false" customHeight="false" outlineLevel="0" collapsed="false">
      <c r="A149" s="0" t="n">
        <v>1311903</v>
      </c>
      <c r="B149" s="7" t="s">
        <v>158</v>
      </c>
      <c r="C149" s="8" t="n">
        <v>-0.706577648864799</v>
      </c>
      <c r="D149" s="8" t="n">
        <v>0.0626900672977123</v>
      </c>
      <c r="E149" s="8" t="n">
        <v>0.512469509510461</v>
      </c>
      <c r="F149" s="8" t="n">
        <v>-0.268055904535666</v>
      </c>
      <c r="G149" s="8" t="n">
        <v>-0.0203975906103728</v>
      </c>
      <c r="H149" s="8" t="n">
        <v>0.00130659557071237</v>
      </c>
      <c r="J149" s="5" t="n">
        <f aca="false">C149+D149+E149</f>
        <v>-0.131418072056625</v>
      </c>
      <c r="L149" s="6" t="n">
        <f aca="false">($J$283-J149)/$J$284</f>
        <v>0.788476413515247</v>
      </c>
      <c r="P149" s="5" t="n">
        <f aca="false">D149</f>
        <v>0.0626900672977123</v>
      </c>
      <c r="Q149" s="5" t="n">
        <f aca="false">E149</f>
        <v>0.512469509510461</v>
      </c>
      <c r="R149" s="5" t="n">
        <f aca="false">C149+P149+Q149</f>
        <v>-0.131418072056625</v>
      </c>
      <c r="S149" s="6" t="n">
        <f aca="false">($R$283-R149)/$R$284</f>
        <v>0.788476413515247</v>
      </c>
    </row>
    <row r="150" customFormat="false" ht="12.75" hidden="false" customHeight="false" outlineLevel="0" collapsed="false">
      <c r="A150" s="0" t="n">
        <v>1311904</v>
      </c>
      <c r="B150" s="7" t="s">
        <v>159</v>
      </c>
      <c r="C150" s="8" t="n">
        <v>-0.731467315212804</v>
      </c>
      <c r="D150" s="8" t="n">
        <v>-0.416799907298501</v>
      </c>
      <c r="E150" s="8" t="n">
        <v>-0.586547688708118</v>
      </c>
      <c r="F150" s="8" t="n">
        <v>-0.17010911589931</v>
      </c>
      <c r="G150" s="8" t="n">
        <v>-1.58912981778019</v>
      </c>
      <c r="H150" s="8" t="n">
        <v>-1.50642651707691</v>
      </c>
      <c r="J150" s="5" t="n">
        <f aca="false">C150+D150+E150</f>
        <v>-1.73481491121942</v>
      </c>
      <c r="L150" s="6" t="n">
        <f aca="false">($J$283-J150)/$J$284</f>
        <v>0.923229990860808</v>
      </c>
      <c r="P150" s="5" t="n">
        <f aca="false">D150</f>
        <v>-0.416799907298501</v>
      </c>
      <c r="Q150" s="5" t="n">
        <f aca="false">E150</f>
        <v>-0.586547688708118</v>
      </c>
      <c r="R150" s="5" t="n">
        <f aca="false">C150+P150+Q150</f>
        <v>-1.73481491121942</v>
      </c>
      <c r="S150" s="6" t="n">
        <f aca="false">($R$283-R150)/$R$284</f>
        <v>0.923229990860808</v>
      </c>
    </row>
    <row r="151" customFormat="false" ht="12.75" hidden="false" customHeight="false" outlineLevel="0" collapsed="false">
      <c r="A151" s="0" t="n">
        <v>1311905</v>
      </c>
      <c r="B151" s="7" t="s">
        <v>160</v>
      </c>
      <c r="C151" s="8" t="n">
        <v>1.13577206619062</v>
      </c>
      <c r="D151" s="8" t="n">
        <v>-0.695463559294996</v>
      </c>
      <c r="E151" s="8" t="n">
        <v>-0.185707505351953</v>
      </c>
      <c r="F151" s="8" t="n">
        <v>-0.0848576452447864</v>
      </c>
      <c r="G151" s="8" t="n">
        <v>-1.19793473127994</v>
      </c>
      <c r="H151" s="8" t="n">
        <v>-0.824083091100211</v>
      </c>
      <c r="J151" s="5" t="n">
        <f aca="false">C151+D151+E151</f>
        <v>0.254601001543672</v>
      </c>
      <c r="L151" s="6" t="n">
        <f aca="false">($J$283-J151)/$J$284</f>
        <v>0.756034381810594</v>
      </c>
      <c r="P151" s="5" t="n">
        <f aca="false">D151</f>
        <v>-0.695463559294996</v>
      </c>
      <c r="Q151" s="5" t="n">
        <f aca="false">E151</f>
        <v>-0.185707505351953</v>
      </c>
      <c r="R151" s="5" t="n">
        <f aca="false">C151+P151+Q151</f>
        <v>0.254601001543672</v>
      </c>
      <c r="S151" s="6" t="n">
        <f aca="false">($R$283-R151)/$R$284</f>
        <v>0.756034381810594</v>
      </c>
    </row>
    <row r="152" customFormat="false" ht="12.75" hidden="false" customHeight="false" outlineLevel="0" collapsed="false">
      <c r="A152" s="0" t="n">
        <v>1311906</v>
      </c>
      <c r="B152" s="7" t="s">
        <v>161</v>
      </c>
      <c r="C152" s="8" t="n">
        <v>0.452162180904429</v>
      </c>
      <c r="D152" s="8" t="n">
        <v>-0.953832839466341</v>
      </c>
      <c r="E152" s="8" t="n">
        <v>-0.44002036888624</v>
      </c>
      <c r="F152" s="8" t="n">
        <v>0.131746576746964</v>
      </c>
      <c r="G152" s="8" t="n">
        <v>-0.959744004446129</v>
      </c>
      <c r="H152" s="8" t="n">
        <v>1.60775165672951</v>
      </c>
      <c r="J152" s="5" t="n">
        <f aca="false">C152+D152+E152</f>
        <v>-0.941691027448151</v>
      </c>
      <c r="L152" s="6" t="n">
        <f aca="false">($J$283-J152)/$J$284</f>
        <v>0.85657382814055</v>
      </c>
      <c r="P152" s="5" t="n">
        <f aca="false">D152</f>
        <v>-0.953832839466341</v>
      </c>
      <c r="Q152" s="5" t="n">
        <f aca="false">E152</f>
        <v>-0.44002036888624</v>
      </c>
      <c r="R152" s="5" t="n">
        <f aca="false">C152+P152+Q152</f>
        <v>-0.941691027448151</v>
      </c>
      <c r="S152" s="6" t="n">
        <f aca="false">($R$283-R152)/$R$284</f>
        <v>0.85657382814055</v>
      </c>
    </row>
    <row r="153" customFormat="false" ht="12.75" hidden="false" customHeight="false" outlineLevel="0" collapsed="false">
      <c r="A153" s="0" t="n">
        <v>1311907</v>
      </c>
      <c r="B153" s="7" t="s">
        <v>162</v>
      </c>
      <c r="C153" s="8" t="n">
        <v>0.163291609184039</v>
      </c>
      <c r="D153" s="8" t="n">
        <v>-0.746075149098448</v>
      </c>
      <c r="E153" s="8" t="n">
        <v>0.546499574593745</v>
      </c>
      <c r="F153" s="8" t="n">
        <v>-0.358178418318723</v>
      </c>
      <c r="G153" s="8" t="n">
        <v>-0.872941356967122</v>
      </c>
      <c r="H153" s="8" t="n">
        <v>-0.302083801636502</v>
      </c>
      <c r="J153" s="5" t="n">
        <f aca="false">C153+D153+E153</f>
        <v>-0.0362839653206642</v>
      </c>
      <c r="L153" s="6" t="n">
        <f aca="false">($J$283-J153)/$J$284</f>
        <v>0.780481099506184</v>
      </c>
      <c r="P153" s="5" t="n">
        <f aca="false">D153</f>
        <v>-0.746075149098448</v>
      </c>
      <c r="Q153" s="5" t="n">
        <f aca="false">E153</f>
        <v>0.546499574593745</v>
      </c>
      <c r="R153" s="5" t="n">
        <f aca="false">C153+P153+Q153</f>
        <v>-0.0362839653206642</v>
      </c>
      <c r="S153" s="6" t="n">
        <f aca="false">($R$283-R153)/$R$284</f>
        <v>0.780481099506184</v>
      </c>
    </row>
    <row r="154" customFormat="false" ht="12.75" hidden="false" customHeight="false" outlineLevel="0" collapsed="false">
      <c r="A154" s="0" t="n">
        <v>1311908</v>
      </c>
      <c r="B154" s="7" t="s">
        <v>19</v>
      </c>
      <c r="C154" s="8" t="n">
        <v>-0.550081573543975</v>
      </c>
      <c r="D154" s="8" t="n">
        <v>0.613594741529591</v>
      </c>
      <c r="E154" s="8" t="n">
        <v>-0.566666475577823</v>
      </c>
      <c r="F154" s="8" t="n">
        <v>-0.00815472531547079</v>
      </c>
      <c r="G154" s="8" t="n">
        <v>0.283331658792542</v>
      </c>
      <c r="H154" s="8" t="n">
        <v>0.761590250902168</v>
      </c>
      <c r="J154" s="5" t="n">
        <f aca="false">C154+D154+E154</f>
        <v>-0.503153307592207</v>
      </c>
      <c r="L154" s="6" t="n">
        <f aca="false">($J$283-J154)/$J$284</f>
        <v>0.819717994881947</v>
      </c>
      <c r="P154" s="5" t="n">
        <f aca="false">D154</f>
        <v>0.613594741529591</v>
      </c>
      <c r="Q154" s="5" t="n">
        <f aca="false">E154</f>
        <v>-0.566666475577823</v>
      </c>
      <c r="R154" s="5" t="n">
        <f aca="false">C154+P154+Q154</f>
        <v>-0.503153307592207</v>
      </c>
      <c r="S154" s="6" t="n">
        <f aca="false">($R$283-R154)/$R$284</f>
        <v>0.819717994881947</v>
      </c>
    </row>
    <row r="155" customFormat="false" ht="12.75" hidden="false" customHeight="false" outlineLevel="0" collapsed="false">
      <c r="A155" s="0" t="n">
        <v>1311909</v>
      </c>
      <c r="B155" s="7" t="s">
        <v>163</v>
      </c>
      <c r="C155" s="8" t="n">
        <v>-0.940995133969032</v>
      </c>
      <c r="D155" s="8" t="n">
        <v>0.0933863386072995</v>
      </c>
      <c r="E155" s="8" t="n">
        <v>-0.590395235584823</v>
      </c>
      <c r="F155" s="8" t="n">
        <v>-0.0932403386507291</v>
      </c>
      <c r="G155" s="8" t="n">
        <v>-0.327596030531713</v>
      </c>
      <c r="H155" s="8" t="n">
        <v>-0.525495716003675</v>
      </c>
      <c r="J155" s="5" t="n">
        <f aca="false">C155+D155+E155</f>
        <v>-1.43800403094656</v>
      </c>
      <c r="L155" s="6" t="n">
        <f aca="false">($J$283-J155)/$J$284</f>
        <v>0.898285244223577</v>
      </c>
      <c r="P155" s="5" t="n">
        <f aca="false">D155</f>
        <v>0.0933863386072995</v>
      </c>
      <c r="Q155" s="5" t="n">
        <f aca="false">E155</f>
        <v>-0.590395235584823</v>
      </c>
      <c r="R155" s="5" t="n">
        <f aca="false">C155+P155+Q155</f>
        <v>-1.43800403094656</v>
      </c>
      <c r="S155" s="6" t="n">
        <f aca="false">($R$283-R155)/$R$284</f>
        <v>0.898285244223577</v>
      </c>
    </row>
    <row r="156" customFormat="false" ht="12.75" hidden="false" customHeight="false" outlineLevel="0" collapsed="false">
      <c r="A156" s="0" t="n">
        <v>1311910</v>
      </c>
      <c r="B156" s="7" t="s">
        <v>164</v>
      </c>
      <c r="C156" s="8" t="n">
        <v>-1.12718379686371</v>
      </c>
      <c r="D156" s="8" t="n">
        <v>1.19444777995636</v>
      </c>
      <c r="E156" s="8" t="n">
        <v>-0.298253711001042</v>
      </c>
      <c r="F156" s="8" t="n">
        <v>-0.182394986174289</v>
      </c>
      <c r="G156" s="8" t="n">
        <v>-0.0753017342581577</v>
      </c>
      <c r="H156" s="8" t="n">
        <v>-1.07812048357888</v>
      </c>
      <c r="J156" s="5" t="n">
        <f aca="false">C156+D156+E156</f>
        <v>-0.230989727908396</v>
      </c>
      <c r="L156" s="6" t="n">
        <f aca="false">($J$283-J156)/$J$284</f>
        <v>0.796844670518456</v>
      </c>
      <c r="P156" s="5" t="n">
        <f aca="false">D156</f>
        <v>1.19444777995636</v>
      </c>
      <c r="Q156" s="5" t="n">
        <f aca="false">E156</f>
        <v>-0.298253711001042</v>
      </c>
      <c r="R156" s="5" t="n">
        <f aca="false">C156+P156+Q156</f>
        <v>-0.230989727908396</v>
      </c>
      <c r="S156" s="6" t="n">
        <f aca="false">($R$283-R156)/$R$284</f>
        <v>0.796844670518456</v>
      </c>
    </row>
    <row r="157" customFormat="false" ht="12.75" hidden="false" customHeight="false" outlineLevel="0" collapsed="false">
      <c r="A157" s="0" t="n">
        <v>1311911</v>
      </c>
      <c r="B157" s="7" t="s">
        <v>165</v>
      </c>
      <c r="C157" s="8" t="n">
        <v>-1.05528610483455</v>
      </c>
      <c r="D157" s="8" t="n">
        <v>0.960287173867828</v>
      </c>
      <c r="E157" s="8" t="n">
        <v>-0.245987585533278</v>
      </c>
      <c r="F157" s="8" t="n">
        <v>-0.149974911716884</v>
      </c>
      <c r="G157" s="8" t="n">
        <v>0.0973361711432085</v>
      </c>
      <c r="H157" s="8" t="n">
        <v>0.0575537683169431</v>
      </c>
      <c r="J157" s="5" t="n">
        <f aca="false">C157+D157+E157</f>
        <v>-0.340986516500003</v>
      </c>
      <c r="L157" s="6" t="n">
        <f aca="false">($J$283-J157)/$J$284</f>
        <v>0.806089082380327</v>
      </c>
      <c r="P157" s="5" t="n">
        <f aca="false">D157</f>
        <v>0.960287173867828</v>
      </c>
      <c r="Q157" s="5" t="n">
        <f aca="false">E157</f>
        <v>-0.245987585533278</v>
      </c>
      <c r="R157" s="5" t="n">
        <f aca="false">C157+P157+Q157</f>
        <v>-0.340986516500003</v>
      </c>
      <c r="S157" s="6" t="n">
        <f aca="false">($R$283-R157)/$R$284</f>
        <v>0.806089082380327</v>
      </c>
    </row>
    <row r="158" customFormat="false" ht="12.75" hidden="false" customHeight="false" outlineLevel="0" collapsed="false">
      <c r="A158" s="0" t="n">
        <v>1311912</v>
      </c>
      <c r="B158" s="7" t="s">
        <v>166</v>
      </c>
      <c r="C158" s="8" t="n">
        <v>-0.422496700064499</v>
      </c>
      <c r="D158" s="8" t="n">
        <v>0.623455801609194</v>
      </c>
      <c r="E158" s="8" t="n">
        <v>-0.616787542390257</v>
      </c>
      <c r="F158" s="8" t="n">
        <v>-0.461607335927493</v>
      </c>
      <c r="G158" s="8" t="n">
        <v>0.365712346875862</v>
      </c>
      <c r="H158" s="8" t="n">
        <v>0.0273774238844263</v>
      </c>
      <c r="J158" s="5" t="n">
        <f aca="false">C158+D158+E158</f>
        <v>-0.415828440845562</v>
      </c>
      <c r="L158" s="6" t="n">
        <f aca="false">($J$283-J158)/$J$284</f>
        <v>0.812378989404377</v>
      </c>
      <c r="P158" s="5" t="n">
        <f aca="false">D158</f>
        <v>0.623455801609194</v>
      </c>
      <c r="Q158" s="5" t="n">
        <f aca="false">E158</f>
        <v>-0.616787542390257</v>
      </c>
      <c r="R158" s="5" t="n">
        <f aca="false">C158+P158+Q158</f>
        <v>-0.415828440845562</v>
      </c>
      <c r="S158" s="6" t="n">
        <f aca="false">($R$283-R158)/$R$284</f>
        <v>0.812378989404377</v>
      </c>
    </row>
    <row r="159" customFormat="false" ht="12.75" hidden="false" customHeight="false" outlineLevel="0" collapsed="false">
      <c r="A159" s="0" t="n">
        <v>1311914</v>
      </c>
      <c r="B159" s="7" t="s">
        <v>167</v>
      </c>
      <c r="C159" s="8" t="n">
        <v>0.713029341642612</v>
      </c>
      <c r="D159" s="8" t="n">
        <v>-0.770312728470801</v>
      </c>
      <c r="E159" s="8" t="n">
        <v>-0.14363830363356</v>
      </c>
      <c r="F159" s="8" t="n">
        <v>0.609049427639872</v>
      </c>
      <c r="G159" s="8" t="n">
        <v>-0.961270558619827</v>
      </c>
      <c r="H159" s="8" t="n">
        <v>-0.40634695484664</v>
      </c>
      <c r="J159" s="5" t="n">
        <f aca="false">C159+D159+E159</f>
        <v>-0.200921690461749</v>
      </c>
      <c r="L159" s="6" t="n">
        <f aca="false">($J$283-J159)/$J$284</f>
        <v>0.794317675634388</v>
      </c>
      <c r="P159" s="5" t="n">
        <f aca="false">D159</f>
        <v>-0.770312728470801</v>
      </c>
      <c r="Q159" s="5" t="n">
        <f aca="false">E159</f>
        <v>-0.14363830363356</v>
      </c>
      <c r="R159" s="5" t="n">
        <f aca="false">C159+P159+Q159</f>
        <v>-0.200921690461749</v>
      </c>
      <c r="S159" s="6" t="n">
        <f aca="false">($R$283-R159)/$R$284</f>
        <v>0.794317675634388</v>
      </c>
    </row>
    <row r="160" customFormat="false" ht="12.75" hidden="false" customHeight="false" outlineLevel="0" collapsed="false">
      <c r="A160" s="0" t="n">
        <v>1311915</v>
      </c>
      <c r="B160" s="7" t="s">
        <v>168</v>
      </c>
      <c r="C160" s="8" t="n">
        <v>-1.02868465516851</v>
      </c>
      <c r="D160" s="8" t="n">
        <v>-0.374668936771462</v>
      </c>
      <c r="E160" s="8" t="n">
        <v>-0.58629753310314</v>
      </c>
      <c r="F160" s="8" t="n">
        <v>-0.425596437811029</v>
      </c>
      <c r="G160" s="8" t="n">
        <v>-1.68027264146397</v>
      </c>
      <c r="H160" s="8" t="n">
        <v>-1.23954201583097</v>
      </c>
      <c r="J160" s="5" t="n">
        <f aca="false">C160+D160+E160</f>
        <v>-1.98965112504311</v>
      </c>
      <c r="L160" s="6" t="n">
        <f aca="false">($J$283-J160)/$J$284</f>
        <v>0.94464707901465</v>
      </c>
      <c r="P160" s="5" t="n">
        <f aca="false">D160</f>
        <v>-0.374668936771462</v>
      </c>
      <c r="Q160" s="5" t="n">
        <f aca="false">E160</f>
        <v>-0.58629753310314</v>
      </c>
      <c r="R160" s="5" t="n">
        <f aca="false">C160+P160+Q160</f>
        <v>-1.98965112504311</v>
      </c>
      <c r="S160" s="6" t="n">
        <f aca="false">($R$283-R160)/$R$284</f>
        <v>0.94464707901465</v>
      </c>
    </row>
    <row r="161" customFormat="false" ht="12.75" hidden="false" customHeight="false" outlineLevel="0" collapsed="false">
      <c r="A161" s="0" t="n">
        <v>1312001</v>
      </c>
      <c r="B161" s="7" t="s">
        <v>169</v>
      </c>
      <c r="C161" s="8" t="n">
        <v>-0.22676854590089</v>
      </c>
      <c r="D161" s="8" t="n">
        <v>-0.854950478153259</v>
      </c>
      <c r="E161" s="8" t="n">
        <v>-0.215791616783683</v>
      </c>
      <c r="F161" s="8" t="n">
        <v>0.289320197283063</v>
      </c>
      <c r="G161" s="8" t="n">
        <v>1.94625621096635</v>
      </c>
      <c r="H161" s="8" t="n">
        <v>-0.339836514353469</v>
      </c>
      <c r="J161" s="5" t="n">
        <f aca="false">C161+D161+E161</f>
        <v>-1.29751064083783</v>
      </c>
      <c r="L161" s="6" t="n">
        <f aca="false">($J$283-J161)/$J$284</f>
        <v>0.88647781985542</v>
      </c>
      <c r="P161" s="5" t="n">
        <f aca="false">D161</f>
        <v>-0.854950478153259</v>
      </c>
      <c r="Q161" s="5" t="n">
        <f aca="false">E161</f>
        <v>-0.215791616783683</v>
      </c>
      <c r="R161" s="5" t="n">
        <f aca="false">C161+P161+Q161</f>
        <v>-1.29751064083783</v>
      </c>
      <c r="S161" s="6" t="n">
        <f aca="false">($R$283-R161)/$R$284</f>
        <v>0.88647781985542</v>
      </c>
    </row>
    <row r="162" customFormat="false" ht="12.75" hidden="false" customHeight="false" outlineLevel="0" collapsed="false">
      <c r="A162" s="0" t="n">
        <v>1312002</v>
      </c>
      <c r="B162" s="7" t="s">
        <v>170</v>
      </c>
      <c r="C162" s="8" t="n">
        <v>-0.0585113180582847</v>
      </c>
      <c r="D162" s="8" t="n">
        <v>-0.733416709209476</v>
      </c>
      <c r="E162" s="8" t="n">
        <v>-0.199238021013799</v>
      </c>
      <c r="F162" s="8" t="n">
        <v>0.080661214469059</v>
      </c>
      <c r="G162" s="8" t="n">
        <v>1.26051078645682</v>
      </c>
      <c r="H162" s="8" t="n">
        <v>0.0149413700306478</v>
      </c>
      <c r="J162" s="5" t="n">
        <f aca="false">C162+D162+E162</f>
        <v>-0.99116604828156</v>
      </c>
      <c r="L162" s="6" t="n">
        <f aca="false">($J$283-J162)/$J$284</f>
        <v>0.860731835617993</v>
      </c>
      <c r="P162" s="5" t="n">
        <f aca="false">D162</f>
        <v>-0.733416709209476</v>
      </c>
      <c r="Q162" s="5" t="n">
        <f aca="false">E162</f>
        <v>-0.199238021013799</v>
      </c>
      <c r="R162" s="5" t="n">
        <f aca="false">C162+P162+Q162</f>
        <v>-0.99116604828156</v>
      </c>
      <c r="S162" s="6" t="n">
        <f aca="false">($R$283-R162)/$R$284</f>
        <v>0.860731835617993</v>
      </c>
    </row>
    <row r="163" customFormat="false" ht="12.75" hidden="false" customHeight="false" outlineLevel="0" collapsed="false">
      <c r="A163" s="0" t="n">
        <v>1312003</v>
      </c>
      <c r="B163" s="7" t="s">
        <v>171</v>
      </c>
      <c r="C163" s="8" t="n">
        <v>0.330016147333127</v>
      </c>
      <c r="D163" s="8" t="n">
        <v>-0.825462954979232</v>
      </c>
      <c r="E163" s="8" t="n">
        <v>-0.578823755530791</v>
      </c>
      <c r="F163" s="8" t="n">
        <v>-0.288899393652937</v>
      </c>
      <c r="G163" s="8" t="n">
        <v>1.22624523266873</v>
      </c>
      <c r="H163" s="8" t="n">
        <v>-0.102290965031426</v>
      </c>
      <c r="J163" s="5" t="n">
        <f aca="false">C163+D163+E163</f>
        <v>-1.0742705631769</v>
      </c>
      <c r="L163" s="6" t="n">
        <f aca="false">($J$283-J163)/$J$284</f>
        <v>0.86771615191586</v>
      </c>
      <c r="P163" s="5" t="n">
        <f aca="false">D163</f>
        <v>-0.825462954979232</v>
      </c>
      <c r="Q163" s="5" t="n">
        <f aca="false">E163</f>
        <v>-0.578823755530791</v>
      </c>
      <c r="R163" s="5" t="n">
        <f aca="false">C163+P163+Q163</f>
        <v>-1.0742705631769</v>
      </c>
      <c r="S163" s="6" t="n">
        <f aca="false">($R$283-R163)/$R$284</f>
        <v>0.86771615191586</v>
      </c>
    </row>
    <row r="164" customFormat="false" ht="12.75" hidden="false" customHeight="false" outlineLevel="0" collapsed="false">
      <c r="A164" s="0" t="n">
        <v>1312004</v>
      </c>
      <c r="B164" s="7" t="s">
        <v>172</v>
      </c>
      <c r="C164" s="8" t="n">
        <v>-0.0882259182741023</v>
      </c>
      <c r="D164" s="8" t="n">
        <v>-0.866029739456583</v>
      </c>
      <c r="E164" s="8" t="n">
        <v>-0.2240779452935</v>
      </c>
      <c r="F164" s="8" t="n">
        <v>-0.585683438893246</v>
      </c>
      <c r="G164" s="8" t="n">
        <v>1.58960646943393</v>
      </c>
      <c r="H164" s="8" t="n">
        <v>0.130493607801903</v>
      </c>
      <c r="J164" s="5" t="n">
        <f aca="false">C164+D164+E164</f>
        <v>-1.17833360302419</v>
      </c>
      <c r="L164" s="6" t="n">
        <f aca="false">($J$283-J164)/$J$284</f>
        <v>0.8764618763344</v>
      </c>
      <c r="P164" s="5" t="n">
        <f aca="false">D164</f>
        <v>-0.866029739456583</v>
      </c>
      <c r="Q164" s="5" t="n">
        <f aca="false">E164</f>
        <v>-0.2240779452935</v>
      </c>
      <c r="R164" s="5" t="n">
        <f aca="false">C164+P164+Q164</f>
        <v>-1.17833360302419</v>
      </c>
      <c r="S164" s="6" t="n">
        <f aca="false">($R$283-R164)/$R$284</f>
        <v>0.8764618763344</v>
      </c>
    </row>
    <row r="165" customFormat="false" ht="12.75" hidden="false" customHeight="false" outlineLevel="0" collapsed="false">
      <c r="A165" s="0" t="n">
        <v>1312005</v>
      </c>
      <c r="B165" s="7" t="s">
        <v>173</v>
      </c>
      <c r="C165" s="8" t="n">
        <v>-0.313963784614626</v>
      </c>
      <c r="D165" s="8" t="n">
        <v>-0.860336198903064</v>
      </c>
      <c r="E165" s="8" t="n">
        <v>-0.555825101362017</v>
      </c>
      <c r="F165" s="8" t="n">
        <v>-0.748970220983665</v>
      </c>
      <c r="G165" s="8" t="n">
        <v>0.534013194602295</v>
      </c>
      <c r="H165" s="8" t="n">
        <v>0.555714975771473</v>
      </c>
      <c r="J165" s="5" t="n">
        <f aca="false">C165+D165+E165</f>
        <v>-1.73012508487971</v>
      </c>
      <c r="L165" s="6" t="n">
        <f aca="false">($J$283-J165)/$J$284</f>
        <v>0.922835845842575</v>
      </c>
      <c r="P165" s="5" t="n">
        <f aca="false">D165</f>
        <v>-0.860336198903064</v>
      </c>
      <c r="Q165" s="5" t="n">
        <f aca="false">E165</f>
        <v>-0.555825101362017</v>
      </c>
      <c r="R165" s="5" t="n">
        <f aca="false">C165+P165+Q165</f>
        <v>-1.73012508487971</v>
      </c>
      <c r="S165" s="6" t="n">
        <f aca="false">($R$283-R165)/$R$284</f>
        <v>0.922835845842575</v>
      </c>
    </row>
    <row r="166" customFormat="false" ht="12.75" hidden="false" customHeight="false" outlineLevel="0" collapsed="false">
      <c r="A166" s="0" t="n">
        <v>1312006</v>
      </c>
      <c r="B166" s="7" t="s">
        <v>174</v>
      </c>
      <c r="C166" s="8" t="n">
        <v>-0.711570750227912</v>
      </c>
      <c r="D166" s="8" t="n">
        <v>-0.718268004212429</v>
      </c>
      <c r="E166" s="8" t="n">
        <v>-0.267931886800973</v>
      </c>
      <c r="F166" s="8" t="n">
        <v>-0.271105837401522</v>
      </c>
      <c r="G166" s="8" t="n">
        <v>2.19387562426519</v>
      </c>
      <c r="H166" s="8" t="n">
        <v>-0.783908835480104</v>
      </c>
      <c r="J166" s="5" t="n">
        <f aca="false">C166+D166+E166</f>
        <v>-1.69777064124131</v>
      </c>
      <c r="L166" s="6" t="n">
        <f aca="false">($J$283-J166)/$J$284</f>
        <v>0.920116695525692</v>
      </c>
      <c r="P166" s="5" t="n">
        <f aca="false">D166</f>
        <v>-0.718268004212429</v>
      </c>
      <c r="Q166" s="5" t="n">
        <f aca="false">E166</f>
        <v>-0.267931886800973</v>
      </c>
      <c r="R166" s="5" t="n">
        <f aca="false">C166+P166+Q166</f>
        <v>-1.69777064124131</v>
      </c>
      <c r="S166" s="6" t="n">
        <f aca="false">($R$283-R166)/$R$284</f>
        <v>0.920116695525692</v>
      </c>
    </row>
    <row r="167" customFormat="false" ht="12.75" hidden="false" customHeight="false" outlineLevel="0" collapsed="false">
      <c r="A167" s="0" t="n">
        <v>1312007</v>
      </c>
      <c r="B167" s="7" t="s">
        <v>175</v>
      </c>
      <c r="C167" s="8" t="n">
        <v>-0.198931810066311</v>
      </c>
      <c r="D167" s="8" t="n">
        <v>-0.572762744669207</v>
      </c>
      <c r="E167" s="8" t="n">
        <v>-0.298705642502041</v>
      </c>
      <c r="F167" s="8" t="n">
        <v>-0.518455831009239</v>
      </c>
      <c r="G167" s="8" t="n">
        <v>1.68908732010994</v>
      </c>
      <c r="H167" s="8" t="n">
        <v>-1.45678286089579</v>
      </c>
      <c r="J167" s="5" t="n">
        <f aca="false">C167+D167+E167</f>
        <v>-1.07040019723756</v>
      </c>
      <c r="L167" s="6" t="n">
        <f aca="false">($J$283-J167)/$J$284</f>
        <v>0.867390876448663</v>
      </c>
      <c r="P167" s="5" t="n">
        <f aca="false">D167</f>
        <v>-0.572762744669207</v>
      </c>
      <c r="Q167" s="5" t="n">
        <f aca="false">E167</f>
        <v>-0.298705642502041</v>
      </c>
      <c r="R167" s="5" t="n">
        <f aca="false">C167+P167+Q167</f>
        <v>-1.07040019723756</v>
      </c>
      <c r="S167" s="6" t="n">
        <f aca="false">($R$283-R167)/$R$284</f>
        <v>0.867390876448663</v>
      </c>
    </row>
    <row r="168" customFormat="false" ht="12.75" hidden="false" customHeight="false" outlineLevel="0" collapsed="false">
      <c r="A168" s="0" t="n">
        <v>1312008</v>
      </c>
      <c r="B168" s="7" t="s">
        <v>176</v>
      </c>
      <c r="C168" s="8" t="n">
        <v>0.301996600367246</v>
      </c>
      <c r="D168" s="8" t="n">
        <v>-0.775765637093277</v>
      </c>
      <c r="E168" s="8" t="n">
        <v>-0.554039124851637</v>
      </c>
      <c r="F168" s="8" t="n">
        <v>-0.807874391228049</v>
      </c>
      <c r="G168" s="8" t="n">
        <v>-0.618002277689527</v>
      </c>
      <c r="H168" s="8" t="n">
        <v>0.0895530192305646</v>
      </c>
      <c r="J168" s="5" t="n">
        <f aca="false">C168+D168+E168</f>
        <v>-1.02780816157767</v>
      </c>
      <c r="L168" s="6" t="n">
        <f aca="false">($J$283-J168)/$J$284</f>
        <v>0.863811332675459</v>
      </c>
      <c r="P168" s="5" t="n">
        <f aca="false">D168</f>
        <v>-0.775765637093277</v>
      </c>
      <c r="Q168" s="5" t="n">
        <f aca="false">E168</f>
        <v>-0.554039124851637</v>
      </c>
      <c r="R168" s="5" t="n">
        <f aca="false">C168+P168+Q168</f>
        <v>-1.02780816157767</v>
      </c>
      <c r="S168" s="6" t="n">
        <f aca="false">($R$283-R168)/$R$284</f>
        <v>0.863811332675459</v>
      </c>
    </row>
    <row r="169" customFormat="false" ht="12.75" hidden="false" customHeight="false" outlineLevel="0" collapsed="false">
      <c r="A169" s="0" t="n">
        <v>1312009</v>
      </c>
      <c r="B169" s="7" t="s">
        <v>177</v>
      </c>
      <c r="C169" s="8" t="n">
        <v>0.102190001749819</v>
      </c>
      <c r="D169" s="8" t="n">
        <v>-0.79651819932968</v>
      </c>
      <c r="E169" s="8" t="n">
        <v>-0.6409299353752</v>
      </c>
      <c r="F169" s="8" t="n">
        <v>-0.602275306980926</v>
      </c>
      <c r="G169" s="8" t="n">
        <v>1.5710458222387</v>
      </c>
      <c r="H169" s="8" t="n">
        <v>-1.09989066148465</v>
      </c>
      <c r="J169" s="5" t="n">
        <f aca="false">C169+D169+E169</f>
        <v>-1.33525813295506</v>
      </c>
      <c r="L169" s="6" t="n">
        <f aca="false">($J$283-J169)/$J$284</f>
        <v>0.889650215780359</v>
      </c>
      <c r="P169" s="5" t="n">
        <f aca="false">D169</f>
        <v>-0.79651819932968</v>
      </c>
      <c r="Q169" s="5" t="n">
        <f aca="false">E169</f>
        <v>-0.6409299353752</v>
      </c>
      <c r="R169" s="5" t="n">
        <f aca="false">C169+P169+Q169</f>
        <v>-1.33525813295506</v>
      </c>
      <c r="S169" s="6" t="n">
        <f aca="false">($R$283-R169)/$R$284</f>
        <v>0.889650215780359</v>
      </c>
    </row>
    <row r="170" customFormat="false" ht="12.75" hidden="false" customHeight="false" outlineLevel="0" collapsed="false">
      <c r="A170" s="0" t="n">
        <v>1312010</v>
      </c>
      <c r="B170" s="7" t="s">
        <v>178</v>
      </c>
      <c r="C170" s="8" t="n">
        <v>-0.185569264589006</v>
      </c>
      <c r="D170" s="8" t="n">
        <v>-0.964924960697219</v>
      </c>
      <c r="E170" s="8" t="n">
        <v>-0.156251047094302</v>
      </c>
      <c r="F170" s="8" t="n">
        <v>-0.0632300278220471</v>
      </c>
      <c r="G170" s="8" t="n">
        <v>0.644561499962562</v>
      </c>
      <c r="H170" s="8" t="n">
        <v>0.686398477888381</v>
      </c>
      <c r="J170" s="5" t="n">
        <f aca="false">C170+D170+E170</f>
        <v>-1.30674527238053</v>
      </c>
      <c r="L170" s="6" t="n">
        <f aca="false">($J$283-J170)/$J$284</f>
        <v>0.887253921944093</v>
      </c>
      <c r="P170" s="5" t="n">
        <f aca="false">D170</f>
        <v>-0.964924960697219</v>
      </c>
      <c r="Q170" s="5" t="n">
        <f aca="false">E170</f>
        <v>-0.156251047094302</v>
      </c>
      <c r="R170" s="5" t="n">
        <f aca="false">C170+P170+Q170</f>
        <v>-1.30674527238053</v>
      </c>
      <c r="S170" s="6" t="n">
        <f aca="false">($R$283-R170)/$R$284</f>
        <v>0.887253921944093</v>
      </c>
    </row>
    <row r="171" customFormat="false" ht="12.75" hidden="false" customHeight="false" outlineLevel="0" collapsed="false">
      <c r="A171" s="0" t="n">
        <v>1312011</v>
      </c>
      <c r="B171" s="7" t="s">
        <v>179</v>
      </c>
      <c r="C171" s="8" t="n">
        <v>-0.525588846765848</v>
      </c>
      <c r="D171" s="8" t="n">
        <v>-0.749951119296726</v>
      </c>
      <c r="E171" s="8" t="n">
        <v>-0.202393607223179</v>
      </c>
      <c r="F171" s="8" t="n">
        <v>-0.380607515974734</v>
      </c>
      <c r="G171" s="8" t="n">
        <v>0.608804999563522</v>
      </c>
      <c r="H171" s="8" t="n">
        <v>0.0579341287559569</v>
      </c>
      <c r="J171" s="5" t="n">
        <f aca="false">C171+D171+E171</f>
        <v>-1.47793357328575</v>
      </c>
      <c r="L171" s="6" t="n">
        <f aca="false">($J$283-J171)/$J$284</f>
        <v>0.90164102523833</v>
      </c>
      <c r="P171" s="5" t="n">
        <f aca="false">D171</f>
        <v>-0.749951119296726</v>
      </c>
      <c r="Q171" s="5" t="n">
        <f aca="false">E171</f>
        <v>-0.202393607223179</v>
      </c>
      <c r="R171" s="5" t="n">
        <f aca="false">C171+P171+Q171</f>
        <v>-1.47793357328575</v>
      </c>
      <c r="S171" s="6" t="n">
        <f aca="false">($R$283-R171)/$R$284</f>
        <v>0.90164102523833</v>
      </c>
    </row>
    <row r="172" customFormat="false" ht="12.75" hidden="false" customHeight="false" outlineLevel="0" collapsed="false">
      <c r="A172" s="0" t="n">
        <v>1312101</v>
      </c>
      <c r="B172" s="7" t="s">
        <v>180</v>
      </c>
      <c r="C172" s="8" t="n">
        <v>1.00072958733082</v>
      </c>
      <c r="D172" s="10" t="n">
        <v>0.0151011275902362</v>
      </c>
      <c r="E172" s="8" t="n">
        <v>-0.604334166521619</v>
      </c>
      <c r="F172" s="8" t="n">
        <v>-1.06330300750756</v>
      </c>
      <c r="G172" s="8" t="n">
        <v>1.20287966643523</v>
      </c>
      <c r="H172" s="8" t="n">
        <v>0.773695311787223</v>
      </c>
      <c r="J172" s="5" t="n">
        <f aca="false">C172+D172+E172</f>
        <v>0.411496548399436</v>
      </c>
      <c r="L172" s="6" t="n">
        <f aca="false">($J$283-J172)/$J$284</f>
        <v>0.742848478176506</v>
      </c>
      <c r="P172" s="5" t="n">
        <f aca="false">D172</f>
        <v>0.0151011275902362</v>
      </c>
      <c r="Q172" s="5" t="n">
        <f aca="false">E172</f>
        <v>-0.604334166521619</v>
      </c>
      <c r="R172" s="5" t="n">
        <f aca="false">C172+P172+Q172</f>
        <v>0.411496548399436</v>
      </c>
      <c r="S172" s="6" t="n">
        <f aca="false">($R$283-R172)/$R$284</f>
        <v>0.742848478176506</v>
      </c>
    </row>
    <row r="173" customFormat="false" ht="12.75" hidden="false" customHeight="false" outlineLevel="0" collapsed="false">
      <c r="A173" s="0" t="n">
        <v>1312102</v>
      </c>
      <c r="B173" s="7" t="s">
        <v>181</v>
      </c>
      <c r="C173" s="8" t="n">
        <v>-0.0859588642968455</v>
      </c>
      <c r="D173" s="8" t="n">
        <v>0.0950134521251069</v>
      </c>
      <c r="E173" s="8" t="n">
        <v>-0.617904626295224</v>
      </c>
      <c r="F173" s="8" t="n">
        <v>-1.16339531096596</v>
      </c>
      <c r="G173" s="8" t="n">
        <v>0.176376023925057</v>
      </c>
      <c r="H173" s="8" t="n">
        <v>0.108750117948533</v>
      </c>
      <c r="J173" s="5" t="n">
        <f aca="false">C173+D173+E173</f>
        <v>-0.608850038466962</v>
      </c>
      <c r="L173" s="6" t="n">
        <f aca="false">($J$283-J173)/$J$284</f>
        <v>0.828601018879014</v>
      </c>
      <c r="P173" s="5" t="n">
        <f aca="false">D173</f>
        <v>0.0950134521251069</v>
      </c>
      <c r="Q173" s="5" t="n">
        <f aca="false">E173</f>
        <v>-0.617904626295224</v>
      </c>
      <c r="R173" s="5" t="n">
        <f aca="false">C173+P173+Q173</f>
        <v>-0.608850038466962</v>
      </c>
      <c r="S173" s="6" t="n">
        <f aca="false">($R$283-R173)/$R$284</f>
        <v>0.828601018879014</v>
      </c>
    </row>
    <row r="174" customFormat="false" ht="12.75" hidden="false" customHeight="false" outlineLevel="0" collapsed="false">
      <c r="A174" s="0" t="n">
        <v>1312103</v>
      </c>
      <c r="B174" s="7" t="s">
        <v>182</v>
      </c>
      <c r="C174" s="8" t="n">
        <v>0.212081593713472</v>
      </c>
      <c r="D174" s="8" t="n">
        <v>1.10554506110075</v>
      </c>
      <c r="E174" s="8" t="n">
        <v>0.0807937604549861</v>
      </c>
      <c r="F174" s="8" t="n">
        <v>-0.827681387837768</v>
      </c>
      <c r="G174" s="8" t="n">
        <v>0.186727823864306</v>
      </c>
      <c r="H174" s="8" t="n">
        <v>-0.0697556225124463</v>
      </c>
      <c r="J174" s="5" t="n">
        <f aca="false">C174+D174+E174</f>
        <v>1.39842041526921</v>
      </c>
      <c r="L174" s="6" t="n">
        <f aca="false">($J$283-J174)/$J$284</f>
        <v>0.659904868472338</v>
      </c>
      <c r="P174" s="5" t="n">
        <f aca="false">D174</f>
        <v>1.10554506110075</v>
      </c>
      <c r="Q174" s="5" t="n">
        <f aca="false">E174</f>
        <v>0.0807937604549861</v>
      </c>
      <c r="R174" s="5" t="n">
        <f aca="false">C174+P174+Q174</f>
        <v>1.39842041526921</v>
      </c>
      <c r="S174" s="6" t="n">
        <f aca="false">($R$283-R174)/$R$284</f>
        <v>0.659904868472338</v>
      </c>
    </row>
    <row r="175" customFormat="false" ht="12.75" hidden="false" customHeight="false" outlineLevel="0" collapsed="false">
      <c r="A175" s="0" t="n">
        <v>1312104</v>
      </c>
      <c r="B175" s="7" t="s">
        <v>183</v>
      </c>
      <c r="C175" s="8" t="n">
        <v>1.03994128993287</v>
      </c>
      <c r="D175" s="8" t="n">
        <v>0.362007118357271</v>
      </c>
      <c r="E175" s="8" t="n">
        <v>-0.25403327195182</v>
      </c>
      <c r="F175" s="8" t="n">
        <v>-0.870186393285794</v>
      </c>
      <c r="G175" s="8" t="n">
        <v>0.480338808429243</v>
      </c>
      <c r="H175" s="8" t="n">
        <v>0.151448130623173</v>
      </c>
      <c r="J175" s="5" t="n">
        <f aca="false">C175+D175+E175</f>
        <v>1.14791513633832</v>
      </c>
      <c r="L175" s="6" t="n">
        <f aca="false">($J$283-J175)/$J$284</f>
        <v>0.68095797376442</v>
      </c>
      <c r="N175" s="0" t="n">
        <v>1312104</v>
      </c>
      <c r="O175" s="0" t="s">
        <v>183</v>
      </c>
      <c r="P175" s="5" t="n">
        <f aca="false">D175</f>
        <v>0.362007118357271</v>
      </c>
      <c r="Q175" s="5" t="n">
        <f aca="false">E175</f>
        <v>-0.25403327195182</v>
      </c>
      <c r="R175" s="5" t="n">
        <f aca="false">C175+P175+Q175</f>
        <v>1.14791513633832</v>
      </c>
      <c r="S175" s="6" t="n">
        <f aca="false">($R$283-R175)/$R$284</f>
        <v>0.68095797376442</v>
      </c>
    </row>
    <row r="176" customFormat="false" ht="12.75" hidden="false" customHeight="false" outlineLevel="0" collapsed="false">
      <c r="A176" s="0" t="n">
        <v>1312105</v>
      </c>
      <c r="B176" s="7" t="s">
        <v>184</v>
      </c>
      <c r="C176" s="8" t="n">
        <v>1.29140678480924</v>
      </c>
      <c r="D176" s="8" t="n">
        <v>0.449473794195117</v>
      </c>
      <c r="E176" s="8" t="n">
        <v>-0.588556727988735</v>
      </c>
      <c r="F176" s="8" t="n">
        <v>-0.862726849006752</v>
      </c>
      <c r="G176" s="8" t="n">
        <v>0.923237784569489</v>
      </c>
      <c r="H176" s="8" t="n">
        <v>1.19474050330594</v>
      </c>
      <c r="J176" s="5" t="n">
        <f aca="false">C176+D176+E176</f>
        <v>1.15232385101562</v>
      </c>
      <c r="L176" s="6" t="n">
        <f aca="false">($J$283-J176)/$J$284</f>
        <v>0.680587454090343</v>
      </c>
      <c r="N176" s="0" t="n">
        <v>1312105</v>
      </c>
      <c r="O176" s="0" t="s">
        <v>184</v>
      </c>
      <c r="P176" s="5" t="n">
        <f aca="false">D176</f>
        <v>0.449473794195117</v>
      </c>
      <c r="Q176" s="5" t="n">
        <f aca="false">E176</f>
        <v>-0.588556727988735</v>
      </c>
      <c r="R176" s="5" t="n">
        <f aca="false">C176+P176+Q176</f>
        <v>1.15232385101562</v>
      </c>
      <c r="S176" s="6" t="n">
        <f aca="false">($R$283-R176)/$R$284</f>
        <v>0.680587454090343</v>
      </c>
    </row>
    <row r="177" customFormat="false" ht="12.75" hidden="false" customHeight="false" outlineLevel="0" collapsed="false">
      <c r="A177" s="0" t="n">
        <v>1312106</v>
      </c>
      <c r="B177" s="7" t="s">
        <v>185</v>
      </c>
      <c r="C177" s="8" t="n">
        <v>1.60770795543169</v>
      </c>
      <c r="D177" s="8" t="n">
        <v>-0.770183844170189</v>
      </c>
      <c r="E177" s="8" t="n">
        <v>0.240364643251174</v>
      </c>
      <c r="F177" s="8" t="n">
        <v>-1.24340588340173</v>
      </c>
      <c r="G177" s="8" t="n">
        <v>-0.796325355758733</v>
      </c>
      <c r="H177" s="8" t="n">
        <v>1.99228683653487</v>
      </c>
      <c r="J177" s="5" t="n">
        <f aca="false">C177+D177+E177</f>
        <v>1.07788875451268</v>
      </c>
      <c r="L177" s="6" t="n">
        <f aca="false">($J$283-J177)/$J$284</f>
        <v>0.68684317026044</v>
      </c>
      <c r="N177" s="0" t="n">
        <v>1312106</v>
      </c>
      <c r="O177" s="0" t="s">
        <v>185</v>
      </c>
      <c r="P177" s="5" t="n">
        <f aca="false">D177</f>
        <v>-0.770183844170189</v>
      </c>
      <c r="Q177" s="5" t="n">
        <f aca="false">E177</f>
        <v>0.240364643251174</v>
      </c>
      <c r="R177" s="5" t="n">
        <f aca="false">C177+P177+Q177</f>
        <v>1.07788875451268</v>
      </c>
      <c r="S177" s="6" t="n">
        <f aca="false">($R$283-R177)/$R$284</f>
        <v>0.68684317026044</v>
      </c>
    </row>
    <row r="178" customFormat="false" ht="12.75" hidden="false" customHeight="false" outlineLevel="0" collapsed="false">
      <c r="A178" s="0" t="n">
        <v>1312107</v>
      </c>
      <c r="B178" s="7" t="s">
        <v>186</v>
      </c>
      <c r="C178" s="8" t="n">
        <v>1.35461099820492</v>
      </c>
      <c r="D178" s="8" t="n">
        <v>0.153031683182953</v>
      </c>
      <c r="E178" s="8" t="n">
        <v>0.125640420164865</v>
      </c>
      <c r="F178" s="8" t="n">
        <v>-1.20443669184117</v>
      </c>
      <c r="G178" s="8" t="n">
        <v>0.344230446604019</v>
      </c>
      <c r="H178" s="8" t="n">
        <v>0.583389399438259</v>
      </c>
      <c r="J178" s="5" t="n">
        <f aca="false">C178+D178+E178</f>
        <v>1.63328310155274</v>
      </c>
      <c r="L178" s="6" t="n">
        <f aca="false">($J$283-J178)/$J$284</f>
        <v>0.640166406733684</v>
      </c>
      <c r="N178" s="0" t="n">
        <v>1312107</v>
      </c>
      <c r="O178" s="0" t="s">
        <v>186</v>
      </c>
      <c r="P178" s="5" t="n">
        <f aca="false">D178</f>
        <v>0.153031683182953</v>
      </c>
      <c r="Q178" s="5" t="n">
        <f aca="false">E178</f>
        <v>0.125640420164865</v>
      </c>
      <c r="R178" s="5" t="n">
        <f aca="false">C178+P178+Q178</f>
        <v>1.63328310155274</v>
      </c>
      <c r="S178" s="6" t="n">
        <f aca="false">($R$283-R178)/$R$284</f>
        <v>0.640166406733684</v>
      </c>
    </row>
    <row r="179" customFormat="false" ht="12.75" hidden="false" customHeight="false" outlineLevel="0" collapsed="false">
      <c r="A179" s="0" t="n">
        <v>1312108</v>
      </c>
      <c r="B179" s="7" t="s">
        <v>187</v>
      </c>
      <c r="C179" s="8" t="n">
        <v>1.77166479237967</v>
      </c>
      <c r="D179" s="8" t="n">
        <v>-0.57251332860904</v>
      </c>
      <c r="E179" s="8" t="n">
        <v>-0.56041642774815</v>
      </c>
      <c r="F179" s="8" t="n">
        <v>-1.10964171140207</v>
      </c>
      <c r="G179" s="8" t="n">
        <v>0.583546042086756</v>
      </c>
      <c r="H179" s="8" t="n">
        <v>1.00245206900258</v>
      </c>
      <c r="J179" s="5" t="n">
        <f aca="false">C179+D179+E179</f>
        <v>0.638735036022475</v>
      </c>
      <c r="L179" s="6" t="n">
        <f aca="false">($J$283-J179)/$J$284</f>
        <v>0.7237507736221</v>
      </c>
      <c r="N179" s="0" t="n">
        <v>1312108</v>
      </c>
      <c r="O179" s="0" t="s">
        <v>187</v>
      </c>
      <c r="P179" s="5" t="n">
        <f aca="false">D179</f>
        <v>-0.57251332860904</v>
      </c>
      <c r="Q179" s="5" t="n">
        <f aca="false">E179</f>
        <v>-0.56041642774815</v>
      </c>
      <c r="R179" s="5" t="n">
        <f aca="false">C179+P179+Q179</f>
        <v>0.638735036022475</v>
      </c>
      <c r="S179" s="6" t="n">
        <f aca="false">($R$283-R179)/$R$284</f>
        <v>0.7237507736221</v>
      </c>
    </row>
    <row r="180" customFormat="false" ht="12.75" hidden="false" customHeight="false" outlineLevel="0" collapsed="false">
      <c r="A180" s="0" t="n">
        <v>1312201</v>
      </c>
      <c r="B180" s="7" t="s">
        <v>188</v>
      </c>
      <c r="C180" s="8" t="n">
        <v>0.56412473366573</v>
      </c>
      <c r="D180" s="8" t="n">
        <v>0.0858932016428564</v>
      </c>
      <c r="E180" s="8" t="n">
        <v>-0.149910828000926</v>
      </c>
      <c r="F180" s="8" t="n">
        <v>-0.936977720926476</v>
      </c>
      <c r="G180" s="8" t="n">
        <v>-1.19778573162454</v>
      </c>
      <c r="H180" s="8" t="n">
        <v>1.66077677929383</v>
      </c>
      <c r="J180" s="5" t="n">
        <f aca="false">C180+D180+E180</f>
        <v>0.50010710730766</v>
      </c>
      <c r="L180" s="6" t="n">
        <f aca="false">($J$283-J180)/$J$284</f>
        <v>0.735401419836471</v>
      </c>
      <c r="P180" s="5" t="n">
        <f aca="false">D180</f>
        <v>0.0858932016428564</v>
      </c>
      <c r="Q180" s="5" t="n">
        <f aca="false">E180</f>
        <v>-0.149910828000926</v>
      </c>
      <c r="R180" s="5" t="n">
        <f aca="false">C180+P180+Q180</f>
        <v>0.50010710730766</v>
      </c>
      <c r="S180" s="6" t="n">
        <f aca="false">($R$283-R180)/$R$284</f>
        <v>0.735401419836471</v>
      </c>
    </row>
    <row r="181" customFormat="false" ht="12.75" hidden="false" customHeight="false" outlineLevel="0" collapsed="false">
      <c r="A181" s="0" t="n">
        <v>1312202</v>
      </c>
      <c r="B181" s="7" t="s">
        <v>189</v>
      </c>
      <c r="C181" s="8" t="n">
        <v>0.498513659224913</v>
      </c>
      <c r="D181" s="8" t="n">
        <v>0.748058561269086</v>
      </c>
      <c r="E181" s="10" t="n">
        <v>0.0217641212306482</v>
      </c>
      <c r="F181" s="8" t="n">
        <v>-1.50105623586026</v>
      </c>
      <c r="G181" s="8" t="n">
        <v>-0.996216551201549</v>
      </c>
      <c r="H181" s="8" t="n">
        <v>-1.8252798097058</v>
      </c>
      <c r="J181" s="5" t="n">
        <f aca="false">C181+D181+E181</f>
        <v>1.26833634172465</v>
      </c>
      <c r="L181" s="6" t="n">
        <f aca="false">($J$283-J181)/$J$284</f>
        <v>0.670837467213749</v>
      </c>
      <c r="P181" s="5" t="n">
        <f aca="false">D181</f>
        <v>0.748058561269086</v>
      </c>
      <c r="Q181" s="5" t="n">
        <f aca="false">E181</f>
        <v>0.0217641212306482</v>
      </c>
      <c r="R181" s="5" t="n">
        <f aca="false">C181+P181+Q181</f>
        <v>1.26833634172465</v>
      </c>
      <c r="S181" s="6" t="n">
        <f aca="false">($R$283-R181)/$R$284</f>
        <v>0.670837467213749</v>
      </c>
    </row>
    <row r="182" customFormat="false" ht="12.75" hidden="false" customHeight="false" outlineLevel="0" collapsed="false">
      <c r="A182" s="0" t="n">
        <v>1312203</v>
      </c>
      <c r="B182" s="7" t="s">
        <v>190</v>
      </c>
      <c r="C182" s="8" t="n">
        <v>0.757848462780558</v>
      </c>
      <c r="D182" s="8" t="n">
        <v>-0.50834623037679</v>
      </c>
      <c r="E182" s="8" t="n">
        <v>0.442045593367687</v>
      </c>
      <c r="F182" s="8" t="n">
        <v>-0.997677509504852</v>
      </c>
      <c r="G182" s="8" t="n">
        <v>-0.427477803982603</v>
      </c>
      <c r="H182" s="8" t="n">
        <v>-1.80978006103887</v>
      </c>
      <c r="J182" s="5" t="n">
        <f aca="false">C182+D182+E182</f>
        <v>0.691547825771455</v>
      </c>
      <c r="L182" s="6" t="n">
        <f aca="false">($J$283-J182)/$J$284</f>
        <v>0.719312251495544</v>
      </c>
      <c r="P182" s="5" t="n">
        <f aca="false">D182</f>
        <v>-0.50834623037679</v>
      </c>
      <c r="Q182" s="5" t="n">
        <f aca="false">E182</f>
        <v>0.442045593367687</v>
      </c>
      <c r="R182" s="5" t="n">
        <f aca="false">C182+P182+Q182</f>
        <v>0.691547825771455</v>
      </c>
      <c r="S182" s="6" t="n">
        <f aca="false">($R$283-R182)/$R$284</f>
        <v>0.719312251495544</v>
      </c>
    </row>
    <row r="183" customFormat="false" ht="12.75" hidden="false" customHeight="false" outlineLevel="0" collapsed="false">
      <c r="A183" s="0" t="n">
        <v>1312204</v>
      </c>
      <c r="B183" s="7" t="s">
        <v>191</v>
      </c>
      <c r="C183" s="8" t="n">
        <v>-0.561071304927573</v>
      </c>
      <c r="D183" s="8" t="n">
        <v>0.0276720637794674</v>
      </c>
      <c r="E183" s="8" t="n">
        <v>-0.540354272798423</v>
      </c>
      <c r="F183" s="8" t="n">
        <v>-1.32124308982748</v>
      </c>
      <c r="G183" s="8" t="n">
        <v>-1.14545109335883</v>
      </c>
      <c r="H183" s="8" t="n">
        <v>1.43505554565401</v>
      </c>
      <c r="J183" s="5" t="n">
        <f aca="false">C183+D183+E183</f>
        <v>-1.07375351394653</v>
      </c>
      <c r="L183" s="6" t="n">
        <f aca="false">($J$283-J183)/$J$284</f>
        <v>0.867672697774157</v>
      </c>
      <c r="P183" s="5" t="n">
        <f aca="false">D183</f>
        <v>0.0276720637794674</v>
      </c>
      <c r="Q183" s="5" t="n">
        <f aca="false">E183</f>
        <v>-0.540354272798423</v>
      </c>
      <c r="R183" s="5" t="n">
        <f aca="false">C183+P183+Q183</f>
        <v>-1.07375351394653</v>
      </c>
      <c r="S183" s="6" t="n">
        <f aca="false">($R$283-R183)/$R$284</f>
        <v>0.867672697774157</v>
      </c>
    </row>
    <row r="184" customFormat="false" ht="12.75" hidden="false" customHeight="false" outlineLevel="0" collapsed="false">
      <c r="A184" s="0" t="n">
        <v>1312205</v>
      </c>
      <c r="B184" s="7" t="s">
        <v>192</v>
      </c>
      <c r="C184" s="8" t="n">
        <v>-1.06250297735733</v>
      </c>
      <c r="D184" s="8" t="n">
        <v>-0.601196055939177</v>
      </c>
      <c r="E184" s="8" t="n">
        <v>-0.561739296284209</v>
      </c>
      <c r="F184" s="8" t="n">
        <v>-0.644084102052125</v>
      </c>
      <c r="G184" s="8" t="n">
        <v>-1.25829103647448</v>
      </c>
      <c r="H184" s="8" t="n">
        <v>-0.3900515743898</v>
      </c>
      <c r="J184" s="5" t="n">
        <f aca="false">C184+D184+E184</f>
        <v>-2.22543832958072</v>
      </c>
      <c r="L184" s="6" t="n">
        <f aca="false">($J$283-J184)/$J$284</f>
        <v>0.964463239635462</v>
      </c>
      <c r="P184" s="5" t="n">
        <f aca="false">D184</f>
        <v>-0.601196055939177</v>
      </c>
      <c r="Q184" s="5" t="n">
        <f aca="false">E184</f>
        <v>-0.561739296284209</v>
      </c>
      <c r="R184" s="5" t="n">
        <f aca="false">C184+P184+Q184</f>
        <v>-2.22543832958072</v>
      </c>
      <c r="S184" s="6" t="n">
        <f aca="false">($R$283-R184)/$R$284</f>
        <v>0.964463239635462</v>
      </c>
    </row>
    <row r="185" customFormat="false" ht="12.75" hidden="false" customHeight="false" outlineLevel="0" collapsed="false">
      <c r="A185" s="0" t="n">
        <v>1312206</v>
      </c>
      <c r="B185" s="7" t="s">
        <v>193</v>
      </c>
      <c r="C185" s="8" t="n">
        <v>0.0903264642551121</v>
      </c>
      <c r="D185" s="8" t="n">
        <v>2.18419207151071</v>
      </c>
      <c r="E185" s="8" t="n">
        <v>-0.272757082335415</v>
      </c>
      <c r="F185" s="8" t="n">
        <v>-0.811301410390112</v>
      </c>
      <c r="G185" s="8" t="n">
        <v>0.1045961996973</v>
      </c>
      <c r="H185" s="8" t="n">
        <v>1.13356222174685</v>
      </c>
      <c r="J185" s="5" t="n">
        <f aca="false">C185+D185+E185</f>
        <v>2.00176145343041</v>
      </c>
      <c r="L185" s="6" t="n">
        <f aca="false">($J$283-J185)/$J$284</f>
        <v>0.609198542211861</v>
      </c>
      <c r="P185" s="5" t="n">
        <f aca="false">D185</f>
        <v>2.18419207151071</v>
      </c>
      <c r="Q185" s="5" t="n">
        <f aca="false">E185</f>
        <v>-0.272757082335415</v>
      </c>
      <c r="R185" s="5" t="n">
        <f aca="false">C185+P185+Q185</f>
        <v>2.00176145343041</v>
      </c>
      <c r="S185" s="6" t="n">
        <f aca="false">($R$283-R185)/$R$284</f>
        <v>0.609198542211861</v>
      </c>
    </row>
    <row r="186" customFormat="false" ht="12.75" hidden="false" customHeight="false" outlineLevel="0" collapsed="false">
      <c r="A186" s="0" t="n">
        <v>1312301</v>
      </c>
      <c r="B186" s="7" t="s">
        <v>194</v>
      </c>
      <c r="C186" s="8" t="n">
        <v>-1.07020709124161</v>
      </c>
      <c r="D186" s="8" t="n">
        <v>-0.711196908204497</v>
      </c>
      <c r="E186" s="8" t="n">
        <v>-0.20133929793563</v>
      </c>
      <c r="F186" s="8" t="n">
        <v>-0.502559671630904</v>
      </c>
      <c r="G186" s="8" t="n">
        <v>0.218539414025681</v>
      </c>
      <c r="H186" s="8" t="n">
        <v>0.0570351905875212</v>
      </c>
      <c r="J186" s="5" t="n">
        <f aca="false">C186+D186+E186</f>
        <v>-1.98274329738173</v>
      </c>
      <c r="L186" s="6" t="n">
        <f aca="false">($J$283-J186)/$J$284</f>
        <v>0.944066527484098</v>
      </c>
      <c r="P186" s="5" t="n">
        <f aca="false">D186</f>
        <v>-0.711196908204497</v>
      </c>
      <c r="Q186" s="5" t="n">
        <f aca="false">E186</f>
        <v>-0.20133929793563</v>
      </c>
      <c r="R186" s="5" t="n">
        <f aca="false">C186+P186+Q186</f>
        <v>-1.98274329738173</v>
      </c>
      <c r="S186" s="6" t="n">
        <f aca="false">($R$283-R186)/$R$284</f>
        <v>0.944066527484098</v>
      </c>
    </row>
    <row r="187" customFormat="false" ht="12.75" hidden="false" customHeight="false" outlineLevel="0" collapsed="false">
      <c r="A187" s="0" t="n">
        <v>1312302</v>
      </c>
      <c r="B187" s="7" t="s">
        <v>195</v>
      </c>
      <c r="C187" s="8" t="n">
        <v>-0.61024185405703</v>
      </c>
      <c r="D187" s="8" t="n">
        <v>-0.799765710662539</v>
      </c>
      <c r="E187" s="8" t="n">
        <v>-0.629623772418467</v>
      </c>
      <c r="F187" s="8" t="n">
        <v>0.07143824481924</v>
      </c>
      <c r="G187" s="8" t="n">
        <v>2.44641113577651</v>
      </c>
      <c r="H187" s="8" t="n">
        <v>-1.00079399906917</v>
      </c>
      <c r="J187" s="5" t="n">
        <f aca="false">C187+D187+E187</f>
        <v>-2.03963133713804</v>
      </c>
      <c r="L187" s="6" t="n">
        <f aca="false">($J$283-J187)/$J$284</f>
        <v>0.948847544059721</v>
      </c>
      <c r="P187" s="5" t="n">
        <f aca="false">D187</f>
        <v>-0.799765710662539</v>
      </c>
      <c r="Q187" s="5" t="n">
        <f aca="false">E187</f>
        <v>-0.629623772418467</v>
      </c>
      <c r="R187" s="5" t="n">
        <f aca="false">C187+P187+Q187</f>
        <v>-2.03963133713804</v>
      </c>
      <c r="S187" s="6" t="n">
        <f aca="false">($R$283-R187)/$R$284</f>
        <v>0.948847544059721</v>
      </c>
    </row>
    <row r="188" customFormat="false" ht="12.75" hidden="false" customHeight="false" outlineLevel="0" collapsed="false">
      <c r="A188" s="0" t="n">
        <v>1312303</v>
      </c>
      <c r="B188" s="7" t="s">
        <v>196</v>
      </c>
      <c r="C188" s="8" t="n">
        <v>-0.421597333240326</v>
      </c>
      <c r="D188" s="8" t="n">
        <v>-0.883490306709764</v>
      </c>
      <c r="E188" s="8" t="n">
        <v>-0.287411702453233</v>
      </c>
      <c r="F188" s="8" t="n">
        <v>0.29462609274239</v>
      </c>
      <c r="G188" s="8" t="n">
        <v>3.75298430542643</v>
      </c>
      <c r="H188" s="8" t="n">
        <v>-1.16231652636054</v>
      </c>
      <c r="J188" s="5" t="n">
        <f aca="false">C188+D188+E188</f>
        <v>-1.59249934240332</v>
      </c>
      <c r="L188" s="6" t="n">
        <f aca="false">($J$283-J188)/$J$284</f>
        <v>0.911269425926708</v>
      </c>
      <c r="P188" s="5" t="n">
        <f aca="false">D188</f>
        <v>-0.883490306709764</v>
      </c>
      <c r="Q188" s="5" t="n">
        <f aca="false">E188</f>
        <v>-0.287411702453233</v>
      </c>
      <c r="R188" s="5" t="n">
        <f aca="false">C188+P188+Q188</f>
        <v>-1.59249934240332</v>
      </c>
      <c r="S188" s="6" t="n">
        <f aca="false">($R$283-R188)/$R$284</f>
        <v>0.911269425926708</v>
      </c>
    </row>
    <row r="189" customFormat="false" ht="12.75" hidden="false" customHeight="false" outlineLevel="0" collapsed="false">
      <c r="A189" s="0" t="n">
        <v>1312304</v>
      </c>
      <c r="B189" s="7" t="s">
        <v>197</v>
      </c>
      <c r="C189" s="8" t="n">
        <v>-0.244921330734823</v>
      </c>
      <c r="D189" s="8" t="n">
        <v>-0.944863823923944</v>
      </c>
      <c r="E189" s="8" t="n">
        <v>-0.584790166563309</v>
      </c>
      <c r="F189" s="8" t="n">
        <v>0.173649531895508</v>
      </c>
      <c r="G189" s="8" t="n">
        <v>2.37243971916198</v>
      </c>
      <c r="H189" s="8" t="n">
        <v>-0.183798905264848</v>
      </c>
      <c r="J189" s="5" t="n">
        <f aca="false">C189+D189+E189</f>
        <v>-1.77457532122208</v>
      </c>
      <c r="L189" s="6" t="n">
        <f aca="false">($J$283-J189)/$J$284</f>
        <v>0.926571557560778</v>
      </c>
      <c r="P189" s="5" t="n">
        <f aca="false">D189</f>
        <v>-0.944863823923944</v>
      </c>
      <c r="Q189" s="5" t="n">
        <f aca="false">E189</f>
        <v>-0.584790166563309</v>
      </c>
      <c r="R189" s="5" t="n">
        <f aca="false">C189+P189+Q189</f>
        <v>-1.77457532122208</v>
      </c>
      <c r="S189" s="6" t="n">
        <f aca="false">($R$283-R189)/$R$284</f>
        <v>0.926571557560778</v>
      </c>
    </row>
    <row r="190" customFormat="false" ht="12.75" hidden="false" customHeight="false" outlineLevel="0" collapsed="false">
      <c r="A190" s="0" t="n">
        <v>1312305</v>
      </c>
      <c r="B190" s="7" t="s">
        <v>198</v>
      </c>
      <c r="C190" s="8" t="n">
        <v>-0.212574501942721</v>
      </c>
      <c r="D190" s="8" t="n">
        <v>-0.826601931715</v>
      </c>
      <c r="E190" s="8" t="n">
        <v>-0.546534937678564</v>
      </c>
      <c r="F190" s="8" t="n">
        <v>0.622482587439841</v>
      </c>
      <c r="G190" s="8" t="n">
        <v>1.30263418979421</v>
      </c>
      <c r="H190" s="8" t="n">
        <v>-0.159499645242893</v>
      </c>
      <c r="J190" s="5" t="n">
        <f aca="false">C190+D190+E190</f>
        <v>-1.58571137133629</v>
      </c>
      <c r="L190" s="6" t="n">
        <f aca="false">($J$283-J190)/$J$284</f>
        <v>0.910698947451348</v>
      </c>
      <c r="P190" s="5" t="n">
        <f aca="false">D190</f>
        <v>-0.826601931715</v>
      </c>
      <c r="Q190" s="5" t="n">
        <f aca="false">E190</f>
        <v>-0.546534937678564</v>
      </c>
      <c r="R190" s="5" t="n">
        <f aca="false">C190+P190+Q190</f>
        <v>-1.58571137133629</v>
      </c>
      <c r="S190" s="6" t="n">
        <f aca="false">($R$283-R190)/$R$284</f>
        <v>0.910698947451348</v>
      </c>
    </row>
    <row r="191" customFormat="false" ht="12.75" hidden="false" customHeight="false" outlineLevel="0" collapsed="false">
      <c r="A191" s="0" t="n">
        <v>1312306</v>
      </c>
      <c r="B191" s="7" t="s">
        <v>199</v>
      </c>
      <c r="C191" s="8" t="n">
        <v>-0.282616562901004</v>
      </c>
      <c r="D191" s="9" t="n">
        <v>-1.28800689449587</v>
      </c>
      <c r="E191" s="8" t="n">
        <v>0.29557256205677</v>
      </c>
      <c r="F191" s="8" t="n">
        <v>0.678834666633491</v>
      </c>
      <c r="G191" s="8" t="n">
        <v>1.68437240680879</v>
      </c>
      <c r="H191" s="8" t="n">
        <v>2.36268845401822</v>
      </c>
      <c r="J191" s="5" t="n">
        <f aca="false">C191+D191+E191</f>
        <v>-1.27505089534011</v>
      </c>
      <c r="L191" s="6" t="n">
        <f aca="false">($J$283-J191)/$J$284</f>
        <v>0.884590245314816</v>
      </c>
      <c r="P191" s="5" t="n">
        <f aca="false">D191</f>
        <v>-1.28800689449587</v>
      </c>
      <c r="Q191" s="5" t="n">
        <f aca="false">E191</f>
        <v>0.29557256205677</v>
      </c>
      <c r="R191" s="5" t="n">
        <f aca="false">C191+P191+Q191</f>
        <v>-1.27505089534011</v>
      </c>
      <c r="S191" s="6" t="n">
        <f aca="false">($R$283-R191)/$R$284</f>
        <v>0.884590245314816</v>
      </c>
    </row>
    <row r="192" customFormat="false" ht="12.75" hidden="false" customHeight="false" outlineLevel="0" collapsed="false">
      <c r="A192" s="0" t="n">
        <v>1312307</v>
      </c>
      <c r="B192" s="7" t="s">
        <v>200</v>
      </c>
      <c r="C192" s="8" t="n">
        <v>-1.2329541956944</v>
      </c>
      <c r="D192" s="8" t="n">
        <v>-0.602201807742446</v>
      </c>
      <c r="E192" s="8" t="n">
        <v>3.76452679405101</v>
      </c>
      <c r="F192" s="8" t="n">
        <v>0.151466298723329</v>
      </c>
      <c r="G192" s="8" t="n">
        <v>0.321201946902408</v>
      </c>
      <c r="H192" s="8" t="n">
        <v>-1.54954509329662</v>
      </c>
      <c r="J192" s="5" t="n">
        <f aca="false">C192+D192+E192</f>
        <v>1.92937079061417</v>
      </c>
      <c r="L192" s="6" t="n">
        <f aca="false">($J$283-J192)/$J$284</f>
        <v>0.615282438938262</v>
      </c>
      <c r="P192" s="5" t="n">
        <f aca="false">D192</f>
        <v>-0.602201807742446</v>
      </c>
      <c r="Q192" s="5" t="n">
        <f aca="false">E192</f>
        <v>3.76452679405101</v>
      </c>
      <c r="R192" s="5" t="n">
        <f aca="false">C192+P192+Q192</f>
        <v>1.92937079061417</v>
      </c>
      <c r="S192" s="6" t="n">
        <f aca="false">($R$283-R192)/$R$284</f>
        <v>0.615282438938262</v>
      </c>
    </row>
    <row r="193" customFormat="false" ht="12.75" hidden="false" customHeight="false" outlineLevel="0" collapsed="false">
      <c r="A193" s="0" t="n">
        <v>1312308</v>
      </c>
      <c r="B193" s="7" t="s">
        <v>201</v>
      </c>
      <c r="C193" s="8" t="n">
        <v>-0.562323413012399</v>
      </c>
      <c r="D193" s="8" t="n">
        <v>-0.967061363995014</v>
      </c>
      <c r="E193" s="8" t="n">
        <v>0.164168509897847</v>
      </c>
      <c r="F193" s="8" t="n">
        <v>-0.340775542625767</v>
      </c>
      <c r="G193" s="8" t="n">
        <v>1.49543177730796</v>
      </c>
      <c r="H193" s="8" t="n">
        <v>0.346193232722452</v>
      </c>
      <c r="J193" s="5" t="n">
        <f aca="false">C193+D193+E193</f>
        <v>-1.36521626710957</v>
      </c>
      <c r="L193" s="6" t="n">
        <f aca="false">($J$283-J193)/$J$284</f>
        <v>0.892167974110247</v>
      </c>
      <c r="P193" s="5" t="n">
        <f aca="false">D193</f>
        <v>-0.967061363995014</v>
      </c>
      <c r="Q193" s="5" t="n">
        <f aca="false">E193</f>
        <v>0.164168509897847</v>
      </c>
      <c r="R193" s="5" t="n">
        <f aca="false">C193+P193+Q193</f>
        <v>-1.36521626710957</v>
      </c>
      <c r="S193" s="6" t="n">
        <f aca="false">($R$283-R193)/$R$284</f>
        <v>0.892167974110247</v>
      </c>
    </row>
    <row r="194" customFormat="false" ht="12.75" hidden="false" customHeight="false" outlineLevel="0" collapsed="false">
      <c r="A194" s="0" t="n">
        <v>1312401</v>
      </c>
      <c r="B194" s="7" t="s">
        <v>202</v>
      </c>
      <c r="C194" s="8" t="n">
        <v>-0.54399269191129</v>
      </c>
      <c r="D194" s="8" t="n">
        <v>-0.577371649928603</v>
      </c>
      <c r="E194" s="8" t="n">
        <v>-0.443557120375413</v>
      </c>
      <c r="F194" s="8" t="n">
        <v>0.983411325509513</v>
      </c>
      <c r="G194" s="8" t="n">
        <v>-1.09850242255819</v>
      </c>
      <c r="H194" s="8" t="n">
        <v>0.974258488681445</v>
      </c>
      <c r="J194" s="5" t="n">
        <f aca="false">C194+D194+E194</f>
        <v>-1.56492146221531</v>
      </c>
      <c r="L194" s="6" t="n">
        <f aca="false">($J$283-J194)/$J$284</f>
        <v>0.908951710237008</v>
      </c>
      <c r="P194" s="5" t="n">
        <f aca="false">D194</f>
        <v>-0.577371649928603</v>
      </c>
      <c r="Q194" s="5" t="n">
        <f aca="false">E194</f>
        <v>-0.443557120375413</v>
      </c>
      <c r="R194" s="5" t="n">
        <f aca="false">C194+P194+Q194</f>
        <v>-1.56492146221531</v>
      </c>
      <c r="S194" s="6" t="n">
        <f aca="false">($R$283-R194)/$R$284</f>
        <v>0.908951710237008</v>
      </c>
    </row>
    <row r="195" customFormat="false" ht="12.75" hidden="false" customHeight="false" outlineLevel="0" collapsed="false">
      <c r="A195" s="0" t="n">
        <v>1312402</v>
      </c>
      <c r="B195" s="7" t="s">
        <v>203</v>
      </c>
      <c r="C195" s="8" t="n">
        <v>0.112111815241627</v>
      </c>
      <c r="D195" s="8" t="n">
        <v>0.323561959159736</v>
      </c>
      <c r="E195" s="8" t="n">
        <v>0.12666197644249</v>
      </c>
      <c r="F195" s="8" t="n">
        <v>-1.19783917200762</v>
      </c>
      <c r="G195" s="8" t="n">
        <v>-1.37055589392977</v>
      </c>
      <c r="H195" s="8" t="n">
        <v>-0.108752483908589</v>
      </c>
      <c r="J195" s="5" t="n">
        <f aca="false">C195+D195+E195</f>
        <v>0.562335750843853</v>
      </c>
      <c r="L195" s="6" t="n">
        <f aca="false">($J$283-J195)/$J$284</f>
        <v>0.730171565239626</v>
      </c>
      <c r="N195" s="0" t="n">
        <v>1312402</v>
      </c>
      <c r="O195" s="0" t="s">
        <v>203</v>
      </c>
      <c r="P195" s="5" t="n">
        <f aca="false">D195</f>
        <v>0.323561959159736</v>
      </c>
      <c r="Q195" s="5" t="n">
        <f aca="false">E195</f>
        <v>0.12666197644249</v>
      </c>
      <c r="R195" s="5" t="n">
        <f aca="false">C195+P195+Q195</f>
        <v>0.562335750843853</v>
      </c>
      <c r="S195" s="6" t="n">
        <f aca="false">($R$283-R195)/$R$284</f>
        <v>0.730171565239626</v>
      </c>
    </row>
    <row r="196" customFormat="false" ht="12.75" hidden="false" customHeight="false" outlineLevel="0" collapsed="false">
      <c r="A196" s="0" t="n">
        <v>1312403</v>
      </c>
      <c r="B196" s="7" t="s">
        <v>204</v>
      </c>
      <c r="C196" s="8" t="n">
        <v>-1.22645661686329</v>
      </c>
      <c r="D196" s="8" t="n">
        <v>2.37954144733329</v>
      </c>
      <c r="E196" s="8" t="n">
        <v>-0.296321489861521</v>
      </c>
      <c r="F196" s="8" t="n">
        <v>0.347213685574152</v>
      </c>
      <c r="G196" s="8" t="n">
        <v>-0.279440882114823</v>
      </c>
      <c r="H196" s="8" t="n">
        <v>-0.587992946125754</v>
      </c>
      <c r="J196" s="5" t="n">
        <f aca="false">C196+D196+E196</f>
        <v>0.856763340608483</v>
      </c>
      <c r="L196" s="6" t="n">
        <f aca="false">($J$283-J196)/$J$284</f>
        <v>0.705427116441329</v>
      </c>
      <c r="N196" s="0" t="n">
        <v>1312403</v>
      </c>
      <c r="O196" s="0" t="s">
        <v>204</v>
      </c>
      <c r="P196" s="5" t="n">
        <f aca="false">D196</f>
        <v>2.37954144733329</v>
      </c>
      <c r="Q196" s="5" t="n">
        <f aca="false">E196</f>
        <v>-0.296321489861521</v>
      </c>
      <c r="R196" s="5" t="n">
        <f aca="false">C196+P196+Q196</f>
        <v>0.856763340608483</v>
      </c>
      <c r="S196" s="6" t="n">
        <f aca="false">($R$283-R196)/$R$284</f>
        <v>0.705427116441329</v>
      </c>
    </row>
    <row r="197" customFormat="false" ht="12.75" hidden="false" customHeight="false" outlineLevel="0" collapsed="false">
      <c r="A197" s="0" t="n">
        <v>1312404</v>
      </c>
      <c r="B197" s="7" t="s">
        <v>205</v>
      </c>
      <c r="C197" s="8" t="n">
        <v>-0.591701581067752</v>
      </c>
      <c r="D197" s="8" t="n">
        <v>1.91457101277369</v>
      </c>
      <c r="E197" s="8" t="n">
        <v>0.121003229554591</v>
      </c>
      <c r="F197" s="8" t="n">
        <v>0.287367666544259</v>
      </c>
      <c r="G197" s="8" t="n">
        <v>0.654314103480015</v>
      </c>
      <c r="H197" s="8" t="n">
        <v>0.825282176142117</v>
      </c>
      <c r="J197" s="5" t="n">
        <f aca="false">C197+D197+E197</f>
        <v>1.44387266126053</v>
      </c>
      <c r="L197" s="6" t="n">
        <f aca="false">($J$283-J197)/$J$284</f>
        <v>0.656084945296664</v>
      </c>
      <c r="N197" s="0" t="n">
        <v>1312404</v>
      </c>
      <c r="O197" s="0" t="s">
        <v>205</v>
      </c>
      <c r="P197" s="5" t="n">
        <f aca="false">D197</f>
        <v>1.91457101277369</v>
      </c>
      <c r="Q197" s="5" t="n">
        <f aca="false">E197</f>
        <v>0.121003229554591</v>
      </c>
      <c r="R197" s="5" t="n">
        <f aca="false">C197+P197+Q197</f>
        <v>1.44387266126053</v>
      </c>
      <c r="S197" s="6" t="n">
        <f aca="false">($R$283-R197)/$R$284</f>
        <v>0.656084945296664</v>
      </c>
    </row>
    <row r="198" customFormat="false" ht="12.75" hidden="false" customHeight="false" outlineLevel="0" collapsed="false">
      <c r="A198" s="0" t="n">
        <v>1312405</v>
      </c>
      <c r="B198" s="7" t="s">
        <v>206</v>
      </c>
      <c r="C198" s="8" t="n">
        <v>-0.963571392761721</v>
      </c>
      <c r="D198" s="8" t="n">
        <v>-0.0248655219447251</v>
      </c>
      <c r="E198" s="8" t="n">
        <v>-0.135970308152378</v>
      </c>
      <c r="F198" s="8" t="n">
        <v>-0.186268479409641</v>
      </c>
      <c r="G198" s="8" t="n">
        <v>-1.02519191991082</v>
      </c>
      <c r="H198" s="8" t="n">
        <v>1.30768672145419</v>
      </c>
      <c r="J198" s="5" t="n">
        <f aca="false">C198+D198+E198</f>
        <v>-1.12440722285882</v>
      </c>
      <c r="L198" s="6" t="n">
        <f aca="false">($J$283-J198)/$J$284</f>
        <v>0.871929765216872</v>
      </c>
      <c r="P198" s="5" t="n">
        <f aca="false">D198</f>
        <v>-0.0248655219447251</v>
      </c>
      <c r="Q198" s="5" t="n">
        <f aca="false">E198</f>
        <v>-0.135970308152378</v>
      </c>
      <c r="R198" s="5" t="n">
        <f aca="false">C198+P198+Q198</f>
        <v>-1.12440722285882</v>
      </c>
      <c r="S198" s="6" t="n">
        <f aca="false">($R$283-R198)/$R$284</f>
        <v>0.871929765216872</v>
      </c>
    </row>
    <row r="199" customFormat="false" ht="12.75" hidden="false" customHeight="false" outlineLevel="0" collapsed="false">
      <c r="A199" s="0" t="n">
        <v>1312406</v>
      </c>
      <c r="B199" s="7" t="s">
        <v>207</v>
      </c>
      <c r="C199" s="8" t="n">
        <v>0.0183549622276338</v>
      </c>
      <c r="D199" s="8" t="n">
        <v>-0.571282916714363</v>
      </c>
      <c r="E199" s="10" t="n">
        <v>0.0892562351819965</v>
      </c>
      <c r="F199" s="8" t="n">
        <v>-0.461437708667898</v>
      </c>
      <c r="G199" s="8" t="n">
        <v>0.352974802851508</v>
      </c>
      <c r="H199" s="8" t="n">
        <v>-1.66357949475377</v>
      </c>
      <c r="J199" s="5" t="n">
        <f aca="false">C199+D199+E199</f>
        <v>-0.463671719304733</v>
      </c>
      <c r="L199" s="6" t="n">
        <f aca="false">($J$283-J199)/$J$284</f>
        <v>0.816399861073102</v>
      </c>
      <c r="N199" s="0" t="n">
        <v>1312406</v>
      </c>
      <c r="O199" s="0" t="s">
        <v>207</v>
      </c>
      <c r="P199" s="5" t="n">
        <f aca="false">D199</f>
        <v>-0.571282916714363</v>
      </c>
      <c r="Q199" s="5" t="n">
        <f aca="false">E199</f>
        <v>0.0892562351819965</v>
      </c>
      <c r="R199" s="5" t="n">
        <f aca="false">C199+P199+Q199</f>
        <v>-0.463671719304733</v>
      </c>
      <c r="S199" s="6" t="n">
        <f aca="false">($R$283-R199)/$R$284</f>
        <v>0.816399861073102</v>
      </c>
    </row>
    <row r="200" customFormat="false" ht="12.75" hidden="false" customHeight="false" outlineLevel="0" collapsed="false">
      <c r="A200" s="0" t="n">
        <v>1312408</v>
      </c>
      <c r="B200" s="7" t="s">
        <v>208</v>
      </c>
      <c r="C200" s="8" t="n">
        <v>2.6241372173172</v>
      </c>
      <c r="D200" s="8" t="n">
        <v>-0.79312134176436</v>
      </c>
      <c r="E200" s="8" t="n">
        <v>3.83671601898504</v>
      </c>
      <c r="F200" s="8" t="n">
        <v>0.746289223830915</v>
      </c>
      <c r="G200" s="8" t="n">
        <v>-1.0976653063217</v>
      </c>
      <c r="H200" s="8" t="n">
        <v>-1.47460696799608</v>
      </c>
      <c r="J200" s="5" t="n">
        <f aca="false">C200+D200+E200</f>
        <v>5.66773189453789</v>
      </c>
      <c r="L200" s="6" t="n">
        <f aca="false">($J$283-J200)/$J$284</f>
        <v>0.301100996229261</v>
      </c>
      <c r="N200" s="0" t="n">
        <v>1312408</v>
      </c>
      <c r="O200" s="0" t="s">
        <v>208</v>
      </c>
      <c r="P200" s="5" t="n">
        <f aca="false">D200</f>
        <v>-0.79312134176436</v>
      </c>
      <c r="Q200" s="5" t="n">
        <f aca="false">E200</f>
        <v>3.83671601898504</v>
      </c>
      <c r="R200" s="5" t="n">
        <f aca="false">C200+P200+Q200</f>
        <v>5.66773189453789</v>
      </c>
      <c r="S200" s="6" t="n">
        <f aca="false">($R$283-R200)/$R$284</f>
        <v>0.301100996229261</v>
      </c>
    </row>
    <row r="201" customFormat="false" ht="12.75" hidden="false" customHeight="false" outlineLevel="0" collapsed="false">
      <c r="A201" s="0" t="n">
        <v>1312501</v>
      </c>
      <c r="B201" s="7" t="s">
        <v>209</v>
      </c>
      <c r="C201" s="8" t="n">
        <v>1.20451080371208</v>
      </c>
      <c r="D201" s="8" t="n">
        <v>-0.751678443917273</v>
      </c>
      <c r="E201" s="8" t="n">
        <v>-0.176173070544026</v>
      </c>
      <c r="F201" s="8" t="n">
        <v>-0.39447409033788</v>
      </c>
      <c r="G201" s="8" t="n">
        <v>-1.23676147232445</v>
      </c>
      <c r="H201" s="8" t="n">
        <v>-0.35099645336982</v>
      </c>
      <c r="J201" s="5" t="n">
        <f aca="false">C201+D201+E201</f>
        <v>0.276659289250782</v>
      </c>
      <c r="L201" s="6" t="n">
        <f aca="false">($J$283-J201)/$J$284</f>
        <v>0.754180546811018</v>
      </c>
      <c r="P201" s="5" t="n">
        <f aca="false">D201</f>
        <v>-0.751678443917273</v>
      </c>
      <c r="Q201" s="5" t="n">
        <f aca="false">E201</f>
        <v>-0.176173070544026</v>
      </c>
      <c r="R201" s="5" t="n">
        <f aca="false">C201+P201+Q201</f>
        <v>0.276659289250782</v>
      </c>
      <c r="S201" s="6" t="n">
        <f aca="false">($R$283-R201)/$R$284</f>
        <v>0.754180546811018</v>
      </c>
    </row>
    <row r="202" customFormat="false" ht="12.75" hidden="false" customHeight="false" outlineLevel="0" collapsed="false">
      <c r="A202" s="0" t="n">
        <v>1312502</v>
      </c>
      <c r="B202" s="7" t="s">
        <v>210</v>
      </c>
      <c r="C202" s="8" t="n">
        <v>2.45644842048738</v>
      </c>
      <c r="D202" s="8" t="n">
        <v>-0.649445000536913</v>
      </c>
      <c r="E202" s="8" t="n">
        <v>1.59483103066642</v>
      </c>
      <c r="F202" s="8" t="n">
        <v>-0.0304536676889907</v>
      </c>
      <c r="G202" s="8" t="n">
        <v>0.123129905333788</v>
      </c>
      <c r="H202" s="8" t="n">
        <v>-1.23675770369375</v>
      </c>
      <c r="J202" s="5" t="n">
        <f aca="false">C202+D202+E202</f>
        <v>3.40183445061688</v>
      </c>
      <c r="L202" s="6" t="n">
        <f aca="false">($J$283-J202)/$J$284</f>
        <v>0.491532821344962</v>
      </c>
      <c r="N202" s="0" t="n">
        <v>1312502</v>
      </c>
      <c r="O202" s="0" t="s">
        <v>210</v>
      </c>
      <c r="P202" s="5" t="n">
        <f aca="false">D202</f>
        <v>-0.649445000536913</v>
      </c>
      <c r="Q202" s="5" t="n">
        <f aca="false">E202</f>
        <v>1.59483103066642</v>
      </c>
      <c r="R202" s="5" t="n">
        <f aca="false">C202+P202+Q202</f>
        <v>3.40183445061688</v>
      </c>
      <c r="S202" s="6" t="n">
        <f aca="false">($R$283-R202)/$R$284</f>
        <v>0.491532821344962</v>
      </c>
    </row>
    <row r="203" customFormat="false" ht="12.75" hidden="false" customHeight="false" outlineLevel="0" collapsed="false">
      <c r="A203" s="0" t="n">
        <v>1312503</v>
      </c>
      <c r="B203" s="7" t="s">
        <v>211</v>
      </c>
      <c r="C203" s="8" t="n">
        <v>1.3431212184416</v>
      </c>
      <c r="D203" s="8" t="n">
        <v>-0.62513972105289</v>
      </c>
      <c r="E203" s="8" t="n">
        <v>-0.251795148691126</v>
      </c>
      <c r="F203" s="8" t="n">
        <v>-1.13210637411241</v>
      </c>
      <c r="G203" s="8" t="n">
        <v>-1.47987625804378</v>
      </c>
      <c r="H203" s="8" t="n">
        <v>-1.49796572392422</v>
      </c>
      <c r="J203" s="5" t="n">
        <f aca="false">C203+D203+E203</f>
        <v>0.466186348697586</v>
      </c>
      <c r="L203" s="6" t="n">
        <f aca="false">($J$283-J203)/$J$284</f>
        <v>0.738252207275575</v>
      </c>
      <c r="P203" s="5" t="n">
        <f aca="false">D203</f>
        <v>-0.62513972105289</v>
      </c>
      <c r="Q203" s="5" t="n">
        <f aca="false">E203</f>
        <v>-0.251795148691126</v>
      </c>
      <c r="R203" s="5" t="n">
        <f aca="false">C203+P203+Q203</f>
        <v>0.466186348697586</v>
      </c>
      <c r="S203" s="6" t="n">
        <f aca="false">($R$283-R203)/$R$284</f>
        <v>0.738252207275575</v>
      </c>
    </row>
    <row r="204" customFormat="false" ht="12.75" hidden="false" customHeight="false" outlineLevel="0" collapsed="false">
      <c r="A204" s="0" t="n">
        <v>1312601</v>
      </c>
      <c r="B204" s="7" t="s">
        <v>202</v>
      </c>
      <c r="C204" s="8" t="n">
        <v>-0.596261579886493</v>
      </c>
      <c r="D204" s="8" t="n">
        <v>-0.22245772823737</v>
      </c>
      <c r="E204" s="8" t="n">
        <v>0.98568297684082</v>
      </c>
      <c r="F204" s="8" t="n">
        <v>1.51725987593443</v>
      </c>
      <c r="G204" s="8" t="n">
        <v>-0.5122613299537</v>
      </c>
      <c r="H204" s="8" t="n">
        <v>0.355125334146956</v>
      </c>
      <c r="J204" s="5" t="n">
        <f aca="false">C204+D204+E204</f>
        <v>0.166963668716957</v>
      </c>
      <c r="L204" s="6" t="n">
        <f aca="false">($J$283-J204)/$J$284</f>
        <v>0.763399647737893</v>
      </c>
      <c r="P204" s="5" t="n">
        <f aca="false">D204</f>
        <v>-0.22245772823737</v>
      </c>
      <c r="Q204" s="5" t="n">
        <f aca="false">E204</f>
        <v>0.98568297684082</v>
      </c>
      <c r="R204" s="5" t="n">
        <f aca="false">C204+P204+Q204</f>
        <v>0.166963668716957</v>
      </c>
      <c r="S204" s="6" t="n">
        <f aca="false">($R$283-R204)/$R$284</f>
        <v>0.763399647737893</v>
      </c>
    </row>
    <row r="205" customFormat="false" ht="12.75" hidden="false" customHeight="false" outlineLevel="0" collapsed="false">
      <c r="A205" s="0" t="n">
        <v>1312602</v>
      </c>
      <c r="B205" s="7" t="s">
        <v>212</v>
      </c>
      <c r="C205" s="8" t="n">
        <v>-1.29079835215138</v>
      </c>
      <c r="D205" s="8" t="n">
        <v>0.198019286223386</v>
      </c>
      <c r="E205" s="8" t="n">
        <v>0.148357436600612</v>
      </c>
      <c r="F205" s="8" t="n">
        <v>0.217664269224398</v>
      </c>
      <c r="G205" s="8" t="n">
        <v>-0.463280821174257</v>
      </c>
      <c r="H205" s="8" t="n">
        <v>-0.565221856848073</v>
      </c>
      <c r="J205" s="5" t="n">
        <f aca="false">C205+D205+E205</f>
        <v>-0.94442162932738</v>
      </c>
      <c r="L205" s="6" t="n">
        <f aca="false">($J$283-J205)/$J$284</f>
        <v>0.856803314916715</v>
      </c>
      <c r="P205" s="5" t="n">
        <f aca="false">D205</f>
        <v>0.198019286223386</v>
      </c>
      <c r="Q205" s="5" t="n">
        <f aca="false">E205</f>
        <v>0.148357436600612</v>
      </c>
      <c r="R205" s="5" t="n">
        <f aca="false">C205+P205+Q205</f>
        <v>-0.94442162932738</v>
      </c>
      <c r="S205" s="6" t="n">
        <f aca="false">($R$283-R205)/$R$284</f>
        <v>0.856803314916715</v>
      </c>
    </row>
    <row r="206" customFormat="false" ht="12.75" hidden="false" customHeight="false" outlineLevel="0" collapsed="false">
      <c r="A206" s="0" t="n">
        <v>1312603</v>
      </c>
      <c r="B206" s="7" t="s">
        <v>213</v>
      </c>
      <c r="C206" s="8" t="n">
        <v>-0.740734828291511</v>
      </c>
      <c r="D206" s="8" t="n">
        <v>-0.464115506859623</v>
      </c>
      <c r="E206" s="8" t="n">
        <v>-0.179879707098993</v>
      </c>
      <c r="F206" s="8" t="n">
        <v>0.198963193299389</v>
      </c>
      <c r="G206" s="8" t="n">
        <v>-1.30040583776311</v>
      </c>
      <c r="H206" s="8" t="n">
        <v>-0.726322932017941</v>
      </c>
      <c r="J206" s="5" t="n">
        <f aca="false">C206+D206+E206</f>
        <v>-1.38473004225013</v>
      </c>
      <c r="L206" s="6" t="n">
        <f aca="false">($J$283-J206)/$J$284</f>
        <v>0.89380796175615</v>
      </c>
      <c r="P206" s="5" t="n">
        <f aca="false">D206</f>
        <v>-0.464115506859623</v>
      </c>
      <c r="Q206" s="5" t="n">
        <f aca="false">E206</f>
        <v>-0.179879707098993</v>
      </c>
      <c r="R206" s="5" t="n">
        <f aca="false">C206+P206+Q206</f>
        <v>-1.38473004225013</v>
      </c>
      <c r="S206" s="6" t="n">
        <f aca="false">($R$283-R206)/$R$284</f>
        <v>0.89380796175615</v>
      </c>
    </row>
    <row r="207" customFormat="false" ht="12.75" hidden="false" customHeight="false" outlineLevel="0" collapsed="false">
      <c r="A207" s="0" t="n">
        <v>1312604</v>
      </c>
      <c r="B207" s="7" t="s">
        <v>214</v>
      </c>
      <c r="C207" s="8" t="n">
        <v>-0.122778250720257</v>
      </c>
      <c r="D207" s="8" t="n">
        <v>-0.0453550973320276</v>
      </c>
      <c r="E207" s="8" t="n">
        <v>-0.174337523130678</v>
      </c>
      <c r="F207" s="8" t="n">
        <v>0.265031626754743</v>
      </c>
      <c r="G207" s="8" t="n">
        <v>-0.463993200012691</v>
      </c>
      <c r="H207" s="8" t="n">
        <v>0.148609267315843</v>
      </c>
      <c r="J207" s="5" t="n">
        <f aca="false">C207+D207+E207</f>
        <v>-0.342470871182963</v>
      </c>
      <c r="L207" s="6" t="n">
        <f aca="false">($J$283-J207)/$J$284</f>
        <v>0.806213831349947</v>
      </c>
      <c r="P207" s="5" t="n">
        <f aca="false">D207</f>
        <v>-0.0453550973320276</v>
      </c>
      <c r="Q207" s="5" t="n">
        <f aca="false">E207</f>
        <v>-0.174337523130678</v>
      </c>
      <c r="R207" s="5" t="n">
        <f aca="false">C207+P207+Q207</f>
        <v>-0.342470871182963</v>
      </c>
      <c r="S207" s="6" t="n">
        <f aca="false">($R$283-R207)/$R$284</f>
        <v>0.806213831349947</v>
      </c>
    </row>
    <row r="208" customFormat="false" ht="12.75" hidden="false" customHeight="false" outlineLevel="0" collapsed="false">
      <c r="A208" s="0" t="n">
        <v>1312605</v>
      </c>
      <c r="B208" s="7" t="s">
        <v>215</v>
      </c>
      <c r="C208" s="8" t="n">
        <v>-0.379077794867503</v>
      </c>
      <c r="D208" s="8" t="n">
        <v>0.155764688053861</v>
      </c>
      <c r="E208" s="8" t="n">
        <v>-0.212608704074055</v>
      </c>
      <c r="F208" s="8" t="n">
        <v>0.192232621299583</v>
      </c>
      <c r="G208" s="8" t="n">
        <v>-0.299894892295119</v>
      </c>
      <c r="H208" s="8" t="n">
        <v>-0.441027642407591</v>
      </c>
      <c r="J208" s="5" t="n">
        <f aca="false">C208+D208+E208</f>
        <v>-0.435921810887697</v>
      </c>
      <c r="L208" s="6" t="n">
        <f aca="false">($J$283-J208)/$J$284</f>
        <v>0.814067687690398</v>
      </c>
      <c r="P208" s="5" t="n">
        <f aca="false">D208</f>
        <v>0.155764688053861</v>
      </c>
      <c r="Q208" s="5" t="n">
        <f aca="false">E208</f>
        <v>-0.212608704074055</v>
      </c>
      <c r="R208" s="5" t="n">
        <f aca="false">C208+P208+Q208</f>
        <v>-0.435921810887697</v>
      </c>
      <c r="S208" s="6" t="n">
        <f aca="false">($R$283-R208)/$R$284</f>
        <v>0.814067687690398</v>
      </c>
    </row>
    <row r="209" customFormat="false" ht="12.75" hidden="false" customHeight="false" outlineLevel="0" collapsed="false">
      <c r="A209" s="0" t="n">
        <v>1312606</v>
      </c>
      <c r="B209" s="7" t="s">
        <v>216</v>
      </c>
      <c r="C209" s="8" t="n">
        <v>-0.0340102857379121</v>
      </c>
      <c r="D209" s="8" t="n">
        <v>0.492690918707083</v>
      </c>
      <c r="E209" s="8" t="n">
        <v>0.137179283033393</v>
      </c>
      <c r="F209" s="8" t="n">
        <v>0.497630161918868</v>
      </c>
      <c r="G209" s="8" t="n">
        <v>0.388329573059505</v>
      </c>
      <c r="H209" s="8" t="n">
        <v>-0.453504412210935</v>
      </c>
      <c r="J209" s="5" t="n">
        <f aca="false">C209+D209+E209</f>
        <v>0.595859916002563</v>
      </c>
      <c r="L209" s="6" t="n">
        <f aca="false">($J$283-J209)/$J$284</f>
        <v>0.72735410853002</v>
      </c>
      <c r="P209" s="5" t="n">
        <f aca="false">D209</f>
        <v>0.492690918707083</v>
      </c>
      <c r="Q209" s="5" t="n">
        <f aca="false">E209</f>
        <v>0.137179283033393</v>
      </c>
      <c r="R209" s="5" t="n">
        <f aca="false">C209+P209+Q209</f>
        <v>0.595859916002563</v>
      </c>
      <c r="S209" s="6" t="n">
        <f aca="false">($R$283-R209)/$R$284</f>
        <v>0.72735410853002</v>
      </c>
    </row>
    <row r="210" customFormat="false" ht="12.75" hidden="false" customHeight="false" outlineLevel="0" collapsed="false">
      <c r="A210" s="0" t="n">
        <v>1312607</v>
      </c>
      <c r="B210" s="7" t="s">
        <v>217</v>
      </c>
      <c r="C210" s="8" t="n">
        <v>-0.139885831577983</v>
      </c>
      <c r="D210" s="8" t="n">
        <v>0.207781430200918</v>
      </c>
      <c r="E210" s="8" t="n">
        <v>-0.574687348716469</v>
      </c>
      <c r="F210" s="8" t="n">
        <v>0.588377644986141</v>
      </c>
      <c r="G210" s="8" t="n">
        <v>-0.268195419395593</v>
      </c>
      <c r="H210" s="8" t="n">
        <v>-0.724572945000446</v>
      </c>
      <c r="J210" s="5" t="n">
        <f aca="false">C210+D210+E210</f>
        <v>-0.506791750093533</v>
      </c>
      <c r="L210" s="6" t="n">
        <f aca="false">($J$283-J210)/$J$284</f>
        <v>0.82002377890936</v>
      </c>
      <c r="P210" s="5" t="n">
        <f aca="false">D210</f>
        <v>0.207781430200918</v>
      </c>
      <c r="Q210" s="5" t="n">
        <f aca="false">E210</f>
        <v>-0.574687348716469</v>
      </c>
      <c r="R210" s="5" t="n">
        <f aca="false">C210+P210+Q210</f>
        <v>-0.506791750093533</v>
      </c>
      <c r="S210" s="6" t="n">
        <f aca="false">($R$283-R210)/$R$284</f>
        <v>0.82002377890936</v>
      </c>
    </row>
    <row r="211" customFormat="false" ht="12.75" hidden="false" customHeight="false" outlineLevel="0" collapsed="false">
      <c r="A211" s="0" t="n">
        <v>1312608</v>
      </c>
      <c r="B211" s="7" t="s">
        <v>218</v>
      </c>
      <c r="C211" s="8" t="n">
        <v>-0.336016800925192</v>
      </c>
      <c r="D211" s="8" t="n">
        <v>0.972354272917245</v>
      </c>
      <c r="E211" s="8" t="n">
        <v>0.874426031310441</v>
      </c>
      <c r="F211" s="8" t="n">
        <v>0.694252856258059</v>
      </c>
      <c r="G211" s="8" t="n">
        <v>0.046927325234246</v>
      </c>
      <c r="H211" s="8" t="n">
        <v>-0.18534678027033</v>
      </c>
      <c r="J211" s="5" t="n">
        <f aca="false">C211+D211+E211</f>
        <v>1.5107635033025</v>
      </c>
      <c r="L211" s="6" t="n">
        <f aca="false">($J$283-J211)/$J$284</f>
        <v>0.650463267595516</v>
      </c>
      <c r="N211" s="0" t="n">
        <v>1312608</v>
      </c>
      <c r="O211" s="0" t="s">
        <v>218</v>
      </c>
      <c r="P211" s="5" t="n">
        <f aca="false">D211</f>
        <v>0.972354272917245</v>
      </c>
      <c r="Q211" s="5" t="n">
        <f aca="false">E211</f>
        <v>0.874426031310441</v>
      </c>
      <c r="R211" s="5" t="n">
        <f aca="false">C211+P211+Q211</f>
        <v>1.5107635033025</v>
      </c>
      <c r="S211" s="6" t="n">
        <f aca="false">($R$283-R211)/$R$284</f>
        <v>0.650463267595516</v>
      </c>
    </row>
    <row r="212" customFormat="false" ht="12.75" hidden="false" customHeight="false" outlineLevel="0" collapsed="false">
      <c r="A212" s="0" t="n">
        <v>1312609</v>
      </c>
      <c r="B212" s="7" t="s">
        <v>219</v>
      </c>
      <c r="C212" s="8" t="n">
        <v>-0.218426218198985</v>
      </c>
      <c r="D212" s="8" t="n">
        <v>1.00533717257601</v>
      </c>
      <c r="E212" s="8" t="n">
        <v>-0.625260632908968</v>
      </c>
      <c r="F212" s="8" t="n">
        <v>-0.126993707814741</v>
      </c>
      <c r="G212" s="8" t="n">
        <v>0.572785695321174</v>
      </c>
      <c r="H212" s="8" t="n">
        <v>-0.0690034362258909</v>
      </c>
      <c r="J212" s="5" t="n">
        <f aca="false">C212+D212+E212</f>
        <v>0.161650321468055</v>
      </c>
      <c r="L212" s="6" t="n">
        <f aca="false">($J$283-J212)/$J$284</f>
        <v>0.763846195050436</v>
      </c>
      <c r="N212" s="0" t="n">
        <v>1312609</v>
      </c>
      <c r="O212" s="0" t="s">
        <v>219</v>
      </c>
      <c r="P212" s="5" t="n">
        <f aca="false">D212</f>
        <v>1.00533717257601</v>
      </c>
      <c r="Q212" s="5" t="n">
        <f aca="false">E212</f>
        <v>-0.625260632908968</v>
      </c>
      <c r="R212" s="5" t="n">
        <f aca="false">C212+P212+Q212</f>
        <v>0.161650321468055</v>
      </c>
      <c r="S212" s="6" t="n">
        <f aca="false">($R$283-R212)/$R$284</f>
        <v>0.763846195050436</v>
      </c>
    </row>
    <row r="213" customFormat="false" ht="12.75" hidden="false" customHeight="false" outlineLevel="0" collapsed="false">
      <c r="A213" s="0" t="n">
        <v>1312701</v>
      </c>
      <c r="B213" s="7" t="s">
        <v>220</v>
      </c>
      <c r="C213" s="8" t="n">
        <v>-0.770004559309207</v>
      </c>
      <c r="D213" s="8" t="n">
        <v>-0.874879444139334</v>
      </c>
      <c r="E213" s="8" t="n">
        <v>6.41682754089277</v>
      </c>
      <c r="F213" s="8" t="n">
        <v>-0.432006681120127</v>
      </c>
      <c r="G213" s="8" t="n">
        <v>-1.32771982695544</v>
      </c>
      <c r="H213" s="8" t="n">
        <v>0.357514195445139</v>
      </c>
      <c r="J213" s="5" t="n">
        <f aca="false">C213+D213+E213</f>
        <v>4.77194353744423</v>
      </c>
      <c r="L213" s="6" t="n">
        <f aca="false">($J$283-J213)/$J$284</f>
        <v>0.376385344254981</v>
      </c>
      <c r="P213" s="5" t="n">
        <f aca="false">D213</f>
        <v>-0.874879444139334</v>
      </c>
      <c r="Q213" s="5" t="n">
        <f aca="false">E213</f>
        <v>6.41682754089277</v>
      </c>
      <c r="R213" s="5" t="n">
        <f aca="false">C213+P213+Q213</f>
        <v>4.77194353744423</v>
      </c>
      <c r="S213" s="6" t="n">
        <f aca="false">($R$283-R213)/$R$284</f>
        <v>0.376385344254981</v>
      </c>
    </row>
    <row r="214" customFormat="false" ht="12.75" hidden="false" customHeight="false" outlineLevel="0" collapsed="false">
      <c r="A214" s="0" t="n">
        <v>1312702</v>
      </c>
      <c r="B214" s="7" t="s">
        <v>221</v>
      </c>
      <c r="C214" s="8" t="n">
        <v>-1.06054212290628</v>
      </c>
      <c r="D214" s="8" t="n">
        <v>-0.259504738995082</v>
      </c>
      <c r="E214" s="8" t="n">
        <v>0.861359175353979</v>
      </c>
      <c r="F214" s="8" t="n">
        <v>-0.528656144479944</v>
      </c>
      <c r="G214" s="8" t="n">
        <v>-0.484477602030189</v>
      </c>
      <c r="H214" s="8" t="n">
        <v>-0.652298944367012</v>
      </c>
      <c r="J214" s="5" t="n">
        <f aca="false">C214+D214+E214</f>
        <v>-0.458687686547386</v>
      </c>
      <c r="L214" s="6" t="n">
        <f aca="false">($J$283-J214)/$J$284</f>
        <v>0.815980990193944</v>
      </c>
      <c r="P214" s="5" t="n">
        <f aca="false">D214</f>
        <v>-0.259504738995082</v>
      </c>
      <c r="Q214" s="5" t="n">
        <f aca="false">E214</f>
        <v>0.861359175353979</v>
      </c>
      <c r="R214" s="5" t="n">
        <f aca="false">C214+P214+Q214</f>
        <v>-0.458687686547386</v>
      </c>
      <c r="S214" s="6" t="n">
        <f aca="false">($R$283-R214)/$R$284</f>
        <v>0.815980990193944</v>
      </c>
    </row>
    <row r="215" customFormat="false" ht="12.75" hidden="false" customHeight="false" outlineLevel="0" collapsed="false">
      <c r="A215" s="0" t="n">
        <v>1312703</v>
      </c>
      <c r="B215" s="7" t="s">
        <v>222</v>
      </c>
      <c r="C215" s="8" t="n">
        <v>-0.770658615050528</v>
      </c>
      <c r="D215" s="8" t="n">
        <v>-0.691524367451458</v>
      </c>
      <c r="E215" s="8" t="n">
        <v>-0.497368875388434</v>
      </c>
      <c r="F215" s="8" t="n">
        <v>-0.206977045006355</v>
      </c>
      <c r="G215" s="8" t="n">
        <v>-1.71982605529591</v>
      </c>
      <c r="H215" s="8" t="n">
        <v>0.416935763285515</v>
      </c>
      <c r="J215" s="5" t="n">
        <f aca="false">C215+D215+E215</f>
        <v>-1.95955185789042</v>
      </c>
      <c r="L215" s="6" t="n">
        <f aca="false">($J$283-J215)/$J$284</f>
        <v>0.942117459506092</v>
      </c>
      <c r="P215" s="5" t="n">
        <f aca="false">D215</f>
        <v>-0.691524367451458</v>
      </c>
      <c r="Q215" s="5" t="n">
        <f aca="false">E215</f>
        <v>-0.497368875388434</v>
      </c>
      <c r="R215" s="5" t="n">
        <f aca="false">C215+P215+Q215</f>
        <v>-1.95955185789042</v>
      </c>
      <c r="S215" s="6" t="n">
        <f aca="false">($R$283-R215)/$R$284</f>
        <v>0.942117459506092</v>
      </c>
    </row>
    <row r="216" customFormat="false" ht="12.75" hidden="false" customHeight="false" outlineLevel="0" collapsed="false">
      <c r="A216" s="0" t="n">
        <v>1312704</v>
      </c>
      <c r="B216" s="7" t="s">
        <v>223</v>
      </c>
      <c r="C216" s="8" t="n">
        <v>0.566283294320101</v>
      </c>
      <c r="D216" s="8" t="n">
        <v>-0.101475254584818</v>
      </c>
      <c r="E216" s="8" t="n">
        <v>-0.547632455667505</v>
      </c>
      <c r="F216" s="8" t="n">
        <v>-1.15235925541004</v>
      </c>
      <c r="G216" s="8" t="n">
        <v>-0.87685558864739</v>
      </c>
      <c r="H216" s="8" t="n">
        <v>1.06058656875821</v>
      </c>
      <c r="J216" s="5" t="n">
        <f aca="false">C216+D216+E216</f>
        <v>-0.082824415932221</v>
      </c>
      <c r="L216" s="6" t="n">
        <f aca="false">($J$283-J216)/$J$284</f>
        <v>0.784392478185499</v>
      </c>
      <c r="P216" s="5" t="n">
        <f aca="false">D216</f>
        <v>-0.101475254584818</v>
      </c>
      <c r="Q216" s="5" t="n">
        <f aca="false">E216</f>
        <v>-0.547632455667505</v>
      </c>
      <c r="R216" s="5" t="n">
        <f aca="false">C216+P216+Q216</f>
        <v>-0.082824415932221</v>
      </c>
      <c r="S216" s="6" t="n">
        <f aca="false">($R$283-R216)/$R$284</f>
        <v>0.784392478185499</v>
      </c>
    </row>
    <row r="217" customFormat="false" ht="12.75" hidden="false" customHeight="false" outlineLevel="0" collapsed="false">
      <c r="A217" s="0" t="n">
        <v>1312705</v>
      </c>
      <c r="B217" s="7" t="s">
        <v>224</v>
      </c>
      <c r="C217" s="8" t="n">
        <v>1.29422035397194</v>
      </c>
      <c r="D217" s="8" t="n">
        <v>-0.332791244403026</v>
      </c>
      <c r="E217" s="8" t="n">
        <v>0.244697384027986</v>
      </c>
      <c r="F217" s="8" t="n">
        <v>-0.689456871630154</v>
      </c>
      <c r="G217" s="8" t="n">
        <v>-0.871441856376033</v>
      </c>
      <c r="H217" s="8" t="n">
        <v>1.91330484388054</v>
      </c>
      <c r="J217" s="5" t="n">
        <f aca="false">C217+D217+E217</f>
        <v>1.2061264935969</v>
      </c>
      <c r="L217" s="6" t="n">
        <f aca="false">($J$283-J217)/$J$284</f>
        <v>0.676065742196325</v>
      </c>
      <c r="P217" s="5" t="n">
        <f aca="false">D217</f>
        <v>-0.332791244403026</v>
      </c>
      <c r="Q217" s="5" t="n">
        <f aca="false">E217</f>
        <v>0.244697384027986</v>
      </c>
      <c r="R217" s="5" t="n">
        <f aca="false">C217+P217+Q217</f>
        <v>1.2061264935969</v>
      </c>
      <c r="S217" s="6" t="n">
        <f aca="false">($R$283-R217)/$R$284</f>
        <v>0.676065742196325</v>
      </c>
    </row>
    <row r="218" customFormat="false" ht="12.75" hidden="false" customHeight="false" outlineLevel="0" collapsed="false">
      <c r="A218" s="0" t="n">
        <v>1312706</v>
      </c>
      <c r="B218" s="7" t="s">
        <v>225</v>
      </c>
      <c r="C218" s="8" t="n">
        <v>0.934462773299115</v>
      </c>
      <c r="D218" s="8" t="n">
        <v>1.83863176286294</v>
      </c>
      <c r="E218" s="8" t="n">
        <v>-0.623734376265991</v>
      </c>
      <c r="F218" s="8" t="n">
        <v>-0.331567593144683</v>
      </c>
      <c r="G218" s="8" t="n">
        <v>0.1485894476983</v>
      </c>
      <c r="H218" s="8" t="n">
        <v>0.656622283378844</v>
      </c>
      <c r="J218" s="5" t="n">
        <f aca="false">C218+D218+E218</f>
        <v>2.14936015989607</v>
      </c>
      <c r="L218" s="6" t="n">
        <f aca="false">($J$283-J218)/$J$284</f>
        <v>0.596793968857326</v>
      </c>
      <c r="P218" s="5" t="n">
        <f aca="false">D218</f>
        <v>1.83863176286294</v>
      </c>
      <c r="Q218" s="5" t="n">
        <f aca="false">E218</f>
        <v>-0.623734376265991</v>
      </c>
      <c r="R218" s="5" t="n">
        <f aca="false">C218+P218+Q218</f>
        <v>2.14936015989607</v>
      </c>
      <c r="S218" s="6" t="n">
        <f aca="false">($R$283-R218)/$R$284</f>
        <v>0.596793968857326</v>
      </c>
    </row>
    <row r="219" customFormat="false" ht="12.75" hidden="false" customHeight="false" outlineLevel="0" collapsed="false">
      <c r="A219" s="0" t="n">
        <v>1312707</v>
      </c>
      <c r="B219" s="7" t="s">
        <v>226</v>
      </c>
      <c r="C219" s="8" t="n">
        <v>0.450310726340511</v>
      </c>
      <c r="D219" s="8" t="n">
        <v>0.170092785847152</v>
      </c>
      <c r="E219" s="8" t="n">
        <v>-0.613830198577788</v>
      </c>
      <c r="F219" s="8" t="n">
        <v>-0.213412224131664</v>
      </c>
      <c r="G219" s="8" t="n">
        <v>1.09729789149448</v>
      </c>
      <c r="H219" s="8" t="n">
        <v>-0.209765562084012</v>
      </c>
      <c r="J219" s="5" t="n">
        <f aca="false">C219+D219+E219</f>
        <v>0.00657331360987457</v>
      </c>
      <c r="L219" s="6" t="n">
        <f aca="false">($J$283-J219)/$J$284</f>
        <v>0.776879264009114</v>
      </c>
      <c r="P219" s="5" t="n">
        <f aca="false">D219</f>
        <v>0.170092785847152</v>
      </c>
      <c r="Q219" s="5" t="n">
        <f aca="false">E219</f>
        <v>-0.613830198577788</v>
      </c>
      <c r="R219" s="5" t="n">
        <f aca="false">C219+P219+Q219</f>
        <v>0.00657331360987457</v>
      </c>
      <c r="S219" s="6" t="n">
        <f aca="false">($R$283-R219)/$R$284</f>
        <v>0.776879264009114</v>
      </c>
    </row>
    <row r="220" customFormat="false" ht="12.75" hidden="false" customHeight="false" outlineLevel="0" collapsed="false">
      <c r="A220" s="0" t="n">
        <v>1312708</v>
      </c>
      <c r="B220" s="7" t="s">
        <v>227</v>
      </c>
      <c r="C220" s="8" t="n">
        <v>-0.31206645640984</v>
      </c>
      <c r="D220" s="8" t="n">
        <v>-0.347074736399941</v>
      </c>
      <c r="E220" s="8" t="n">
        <v>-0.218571053984739</v>
      </c>
      <c r="F220" s="8" t="n">
        <v>-0.291515662601819</v>
      </c>
      <c r="G220" s="8" t="n">
        <v>-0.423136694021643</v>
      </c>
      <c r="H220" s="8" t="n">
        <v>-0.628626675449231</v>
      </c>
      <c r="J220" s="5" t="n">
        <f aca="false">C220+D220+E220</f>
        <v>-0.87771224679452</v>
      </c>
      <c r="L220" s="6" t="n">
        <f aca="false">($J$283-J220)/$J$284</f>
        <v>0.851196887537507</v>
      </c>
      <c r="P220" s="5" t="n">
        <f aca="false">D220</f>
        <v>-0.347074736399941</v>
      </c>
      <c r="Q220" s="5" t="n">
        <f aca="false">E220</f>
        <v>-0.218571053984739</v>
      </c>
      <c r="R220" s="5" t="n">
        <f aca="false">C220+P220+Q220</f>
        <v>-0.87771224679452</v>
      </c>
      <c r="S220" s="6" t="n">
        <f aca="false">($R$283-R220)/$R$284</f>
        <v>0.851196887537507</v>
      </c>
    </row>
    <row r="221" customFormat="false" ht="12.75" hidden="false" customHeight="false" outlineLevel="0" collapsed="false">
      <c r="A221" s="0" t="n">
        <v>1312709</v>
      </c>
      <c r="B221" s="7" t="s">
        <v>228</v>
      </c>
      <c r="C221" s="8" t="n">
        <v>-0.369428497235707</v>
      </c>
      <c r="D221" s="8" t="n">
        <v>0.0787981097227846</v>
      </c>
      <c r="E221" s="8" t="n">
        <v>-0.619374697076595</v>
      </c>
      <c r="F221" s="8" t="n">
        <v>-0.450747725017291</v>
      </c>
      <c r="G221" s="8" t="n">
        <v>-1.06599323201853</v>
      </c>
      <c r="H221" s="8" t="n">
        <v>-1.31725106924912</v>
      </c>
      <c r="J221" s="5" t="n">
        <f aca="false">C221+D221+E221</f>
        <v>-0.910005084589518</v>
      </c>
      <c r="L221" s="6" t="n">
        <f aca="false">($J$283-J221)/$J$284</f>
        <v>0.853910860341513</v>
      </c>
      <c r="P221" s="5" t="n">
        <f aca="false">D221</f>
        <v>0.0787981097227846</v>
      </c>
      <c r="Q221" s="5" t="n">
        <f aca="false">E221</f>
        <v>-0.619374697076595</v>
      </c>
      <c r="R221" s="5" t="n">
        <f aca="false">C221+P221+Q221</f>
        <v>-0.910005084589518</v>
      </c>
      <c r="S221" s="6" t="n">
        <f aca="false">($R$283-R221)/$R$284</f>
        <v>0.853910860341513</v>
      </c>
    </row>
    <row r="222" customFormat="false" ht="12.75" hidden="false" customHeight="false" outlineLevel="0" collapsed="false">
      <c r="A222" s="0" t="n">
        <v>1312710</v>
      </c>
      <c r="B222" s="7" t="s">
        <v>229</v>
      </c>
      <c r="C222" s="8" t="n">
        <v>-0.880131920332991</v>
      </c>
      <c r="D222" s="8" t="n">
        <v>-0.320080997581557</v>
      </c>
      <c r="E222" s="8" t="n">
        <v>-0.673005466121904</v>
      </c>
      <c r="F222" s="8" t="n">
        <v>-0.362419205805043</v>
      </c>
      <c r="G222" s="8" t="n">
        <v>0.439111422665355</v>
      </c>
      <c r="H222" s="8" t="n">
        <v>-2.26492095506614</v>
      </c>
      <c r="J222" s="5" t="n">
        <f aca="false">C222+D222+E222</f>
        <v>-1.87321838403645</v>
      </c>
      <c r="L222" s="6" t="n">
        <f aca="false">($J$283-J222)/$J$284</f>
        <v>0.934861773226602</v>
      </c>
      <c r="P222" s="5" t="n">
        <f aca="false">D222</f>
        <v>-0.320080997581557</v>
      </c>
      <c r="Q222" s="5" t="n">
        <f aca="false">E222</f>
        <v>-0.673005466121904</v>
      </c>
      <c r="R222" s="5" t="n">
        <f aca="false">C222+P222+Q222</f>
        <v>-1.87321838403645</v>
      </c>
      <c r="S222" s="6" t="n">
        <f aca="false">($R$283-R222)/$R$284</f>
        <v>0.934861773226602</v>
      </c>
    </row>
    <row r="223" customFormat="false" ht="12.75" hidden="false" customHeight="false" outlineLevel="0" collapsed="false">
      <c r="A223" s="0" t="n">
        <v>1312801</v>
      </c>
      <c r="B223" s="7" t="s">
        <v>230</v>
      </c>
      <c r="C223" s="8" t="n">
        <v>-0.317611658181706</v>
      </c>
      <c r="D223" s="8" t="n">
        <v>1.42991572511491</v>
      </c>
      <c r="E223" s="8" t="n">
        <v>0.111742937007768</v>
      </c>
      <c r="F223" s="8" t="n">
        <v>-0.511220538240426</v>
      </c>
      <c r="G223" s="8" t="n">
        <v>-0.53856160935837</v>
      </c>
      <c r="H223" s="8" t="n">
        <v>0.306133872413994</v>
      </c>
      <c r="J223" s="5" t="n">
        <f aca="false">C223+D223+E223</f>
        <v>1.22404700394097</v>
      </c>
      <c r="L223" s="6" t="n">
        <f aca="false">($J$283-J223)/$J$284</f>
        <v>0.674559656604949</v>
      </c>
      <c r="N223" s="0" t="n">
        <v>1312801</v>
      </c>
      <c r="O223" s="0" t="s">
        <v>230</v>
      </c>
      <c r="P223" s="5" t="n">
        <f aca="false">D223</f>
        <v>1.42991572511491</v>
      </c>
      <c r="Q223" s="5" t="n">
        <f aca="false">E223</f>
        <v>0.111742937007768</v>
      </c>
      <c r="R223" s="5" t="n">
        <f aca="false">C223+P223+Q223</f>
        <v>1.22404700394097</v>
      </c>
      <c r="S223" s="6" t="n">
        <f aca="false">($R$283-R223)/$R$284</f>
        <v>0.674559656604949</v>
      </c>
    </row>
    <row r="224" customFormat="false" ht="12.75" hidden="false" customHeight="false" outlineLevel="0" collapsed="false">
      <c r="A224" s="0" t="n">
        <v>1312802</v>
      </c>
      <c r="B224" s="7" t="s">
        <v>231</v>
      </c>
      <c r="C224" s="8" t="n">
        <v>-1.48134523098965</v>
      </c>
      <c r="D224" s="8" t="n">
        <v>0.965011448244501</v>
      </c>
      <c r="E224" s="8" t="n">
        <v>7.01674317734106</v>
      </c>
      <c r="F224" s="8" t="n">
        <v>-0.302151722168288</v>
      </c>
      <c r="G224" s="8" t="n">
        <v>-1.13326902766249</v>
      </c>
      <c r="H224" s="8" t="n">
        <v>-1.15464643907878</v>
      </c>
      <c r="J224" s="5" t="n">
        <f aca="false">C224+D224+E224</f>
        <v>6.50040939459591</v>
      </c>
      <c r="L224" s="6" t="n">
        <f aca="false">($J$283-J224)/$J$284</f>
        <v>0.231120646282603</v>
      </c>
      <c r="N224" s="0" t="n">
        <v>1312802</v>
      </c>
      <c r="O224" s="0" t="s">
        <v>231</v>
      </c>
      <c r="P224" s="5" t="n">
        <f aca="false">D224</f>
        <v>0.965011448244501</v>
      </c>
      <c r="Q224" s="5" t="n">
        <f aca="false">E224</f>
        <v>7.01674317734106</v>
      </c>
      <c r="R224" s="5" t="n">
        <f aca="false">C224+P224+Q224</f>
        <v>6.50040939459591</v>
      </c>
      <c r="S224" s="6" t="n">
        <f aca="false">($R$283-R224)/$R$284</f>
        <v>0.231120646282603</v>
      </c>
    </row>
    <row r="225" customFormat="false" ht="12.75" hidden="false" customHeight="false" outlineLevel="0" collapsed="false">
      <c r="A225" s="0" t="n">
        <v>1312803</v>
      </c>
      <c r="B225" s="7" t="s">
        <v>232</v>
      </c>
      <c r="C225" s="8" t="n">
        <v>-0.27230456660643</v>
      </c>
      <c r="D225" s="8" t="n">
        <v>0.308955024114614</v>
      </c>
      <c r="E225" s="8" t="n">
        <v>-0.189685586147914</v>
      </c>
      <c r="F225" s="8" t="n">
        <v>-0.364818358932909</v>
      </c>
      <c r="G225" s="8" t="n">
        <v>-0.217352033330103</v>
      </c>
      <c r="H225" s="8" t="n">
        <v>0.867798663229834</v>
      </c>
      <c r="J225" s="5" t="n">
        <f aca="false">C225+D225+E225</f>
        <v>-0.15303512863973</v>
      </c>
      <c r="L225" s="6" t="n">
        <f aca="false">($J$283-J225)/$J$284</f>
        <v>0.790293166320982</v>
      </c>
      <c r="P225" s="5" t="n">
        <f aca="false">D225</f>
        <v>0.308955024114614</v>
      </c>
      <c r="Q225" s="5" t="n">
        <f aca="false">E225</f>
        <v>-0.189685586147914</v>
      </c>
      <c r="R225" s="5" t="n">
        <f aca="false">C225+P225+Q225</f>
        <v>-0.15303512863973</v>
      </c>
      <c r="S225" s="6" t="n">
        <f aca="false">($R$283-R225)/$R$284</f>
        <v>0.790293166320982</v>
      </c>
    </row>
    <row r="226" customFormat="false" ht="12.75" hidden="false" customHeight="false" outlineLevel="0" collapsed="false">
      <c r="A226" s="0" t="n">
        <v>1312804</v>
      </c>
      <c r="B226" s="7" t="s">
        <v>233</v>
      </c>
      <c r="C226" s="8" t="n">
        <v>-0.661935621890618</v>
      </c>
      <c r="D226" s="8" t="n">
        <v>-0.36246279956124</v>
      </c>
      <c r="E226" s="8" t="n">
        <v>0.15994112483167</v>
      </c>
      <c r="F226" s="8" t="n">
        <v>-0.351898915680412</v>
      </c>
      <c r="G226" s="8" t="n">
        <v>-1.14530689127445</v>
      </c>
      <c r="H226" s="8" t="n">
        <v>-0.610499609642931</v>
      </c>
      <c r="J226" s="5" t="n">
        <f aca="false">C226+D226+E226</f>
        <v>-0.864457296620188</v>
      </c>
      <c r="L226" s="6" t="n">
        <f aca="false">($J$283-J226)/$J$284</f>
        <v>0.850082907573283</v>
      </c>
      <c r="P226" s="5" t="n">
        <f aca="false">D226</f>
        <v>-0.36246279956124</v>
      </c>
      <c r="Q226" s="5" t="n">
        <f aca="false">E226</f>
        <v>0.15994112483167</v>
      </c>
      <c r="R226" s="5" t="n">
        <f aca="false">C226+P226+Q226</f>
        <v>-0.864457296620188</v>
      </c>
      <c r="S226" s="6" t="n">
        <f aca="false">($R$283-R226)/$R$284</f>
        <v>0.850082907573283</v>
      </c>
    </row>
    <row r="227" customFormat="false" ht="12.75" hidden="false" customHeight="false" outlineLevel="0" collapsed="false">
      <c r="A227" s="0" t="n">
        <v>1312805</v>
      </c>
      <c r="B227" s="7" t="s">
        <v>234</v>
      </c>
      <c r="C227" s="8" t="n">
        <v>-0.626166995494327</v>
      </c>
      <c r="D227" s="8" t="n">
        <v>0.0562470528655803</v>
      </c>
      <c r="E227" s="8" t="n">
        <v>0.213423224621227</v>
      </c>
      <c r="F227" s="8" t="n">
        <v>-0.785723886784698</v>
      </c>
      <c r="G227" s="8" t="n">
        <v>-0.741609659296009</v>
      </c>
      <c r="H227" s="8" t="n">
        <v>1.74807764839686</v>
      </c>
      <c r="J227" s="5" t="n">
        <f aca="false">C227+D227+E227</f>
        <v>-0.356496718007519</v>
      </c>
      <c r="L227" s="6" t="n">
        <f aca="false">($J$283-J227)/$J$284</f>
        <v>0.807392599443251</v>
      </c>
      <c r="P227" s="5" t="n">
        <f aca="false">D227</f>
        <v>0.0562470528655803</v>
      </c>
      <c r="Q227" s="5" t="n">
        <f aca="false">E227</f>
        <v>0.213423224621227</v>
      </c>
      <c r="R227" s="5" t="n">
        <f aca="false">C227+P227+Q227</f>
        <v>-0.356496718007519</v>
      </c>
      <c r="S227" s="6" t="n">
        <f aca="false">($R$283-R227)/$R$284</f>
        <v>0.807392599443251</v>
      </c>
    </row>
    <row r="228" customFormat="false" ht="12.75" hidden="false" customHeight="false" outlineLevel="0" collapsed="false">
      <c r="A228" s="0" t="n">
        <v>1312806</v>
      </c>
      <c r="B228" s="7" t="s">
        <v>235</v>
      </c>
      <c r="C228" s="8" t="n">
        <v>0.516560089043599</v>
      </c>
      <c r="D228" s="8" t="n">
        <v>1.89959788574005</v>
      </c>
      <c r="E228" s="8" t="n">
        <v>0.827702935938582</v>
      </c>
      <c r="F228" s="8" t="n">
        <v>-0.34077160133482</v>
      </c>
      <c r="G228" s="8" t="n">
        <v>-0.019929062314738</v>
      </c>
      <c r="H228" s="8" t="n">
        <v>0.476758337798256</v>
      </c>
      <c r="J228" s="5" t="n">
        <f aca="false">C228+D228+E228</f>
        <v>3.24386091072223</v>
      </c>
      <c r="L228" s="6" t="n">
        <f aca="false">($J$283-J228)/$J$284</f>
        <v>0.504809322275238</v>
      </c>
      <c r="N228" s="0" t="n">
        <v>1312806</v>
      </c>
      <c r="O228" s="0" t="s">
        <v>235</v>
      </c>
      <c r="P228" s="5" t="n">
        <f aca="false">D228</f>
        <v>1.89959788574005</v>
      </c>
      <c r="Q228" s="5" t="n">
        <f aca="false">E228</f>
        <v>0.827702935938582</v>
      </c>
      <c r="R228" s="5" t="n">
        <f aca="false">C228+P228+Q228</f>
        <v>3.24386091072223</v>
      </c>
      <c r="S228" s="6" t="n">
        <f aca="false">($R$283-R228)/$R$284</f>
        <v>0.504809322275238</v>
      </c>
    </row>
    <row r="229" customFormat="false" ht="12.75" hidden="false" customHeight="false" outlineLevel="0" collapsed="false">
      <c r="A229" s="0" t="n">
        <v>1312807</v>
      </c>
      <c r="B229" s="7" t="s">
        <v>236</v>
      </c>
      <c r="C229" s="8" t="n">
        <v>1.39226974195399</v>
      </c>
      <c r="D229" s="8" t="n">
        <v>-0.475731527502081</v>
      </c>
      <c r="E229" s="8" t="n">
        <v>0.157566774756369</v>
      </c>
      <c r="F229" s="8" t="n">
        <v>-0.631091611398331</v>
      </c>
      <c r="G229" s="8" t="n">
        <v>-1.21845503786452</v>
      </c>
      <c r="H229" s="8" t="n">
        <v>-0.622067937434804</v>
      </c>
      <c r="J229" s="5" t="n">
        <f aca="false">C229+D229+E229</f>
        <v>1.07410498920827</v>
      </c>
      <c r="L229" s="6" t="n">
        <f aca="false">($J$283-J229)/$J$284</f>
        <v>0.687161167588457</v>
      </c>
      <c r="P229" s="5" t="n">
        <f aca="false">D229</f>
        <v>-0.475731527502081</v>
      </c>
      <c r="Q229" s="5" t="n">
        <f aca="false">E229</f>
        <v>0.157566774756369</v>
      </c>
      <c r="R229" s="5" t="n">
        <f aca="false">C229+P229+Q229</f>
        <v>1.07410498920827</v>
      </c>
      <c r="S229" s="6" t="n">
        <f aca="false">($R$283-R229)/$R$284</f>
        <v>0.687161167588457</v>
      </c>
    </row>
    <row r="230" customFormat="false" ht="12.75" hidden="false" customHeight="false" outlineLevel="0" collapsed="false">
      <c r="A230" s="0" t="n">
        <v>1312808</v>
      </c>
      <c r="B230" s="7" t="s">
        <v>237</v>
      </c>
      <c r="C230" s="8" t="n">
        <v>-0.159979785744508</v>
      </c>
      <c r="D230" s="8" t="n">
        <v>2.11438989052949</v>
      </c>
      <c r="E230" s="8" t="n">
        <v>-0.800327894122397</v>
      </c>
      <c r="F230" s="8" t="n">
        <v>-1.13055083400719</v>
      </c>
      <c r="G230" s="8" t="n">
        <v>0.0354092848933206</v>
      </c>
      <c r="H230" s="8" t="n">
        <v>-2.66430684063542</v>
      </c>
      <c r="J230" s="5" t="n">
        <f aca="false">C230+D230+E230</f>
        <v>1.15408221066259</v>
      </c>
      <c r="L230" s="6" t="n">
        <f aca="false">($J$283-J230)/$J$284</f>
        <v>0.680439677041704</v>
      </c>
      <c r="N230" s="0" t="n">
        <v>1312808</v>
      </c>
      <c r="O230" s="0" t="s">
        <v>237</v>
      </c>
      <c r="P230" s="5" t="n">
        <f aca="false">D230</f>
        <v>2.11438989052949</v>
      </c>
      <c r="Q230" s="5" t="n">
        <f aca="false">E230</f>
        <v>-0.800327894122397</v>
      </c>
      <c r="R230" s="5" t="n">
        <f aca="false">C230+P230+Q230</f>
        <v>1.15408221066259</v>
      </c>
      <c r="S230" s="6" t="n">
        <f aca="false">($R$283-R230)/$R$284</f>
        <v>0.680439677041704</v>
      </c>
    </row>
    <row r="231" customFormat="false" ht="12.75" hidden="false" customHeight="false" outlineLevel="0" collapsed="false">
      <c r="A231" s="0" t="n">
        <v>1312901</v>
      </c>
      <c r="B231" s="7" t="s">
        <v>238</v>
      </c>
      <c r="C231" s="8" t="n">
        <v>-0.466718978235627</v>
      </c>
      <c r="D231" s="8" t="n">
        <v>-0.513277695865379</v>
      </c>
      <c r="E231" s="8" t="n">
        <v>0.163826939276207</v>
      </c>
      <c r="F231" s="8" t="n">
        <v>-0.475128579698173</v>
      </c>
      <c r="G231" s="8" t="n">
        <v>-0.679115837405888</v>
      </c>
      <c r="H231" s="8" t="n">
        <v>-0.28577735552653</v>
      </c>
      <c r="J231" s="5" t="n">
        <f aca="false">C231+D231+E231</f>
        <v>-0.816169734824799</v>
      </c>
      <c r="L231" s="6" t="n">
        <f aca="false">($J$283-J231)/$J$284</f>
        <v>0.846024697194983</v>
      </c>
      <c r="P231" s="5" t="n">
        <f aca="false">D231</f>
        <v>-0.513277695865379</v>
      </c>
      <c r="Q231" s="5" t="n">
        <f aca="false">E231</f>
        <v>0.163826939276207</v>
      </c>
      <c r="R231" s="5" t="n">
        <f aca="false">C231+P231+Q231</f>
        <v>-0.816169734824799</v>
      </c>
      <c r="S231" s="6" t="n">
        <f aca="false">($R$283-R231)/$R$284</f>
        <v>0.846024697194983</v>
      </c>
    </row>
    <row r="232" customFormat="false" ht="12.75" hidden="false" customHeight="false" outlineLevel="0" collapsed="false">
      <c r="A232" s="0" t="n">
        <v>1312902</v>
      </c>
      <c r="B232" s="7" t="s">
        <v>239</v>
      </c>
      <c r="C232" s="8" t="n">
        <v>-0.095905175979555</v>
      </c>
      <c r="D232" s="8" t="n">
        <v>-0.905396313984514</v>
      </c>
      <c r="E232" s="8" t="n">
        <v>-0.138697564122628</v>
      </c>
      <c r="F232" s="8" t="n">
        <v>-0.552432993780887</v>
      </c>
      <c r="G232" s="8" t="n">
        <v>-0.184260822010766</v>
      </c>
      <c r="H232" s="8" t="n">
        <v>1.21908248451013</v>
      </c>
      <c r="J232" s="5" t="n">
        <f aca="false">C232+D232+E232</f>
        <v>-1.1399990540867</v>
      </c>
      <c r="L232" s="6" t="n">
        <f aca="false">($J$283-J232)/$J$284</f>
        <v>0.873240142650584</v>
      </c>
      <c r="P232" s="5" t="n">
        <f aca="false">D232</f>
        <v>-0.905396313984514</v>
      </c>
      <c r="Q232" s="5" t="n">
        <f aca="false">E232</f>
        <v>-0.138697564122628</v>
      </c>
      <c r="R232" s="5" t="n">
        <f aca="false">C232+P232+Q232</f>
        <v>-1.1399990540867</v>
      </c>
      <c r="S232" s="6" t="n">
        <f aca="false">($R$283-R232)/$R$284</f>
        <v>0.873240142650584</v>
      </c>
    </row>
    <row r="233" customFormat="false" ht="12.75" hidden="false" customHeight="false" outlineLevel="0" collapsed="false">
      <c r="A233" s="0" t="n">
        <v>1312903</v>
      </c>
      <c r="B233" s="7" t="s">
        <v>240</v>
      </c>
      <c r="C233" s="8" t="n">
        <v>-0.65751959203602</v>
      </c>
      <c r="D233" s="8" t="n">
        <v>-0.249742752845959</v>
      </c>
      <c r="E233" s="8" t="n">
        <v>-0.174553084781071</v>
      </c>
      <c r="F233" s="8" t="n">
        <v>-0.451536230145199</v>
      </c>
      <c r="G233" s="8" t="n">
        <v>-0.210912557727805</v>
      </c>
      <c r="H233" s="8" t="n">
        <v>0.840047843292495</v>
      </c>
      <c r="J233" s="5" t="n">
        <f aca="false">C233+D233+E233</f>
        <v>-1.08181542966305</v>
      </c>
      <c r="L233" s="6" t="n">
        <f aca="false">($J$283-J233)/$J$284</f>
        <v>0.868350241820974</v>
      </c>
      <c r="P233" s="5" t="n">
        <f aca="false">D233</f>
        <v>-0.249742752845959</v>
      </c>
      <c r="Q233" s="5" t="n">
        <f aca="false">E233</f>
        <v>-0.174553084781071</v>
      </c>
      <c r="R233" s="5" t="n">
        <f aca="false">C233+P233+Q233</f>
        <v>-1.08181542966305</v>
      </c>
      <c r="S233" s="6" t="n">
        <f aca="false">($R$283-R233)/$R$284</f>
        <v>0.868350241820974</v>
      </c>
    </row>
    <row r="234" customFormat="false" ht="12.75" hidden="false" customHeight="false" outlineLevel="0" collapsed="false">
      <c r="A234" s="0" t="n">
        <v>1312904</v>
      </c>
      <c r="B234" s="7" t="s">
        <v>241</v>
      </c>
      <c r="C234" s="8" t="n">
        <v>-0.565274956851696</v>
      </c>
      <c r="D234" s="8" t="n">
        <v>-0.27777234229941</v>
      </c>
      <c r="E234" s="8" t="n">
        <v>0.592032133802489</v>
      </c>
      <c r="F234" s="8" t="n">
        <v>-0.0231405436803846</v>
      </c>
      <c r="G234" s="8" t="n">
        <v>-0.371409743658673</v>
      </c>
      <c r="H234" s="8" t="n">
        <v>1.21577855703955</v>
      </c>
      <c r="J234" s="5" t="n">
        <f aca="false">C234+D234+E234</f>
        <v>-0.251015165348617</v>
      </c>
      <c r="L234" s="6" t="n">
        <f aca="false">($J$283-J234)/$J$284</f>
        <v>0.798527659574608</v>
      </c>
      <c r="P234" s="5" t="n">
        <f aca="false">D234</f>
        <v>-0.27777234229941</v>
      </c>
      <c r="Q234" s="5" t="n">
        <f aca="false">E234</f>
        <v>0.592032133802489</v>
      </c>
      <c r="R234" s="5" t="n">
        <f aca="false">C234+P234+Q234</f>
        <v>-0.251015165348617</v>
      </c>
      <c r="S234" s="6" t="n">
        <f aca="false">($R$283-R234)/$R$284</f>
        <v>0.798527659574608</v>
      </c>
    </row>
    <row r="235" customFormat="false" ht="12.75" hidden="false" customHeight="false" outlineLevel="0" collapsed="false">
      <c r="A235" s="0" t="n">
        <v>1312905</v>
      </c>
      <c r="B235" s="7" t="s">
        <v>242</v>
      </c>
      <c r="C235" s="8" t="n">
        <v>-0.620668684523822</v>
      </c>
      <c r="D235" s="8" t="n">
        <v>0.253372952112301</v>
      </c>
      <c r="E235" s="8" t="n">
        <v>0.956950510319112</v>
      </c>
      <c r="F235" s="8" t="n">
        <v>1.27257213931872</v>
      </c>
      <c r="G235" s="8" t="n">
        <v>0.0178656300067227</v>
      </c>
      <c r="H235" s="8" t="n">
        <v>0.612271495206489</v>
      </c>
      <c r="J235" s="5" t="n">
        <f aca="false">C235+D235+E235</f>
        <v>0.589654777907591</v>
      </c>
      <c r="L235" s="6" t="n">
        <f aca="false">($J$283-J235)/$J$284</f>
        <v>0.727875604229523</v>
      </c>
      <c r="P235" s="5" t="n">
        <f aca="false">D235</f>
        <v>0.253372952112301</v>
      </c>
      <c r="Q235" s="5" t="n">
        <f aca="false">E235</f>
        <v>0.956950510319112</v>
      </c>
      <c r="R235" s="5" t="n">
        <f aca="false">C235+P235+Q235</f>
        <v>0.589654777907591</v>
      </c>
      <c r="S235" s="6" t="n">
        <f aca="false">($R$283-R235)/$R$284</f>
        <v>0.727875604229523</v>
      </c>
    </row>
    <row r="236" customFormat="false" ht="12.75" hidden="false" customHeight="false" outlineLevel="0" collapsed="false">
      <c r="A236" s="0" t="n">
        <v>1312906</v>
      </c>
      <c r="B236" s="7" t="s">
        <v>243</v>
      </c>
      <c r="C236" s="8" t="n">
        <v>-0.436895156909651</v>
      </c>
      <c r="D236" s="8" t="n">
        <v>-0.074618827965739</v>
      </c>
      <c r="E236" s="8" t="n">
        <v>-0.550292835068206</v>
      </c>
      <c r="F236" s="8" t="n">
        <v>-0.263149670948316</v>
      </c>
      <c r="G236" s="8" t="n">
        <v>-0.235819403302918</v>
      </c>
      <c r="H236" s="8" t="n">
        <v>0.511205349119631</v>
      </c>
      <c r="J236" s="5" t="n">
        <f aca="false">C236+D236+E236</f>
        <v>-1.0618068199436</v>
      </c>
      <c r="L236" s="6" t="n">
        <f aca="false">($J$283-J236)/$J$284</f>
        <v>0.866668667009578</v>
      </c>
      <c r="P236" s="5" t="n">
        <f aca="false">D236</f>
        <v>-0.074618827965739</v>
      </c>
      <c r="Q236" s="5" t="n">
        <f aca="false">E236</f>
        <v>-0.550292835068206</v>
      </c>
      <c r="R236" s="5" t="n">
        <f aca="false">C236+P236+Q236</f>
        <v>-1.0618068199436</v>
      </c>
      <c r="S236" s="6" t="n">
        <f aca="false">($R$283-R236)/$R$284</f>
        <v>0.866668667009578</v>
      </c>
    </row>
    <row r="237" customFormat="false" ht="12.75" hidden="false" customHeight="false" outlineLevel="0" collapsed="false">
      <c r="A237" s="0" t="n">
        <v>1312907</v>
      </c>
      <c r="B237" s="7" t="s">
        <v>160</v>
      </c>
      <c r="C237" s="8" t="n">
        <v>-0.933276690562391</v>
      </c>
      <c r="D237" s="8" t="n">
        <v>0.752451435120207</v>
      </c>
      <c r="E237" s="8" t="n">
        <v>-0.265021422798253</v>
      </c>
      <c r="F237" s="8" t="n">
        <v>-0.557677587531302</v>
      </c>
      <c r="G237" s="8" t="n">
        <v>-0.409706452030506</v>
      </c>
      <c r="H237" s="8" t="n">
        <v>-0.469519115307657</v>
      </c>
      <c r="J237" s="5" t="n">
        <f aca="false">C237+D237+E237</f>
        <v>-0.445846678240436</v>
      </c>
      <c r="L237" s="6" t="n">
        <f aca="false">($J$283-J237)/$J$284</f>
        <v>0.814901798964535</v>
      </c>
      <c r="P237" s="5" t="n">
        <f aca="false">D237</f>
        <v>0.752451435120207</v>
      </c>
      <c r="Q237" s="5" t="n">
        <f aca="false">E237</f>
        <v>-0.265021422798253</v>
      </c>
      <c r="R237" s="5" t="n">
        <f aca="false">C237+P237+Q237</f>
        <v>-0.445846678240436</v>
      </c>
      <c r="S237" s="6" t="n">
        <f aca="false">($R$283-R237)/$R$284</f>
        <v>0.814901798964535</v>
      </c>
    </row>
    <row r="238" customFormat="false" ht="12.75" hidden="false" customHeight="false" outlineLevel="0" collapsed="false">
      <c r="A238" s="0" t="n">
        <v>1313001</v>
      </c>
      <c r="B238" s="7" t="s">
        <v>244</v>
      </c>
      <c r="C238" s="8" t="n">
        <v>-1.46720800784163</v>
      </c>
      <c r="D238" s="8" t="n">
        <v>-0.202250131739068</v>
      </c>
      <c r="E238" s="8" t="n">
        <v>-0.233228365317524</v>
      </c>
      <c r="F238" s="8" t="n">
        <v>-0.706006731967197</v>
      </c>
      <c r="G238" s="8" t="n">
        <v>-1.19806525238971</v>
      </c>
      <c r="H238" s="8" t="n">
        <v>-0.805420996299288</v>
      </c>
      <c r="J238" s="5" t="n">
        <f aca="false">C238+D238+E238</f>
        <v>-1.90268650489822</v>
      </c>
      <c r="L238" s="6" t="n">
        <f aca="false">($J$283-J238)/$J$284</f>
        <v>0.937338349584236</v>
      </c>
      <c r="P238" s="5" t="n">
        <f aca="false">D238</f>
        <v>-0.202250131739068</v>
      </c>
      <c r="Q238" s="5" t="n">
        <f aca="false">E238</f>
        <v>-0.233228365317524</v>
      </c>
      <c r="R238" s="5" t="n">
        <f aca="false">C238+P238+Q238</f>
        <v>-1.90268650489822</v>
      </c>
      <c r="S238" s="6" t="n">
        <f aca="false">($R$283-R238)/$R$284</f>
        <v>0.937338349584236</v>
      </c>
    </row>
    <row r="239" customFormat="false" ht="12.75" hidden="false" customHeight="false" outlineLevel="0" collapsed="false">
      <c r="A239" s="0" t="n">
        <v>1313002</v>
      </c>
      <c r="B239" s="7" t="s">
        <v>245</v>
      </c>
      <c r="C239" s="8" t="n">
        <v>-0.218741967810476</v>
      </c>
      <c r="D239" s="8" t="n">
        <v>-0.296655847981073</v>
      </c>
      <c r="E239" s="8" t="n">
        <v>-0.595961153154713</v>
      </c>
      <c r="F239" s="8" t="n">
        <v>-0.882082111038118</v>
      </c>
      <c r="G239" s="8" t="n">
        <v>-0.602252297649304</v>
      </c>
      <c r="H239" s="8" t="n">
        <v>-0.40300539979808</v>
      </c>
      <c r="J239" s="5" t="n">
        <f aca="false">C239+D239+E239</f>
        <v>-1.11135896894626</v>
      </c>
      <c r="L239" s="6" t="n">
        <f aca="false">($J$283-J239)/$J$284</f>
        <v>0.870833156535924</v>
      </c>
      <c r="P239" s="5" t="n">
        <f aca="false">D239</f>
        <v>-0.296655847981073</v>
      </c>
      <c r="Q239" s="5" t="n">
        <f aca="false">E239</f>
        <v>-0.595961153154713</v>
      </c>
      <c r="R239" s="5" t="n">
        <f aca="false">C239+P239+Q239</f>
        <v>-1.11135896894626</v>
      </c>
      <c r="S239" s="6" t="n">
        <f aca="false">($R$283-R239)/$R$284</f>
        <v>0.870833156535924</v>
      </c>
    </row>
    <row r="240" customFormat="false" ht="12.75" hidden="false" customHeight="false" outlineLevel="0" collapsed="false">
      <c r="A240" s="0" t="n">
        <v>1313003</v>
      </c>
      <c r="B240" s="7" t="s">
        <v>246</v>
      </c>
      <c r="C240" s="8" t="n">
        <v>0.154388267356583</v>
      </c>
      <c r="D240" s="8" t="n">
        <v>-0.322466292489477</v>
      </c>
      <c r="E240" s="8" t="n">
        <v>-0.559903969136872</v>
      </c>
      <c r="F240" s="8" t="n">
        <v>-0.518694533114953</v>
      </c>
      <c r="G240" s="8" t="n">
        <v>-0.988877810070934</v>
      </c>
      <c r="H240" s="8" t="n">
        <v>-0.12626995917277</v>
      </c>
      <c r="J240" s="5" t="n">
        <f aca="false">C240+D240+E240</f>
        <v>-0.727981994269766</v>
      </c>
      <c r="L240" s="6" t="n">
        <f aca="false">($J$283-J240)/$J$284</f>
        <v>0.838613173592368</v>
      </c>
      <c r="P240" s="5" t="n">
        <f aca="false">D240</f>
        <v>-0.322466292489477</v>
      </c>
      <c r="Q240" s="5" t="n">
        <f aca="false">E240</f>
        <v>-0.559903969136872</v>
      </c>
      <c r="R240" s="5" t="n">
        <f aca="false">C240+P240+Q240</f>
        <v>-0.727981994269766</v>
      </c>
      <c r="S240" s="6" t="n">
        <f aca="false">($R$283-R240)/$R$284</f>
        <v>0.838613173592368</v>
      </c>
    </row>
    <row r="241" customFormat="false" ht="12.75" hidden="false" customHeight="false" outlineLevel="0" collapsed="false">
      <c r="A241" s="0" t="n">
        <v>1313004</v>
      </c>
      <c r="B241" s="7" t="s">
        <v>247</v>
      </c>
      <c r="C241" s="8" t="n">
        <v>0.626346454066305</v>
      </c>
      <c r="D241" s="8" t="n">
        <v>-0.0316775645647417</v>
      </c>
      <c r="E241" s="8" t="n">
        <v>-0.501772216290907</v>
      </c>
      <c r="F241" s="8" t="n">
        <v>1.81011803706266</v>
      </c>
      <c r="G241" s="8" t="n">
        <v>0.540787122448463</v>
      </c>
      <c r="H241" s="8" t="n">
        <v>0.0273756372764362</v>
      </c>
      <c r="J241" s="5" t="n">
        <f aca="false">C241+D241+E241</f>
        <v>0.0928966732106569</v>
      </c>
      <c r="L241" s="6" t="n">
        <f aca="false">($J$283-J241)/$J$284</f>
        <v>0.769624427757369</v>
      </c>
      <c r="P241" s="5" t="n">
        <f aca="false">D241</f>
        <v>-0.0316775645647417</v>
      </c>
      <c r="Q241" s="5" t="n">
        <f aca="false">E241</f>
        <v>-0.501772216290907</v>
      </c>
      <c r="R241" s="5" t="n">
        <f aca="false">C241+P241+Q241</f>
        <v>0.0928966732106569</v>
      </c>
      <c r="S241" s="6" t="n">
        <f aca="false">($R$283-R241)/$R$284</f>
        <v>0.769624427757369</v>
      </c>
    </row>
    <row r="242" customFormat="false" ht="12.75" hidden="false" customHeight="false" outlineLevel="0" collapsed="false">
      <c r="A242" s="0" t="n">
        <v>1313005</v>
      </c>
      <c r="B242" s="7" t="s">
        <v>248</v>
      </c>
      <c r="C242" s="8" t="n">
        <v>0.102313842150462</v>
      </c>
      <c r="D242" s="8" t="n">
        <v>-0.668603550566061</v>
      </c>
      <c r="E242" s="8" t="n">
        <v>-0.575670920653256</v>
      </c>
      <c r="F242" s="8" t="n">
        <v>-0.273552331991851</v>
      </c>
      <c r="G242" s="8" t="n">
        <v>0.898018836246009</v>
      </c>
      <c r="H242" s="8" t="n">
        <v>-0.0628574680136513</v>
      </c>
      <c r="J242" s="5" t="n">
        <f aca="false">C242+D242+E242</f>
        <v>-1.14196062906886</v>
      </c>
      <c r="L242" s="6" t="n">
        <f aca="false">($J$283-J242)/$J$284</f>
        <v>0.873404998436514</v>
      </c>
      <c r="P242" s="5" t="n">
        <f aca="false">D242</f>
        <v>-0.668603550566061</v>
      </c>
      <c r="Q242" s="5" t="n">
        <f aca="false">E242</f>
        <v>-0.575670920653256</v>
      </c>
      <c r="R242" s="5" t="n">
        <f aca="false">C242+P242+Q242</f>
        <v>-1.14196062906886</v>
      </c>
      <c r="S242" s="6" t="n">
        <f aca="false">($R$283-R242)/$R$284</f>
        <v>0.873404998436514</v>
      </c>
    </row>
    <row r="243" customFormat="false" ht="12.75" hidden="false" customHeight="false" outlineLevel="0" collapsed="false">
      <c r="A243" s="0" t="n">
        <v>1313006</v>
      </c>
      <c r="B243" s="7" t="s">
        <v>249</v>
      </c>
      <c r="C243" s="8" t="n">
        <v>-0.628294597512003</v>
      </c>
      <c r="D243" s="8" t="n">
        <v>-0.829734983086296</v>
      </c>
      <c r="E243" s="8" t="n">
        <v>-0.164332431343962</v>
      </c>
      <c r="F243" s="8" t="n">
        <v>-0.419830140264243</v>
      </c>
      <c r="G243" s="8" t="n">
        <v>0.0651853269292476</v>
      </c>
      <c r="H243" s="8" t="n">
        <v>0.678270405714845</v>
      </c>
      <c r="J243" s="5" t="n">
        <f aca="false">C243+D243+E243</f>
        <v>-1.62236201194226</v>
      </c>
      <c r="L243" s="6" t="n">
        <f aca="false">($J$283-J243)/$J$284</f>
        <v>0.913779161165778</v>
      </c>
      <c r="P243" s="5" t="n">
        <f aca="false">D243</f>
        <v>-0.829734983086296</v>
      </c>
      <c r="Q243" s="5" t="n">
        <f aca="false">E243</f>
        <v>-0.164332431343962</v>
      </c>
      <c r="R243" s="5" t="n">
        <f aca="false">C243+P243+Q243</f>
        <v>-1.62236201194226</v>
      </c>
      <c r="S243" s="6" t="n">
        <f aca="false">($R$283-R243)/$R$284</f>
        <v>0.913779161165778</v>
      </c>
    </row>
    <row r="244" customFormat="false" ht="12.75" hidden="false" customHeight="false" outlineLevel="0" collapsed="false">
      <c r="A244" s="0" t="n">
        <v>1313101</v>
      </c>
      <c r="B244" s="7" t="s">
        <v>250</v>
      </c>
      <c r="C244" s="8" t="n">
        <v>0.522117999976715</v>
      </c>
      <c r="D244" s="8" t="n">
        <v>0.626351066808404</v>
      </c>
      <c r="E244" s="8" t="n">
        <v>-0.216823219602365</v>
      </c>
      <c r="F244" s="8" t="n">
        <v>0.135971983975209</v>
      </c>
      <c r="G244" s="8" t="n">
        <v>0.317611383221532</v>
      </c>
      <c r="H244" s="8" t="n">
        <v>0.233044950115732</v>
      </c>
      <c r="J244" s="5" t="n">
        <f aca="false">C244+D244+E244</f>
        <v>0.931645847182754</v>
      </c>
      <c r="L244" s="6" t="n">
        <f aca="false">($J$283-J244)/$J$284</f>
        <v>0.699133798782829</v>
      </c>
      <c r="P244" s="5" t="n">
        <f aca="false">D244</f>
        <v>0.626351066808404</v>
      </c>
      <c r="Q244" s="5" t="n">
        <f aca="false">E244</f>
        <v>-0.216823219602365</v>
      </c>
      <c r="R244" s="5" t="n">
        <f aca="false">C244+P244+Q244</f>
        <v>0.931645847182754</v>
      </c>
      <c r="S244" s="6" t="n">
        <f aca="false">($R$283-R244)/$R$284</f>
        <v>0.699133798782829</v>
      </c>
    </row>
    <row r="245" customFormat="false" ht="12.75" hidden="false" customHeight="false" outlineLevel="0" collapsed="false">
      <c r="A245" s="0" t="n">
        <v>1313102</v>
      </c>
      <c r="B245" s="7" t="s">
        <v>251</v>
      </c>
      <c r="C245" s="8" t="n">
        <v>0.274730148418699</v>
      </c>
      <c r="D245" s="8" t="n">
        <v>0.591385894890065</v>
      </c>
      <c r="E245" s="8" t="n">
        <v>-0.61233767944552</v>
      </c>
      <c r="F245" s="8" t="n">
        <v>-0.780227667292997</v>
      </c>
      <c r="G245" s="8" t="n">
        <v>-0.265081343120395</v>
      </c>
      <c r="H245" s="8" t="n">
        <v>0.0594103987950507</v>
      </c>
      <c r="J245" s="5" t="n">
        <f aca="false">C245+D245+E245</f>
        <v>0.253778363863244</v>
      </c>
      <c r="L245" s="6" t="n">
        <f aca="false">($J$283-J245)/$J$284</f>
        <v>0.756103518388383</v>
      </c>
      <c r="P245" s="5" t="n">
        <f aca="false">D245</f>
        <v>0.591385894890065</v>
      </c>
      <c r="Q245" s="5" t="n">
        <f aca="false">E245</f>
        <v>-0.61233767944552</v>
      </c>
      <c r="R245" s="5" t="n">
        <f aca="false">C245+P245+Q245</f>
        <v>0.253778363863244</v>
      </c>
      <c r="S245" s="6" t="n">
        <f aca="false">($R$283-R245)/$R$284</f>
        <v>0.756103518388383</v>
      </c>
    </row>
    <row r="246" customFormat="false" ht="12.75" hidden="false" customHeight="false" outlineLevel="0" collapsed="false">
      <c r="A246" s="0" t="n">
        <v>1313103</v>
      </c>
      <c r="B246" s="7" t="s">
        <v>252</v>
      </c>
      <c r="C246" s="8" t="n">
        <v>0.0289141025131886</v>
      </c>
      <c r="D246" s="8" t="n">
        <v>1.73845103792467</v>
      </c>
      <c r="E246" s="8" t="n">
        <v>-0.579918618325707</v>
      </c>
      <c r="F246" s="8" t="n">
        <v>0.0333380980455936</v>
      </c>
      <c r="G246" s="8" t="n">
        <v>0.325252463331451</v>
      </c>
      <c r="H246" s="8" t="n">
        <v>1.41590638699037</v>
      </c>
      <c r="J246" s="5" t="n">
        <f aca="false">C246+D246+E246</f>
        <v>1.18744652211215</v>
      </c>
      <c r="L246" s="6" t="n">
        <f aca="false">($J$283-J246)/$J$284</f>
        <v>0.677635654847269</v>
      </c>
      <c r="N246" s="0" t="n">
        <v>1313103</v>
      </c>
      <c r="O246" s="0" t="s">
        <v>252</v>
      </c>
      <c r="P246" s="5" t="n">
        <f aca="false">D246</f>
        <v>1.73845103792467</v>
      </c>
      <c r="Q246" s="5" t="n">
        <f aca="false">E246</f>
        <v>-0.579918618325707</v>
      </c>
      <c r="R246" s="5" t="n">
        <f aca="false">C246+P246+Q246</f>
        <v>1.18744652211215</v>
      </c>
      <c r="S246" s="6" t="n">
        <f aca="false">($R$283-R246)/$R$284</f>
        <v>0.677635654847269</v>
      </c>
    </row>
    <row r="247" customFormat="false" ht="12.75" hidden="false" customHeight="false" outlineLevel="0" collapsed="false">
      <c r="A247" s="0" t="n">
        <v>1313104</v>
      </c>
      <c r="B247" s="7" t="s">
        <v>253</v>
      </c>
      <c r="C247" s="8" t="n">
        <v>-0.938996935424009</v>
      </c>
      <c r="D247" s="8" t="n">
        <v>0.793431227975322</v>
      </c>
      <c r="E247" s="8" t="n">
        <v>-0.173520489563501</v>
      </c>
      <c r="F247" s="8" t="n">
        <v>-0.738048994960872</v>
      </c>
      <c r="G247" s="8" t="n">
        <v>-1.38701126354476</v>
      </c>
      <c r="H247" s="8" t="n">
        <v>1.48773525582407</v>
      </c>
      <c r="J247" s="5" t="n">
        <f aca="false">C247+D247+E247</f>
        <v>-0.319086197012189</v>
      </c>
      <c r="L247" s="6" t="n">
        <f aca="false">($J$283-J247)/$J$284</f>
        <v>0.804248523434524</v>
      </c>
      <c r="P247" s="5" t="n">
        <f aca="false">D247</f>
        <v>0.793431227975322</v>
      </c>
      <c r="Q247" s="5" t="n">
        <f aca="false">E247</f>
        <v>-0.173520489563501</v>
      </c>
      <c r="R247" s="5" t="n">
        <f aca="false">C247+P247+Q247</f>
        <v>-0.319086197012189</v>
      </c>
      <c r="S247" s="6" t="n">
        <f aca="false">($R$283-R247)/$R$284</f>
        <v>0.804248523434524</v>
      </c>
    </row>
    <row r="248" customFormat="false" ht="12.75" hidden="false" customHeight="false" outlineLevel="0" collapsed="false">
      <c r="A248" s="0" t="n">
        <v>1313105</v>
      </c>
      <c r="B248" s="7" t="s">
        <v>254</v>
      </c>
      <c r="C248" s="8" t="n">
        <v>-0.440332973727514</v>
      </c>
      <c r="D248" s="8" t="n">
        <v>1.95229907064426</v>
      </c>
      <c r="E248" s="8" t="n">
        <v>1.19009008548291</v>
      </c>
      <c r="F248" s="8" t="n">
        <v>-0.306419188256744</v>
      </c>
      <c r="G248" s="8" t="n">
        <v>-0.151213631339123</v>
      </c>
      <c r="H248" s="8" t="n">
        <v>0.40752666098124</v>
      </c>
      <c r="J248" s="5" t="n">
        <f aca="false">C248+D248+E248</f>
        <v>2.70205618239966</v>
      </c>
      <c r="L248" s="6" t="n">
        <f aca="false">($J$283-J248)/$J$284</f>
        <v>0.550343979436174</v>
      </c>
      <c r="N248" s="0" t="n">
        <v>1313105</v>
      </c>
      <c r="O248" s="0" t="s">
        <v>254</v>
      </c>
      <c r="P248" s="5" t="n">
        <f aca="false">D248</f>
        <v>1.95229907064426</v>
      </c>
      <c r="Q248" s="5" t="n">
        <f aca="false">E248</f>
        <v>1.19009008548291</v>
      </c>
      <c r="R248" s="5" t="n">
        <f aca="false">C248+P248+Q248</f>
        <v>2.70205618239966</v>
      </c>
      <c r="S248" s="6" t="n">
        <f aca="false">($R$283-R248)/$R$284</f>
        <v>0.550343979436174</v>
      </c>
    </row>
    <row r="249" customFormat="false" ht="12.75" hidden="false" customHeight="false" outlineLevel="0" collapsed="false">
      <c r="A249" s="0" t="n">
        <v>1313106</v>
      </c>
      <c r="B249" s="7" t="s">
        <v>255</v>
      </c>
      <c r="C249" s="8" t="n">
        <v>0.301505046275368</v>
      </c>
      <c r="D249" s="8" t="n">
        <v>0.622488921782822</v>
      </c>
      <c r="E249" s="8" t="n">
        <v>0.129400938197375</v>
      </c>
      <c r="F249" s="8" t="n">
        <v>-0.153381600488135</v>
      </c>
      <c r="G249" s="8" t="n">
        <v>0.199779983857699</v>
      </c>
      <c r="H249" s="8" t="n">
        <v>0.0134967777377606</v>
      </c>
      <c r="J249" s="5" t="n">
        <f aca="false">C249+D249+E249</f>
        <v>1.05339490625557</v>
      </c>
      <c r="L249" s="6" t="n">
        <f aca="false">($J$283-J249)/$J$284</f>
        <v>0.688901696007147</v>
      </c>
      <c r="P249" s="5" t="n">
        <f aca="false">D249</f>
        <v>0.622488921782822</v>
      </c>
      <c r="Q249" s="5" t="n">
        <f aca="false">E249</f>
        <v>0.129400938197375</v>
      </c>
      <c r="R249" s="5" t="n">
        <f aca="false">C249+P249+Q249</f>
        <v>1.05339490625557</v>
      </c>
      <c r="S249" s="6" t="n">
        <f aca="false">($R$283-R249)/$R$284</f>
        <v>0.688901696007147</v>
      </c>
    </row>
    <row r="250" customFormat="false" ht="12.75" hidden="false" customHeight="false" outlineLevel="0" collapsed="false">
      <c r="A250" s="0" t="n">
        <v>1313201</v>
      </c>
      <c r="B250" s="7" t="s">
        <v>256</v>
      </c>
      <c r="C250" s="8" t="n">
        <v>0.293078610661878</v>
      </c>
      <c r="D250" s="8" t="n">
        <v>-1.07930114339568</v>
      </c>
      <c r="E250" s="8" t="n">
        <v>-0.450020327740806</v>
      </c>
      <c r="F250" s="8" t="n">
        <v>0.670706660313626</v>
      </c>
      <c r="G250" s="8" t="n">
        <v>-0.0903762760112142</v>
      </c>
      <c r="H250" s="8" t="n">
        <v>1.17633545596112</v>
      </c>
      <c r="J250" s="5" t="n">
        <f aca="false">C250+D250+E250</f>
        <v>-1.23624286047461</v>
      </c>
      <c r="L250" s="6" t="n">
        <f aca="false">($J$283-J250)/$J$284</f>
        <v>0.881328718660811</v>
      </c>
      <c r="P250" s="5" t="n">
        <f aca="false">D250</f>
        <v>-1.07930114339568</v>
      </c>
      <c r="Q250" s="5" t="n">
        <f aca="false">E250</f>
        <v>-0.450020327740806</v>
      </c>
      <c r="R250" s="5" t="n">
        <f aca="false">C250+P250+Q250</f>
        <v>-1.23624286047461</v>
      </c>
      <c r="S250" s="6" t="n">
        <f aca="false">($R$283-R250)/$R$284</f>
        <v>0.881328718660811</v>
      </c>
    </row>
    <row r="251" customFormat="false" ht="12.75" hidden="false" customHeight="false" outlineLevel="0" collapsed="false">
      <c r="A251" s="0" t="n">
        <v>1313202</v>
      </c>
      <c r="B251" s="7" t="s">
        <v>257</v>
      </c>
      <c r="C251" s="8" t="n">
        <v>-0.640962710755532</v>
      </c>
      <c r="D251" s="8" t="n">
        <v>-0.758637089818266</v>
      </c>
      <c r="E251" s="8" t="n">
        <v>-0.564705675018137</v>
      </c>
      <c r="F251" s="8" t="n">
        <v>-0.439710871206268</v>
      </c>
      <c r="G251" s="8" t="n">
        <v>-0.100839424833016</v>
      </c>
      <c r="H251" s="8" t="n">
        <v>-0.210000040963332</v>
      </c>
      <c r="J251" s="5" t="n">
        <f aca="false">C251+D251+E251</f>
        <v>-1.96430547559193</v>
      </c>
      <c r="L251" s="6" t="n">
        <f aca="false">($J$283-J251)/$J$284</f>
        <v>0.942516965713768</v>
      </c>
      <c r="P251" s="5" t="n">
        <f aca="false">D251</f>
        <v>-0.758637089818266</v>
      </c>
      <c r="Q251" s="5" t="n">
        <f aca="false">E251</f>
        <v>-0.564705675018137</v>
      </c>
      <c r="R251" s="5" t="n">
        <f aca="false">C251+P251+Q251</f>
        <v>-1.96430547559193</v>
      </c>
      <c r="S251" s="6" t="n">
        <f aca="false">($R$283-R251)/$R$284</f>
        <v>0.942516965713768</v>
      </c>
    </row>
    <row r="252" customFormat="false" ht="12.75" hidden="false" customHeight="false" outlineLevel="0" collapsed="false">
      <c r="A252" s="0" t="n">
        <v>1313203</v>
      </c>
      <c r="B252" s="7" t="s">
        <v>258</v>
      </c>
      <c r="C252" s="8" t="n">
        <v>-0.815017852640598</v>
      </c>
      <c r="D252" s="8" t="n">
        <v>-0.438083589287091</v>
      </c>
      <c r="E252" s="8" t="n">
        <v>-0.594491922001129</v>
      </c>
      <c r="F252" s="8" t="n">
        <v>0.22811001367932</v>
      </c>
      <c r="G252" s="8" t="n">
        <v>-1.13652807655176</v>
      </c>
      <c r="H252" s="8" t="n">
        <v>-1.87725073425145</v>
      </c>
      <c r="J252" s="5" t="n">
        <f aca="false">C252+D252+E252</f>
        <v>-1.84759336392882</v>
      </c>
      <c r="L252" s="6" t="n">
        <f aca="false">($J$283-J252)/$J$284</f>
        <v>0.932708180900164</v>
      </c>
      <c r="P252" s="5" t="n">
        <f aca="false">D252</f>
        <v>-0.438083589287091</v>
      </c>
      <c r="Q252" s="5" t="n">
        <f aca="false">E252</f>
        <v>-0.594491922001129</v>
      </c>
      <c r="R252" s="5" t="n">
        <f aca="false">C252+P252+Q252</f>
        <v>-1.84759336392882</v>
      </c>
      <c r="S252" s="6" t="n">
        <f aca="false">($R$283-R252)/$R$284</f>
        <v>0.932708180900164</v>
      </c>
    </row>
    <row r="253" customFormat="false" ht="12.75" hidden="false" customHeight="false" outlineLevel="0" collapsed="false">
      <c r="A253" s="0" t="n">
        <v>1313204</v>
      </c>
      <c r="B253" s="7" t="s">
        <v>259</v>
      </c>
      <c r="C253" s="8" t="n">
        <v>-0.0686660762687513</v>
      </c>
      <c r="D253" s="8" t="n">
        <v>-0.811486021957855</v>
      </c>
      <c r="E253" s="8" t="n">
        <v>-0.57259521426119</v>
      </c>
      <c r="F253" s="8" t="n">
        <v>0.0859047577191376</v>
      </c>
      <c r="G253" s="8" t="n">
        <v>0.76467421870312</v>
      </c>
      <c r="H253" s="8" t="n">
        <v>-0.544228045915581</v>
      </c>
      <c r="J253" s="5" t="n">
        <f aca="false">C253+D253+E253</f>
        <v>-1.4527473124878</v>
      </c>
      <c r="L253" s="6" t="n">
        <f aca="false">($J$283-J253)/$J$284</f>
        <v>0.899524307368127</v>
      </c>
      <c r="P253" s="5" t="n">
        <f aca="false">D253</f>
        <v>-0.811486021957855</v>
      </c>
      <c r="Q253" s="5" t="n">
        <f aca="false">E253</f>
        <v>-0.57259521426119</v>
      </c>
      <c r="R253" s="5" t="n">
        <f aca="false">C253+P253+Q253</f>
        <v>-1.4527473124878</v>
      </c>
      <c r="S253" s="6" t="n">
        <f aca="false">($R$283-R253)/$R$284</f>
        <v>0.899524307368127</v>
      </c>
    </row>
    <row r="254" customFormat="false" ht="12.75" hidden="false" customHeight="false" outlineLevel="0" collapsed="false">
      <c r="A254" s="0" t="n">
        <v>1313205</v>
      </c>
      <c r="B254" s="7" t="s">
        <v>260</v>
      </c>
      <c r="C254" s="8" t="n">
        <v>-0.306906791605805</v>
      </c>
      <c r="D254" s="8" t="n">
        <v>-0.889724927906998</v>
      </c>
      <c r="E254" s="8" t="n">
        <v>-0.492298463211437</v>
      </c>
      <c r="F254" s="8" t="n">
        <v>0.139773448363656</v>
      </c>
      <c r="G254" s="8" t="n">
        <v>-0.26014461709584</v>
      </c>
      <c r="H254" s="8" t="n">
        <v>0.77541885450016</v>
      </c>
      <c r="J254" s="5" t="n">
        <f aca="false">C254+D254+E254</f>
        <v>-1.68893018272424</v>
      </c>
      <c r="L254" s="6" t="n">
        <f aca="false">($J$283-J254)/$J$284</f>
        <v>0.919373720747737</v>
      </c>
      <c r="P254" s="5" t="n">
        <f aca="false">D254</f>
        <v>-0.889724927906998</v>
      </c>
      <c r="Q254" s="5" t="n">
        <f aca="false">E254</f>
        <v>-0.492298463211437</v>
      </c>
      <c r="R254" s="5" t="n">
        <f aca="false">C254+P254+Q254</f>
        <v>-1.68893018272424</v>
      </c>
      <c r="S254" s="6" t="n">
        <f aca="false">($R$283-R254)/$R$284</f>
        <v>0.919373720747737</v>
      </c>
    </row>
    <row r="255" customFormat="false" ht="12.75" hidden="false" customHeight="false" outlineLevel="0" collapsed="false">
      <c r="A255" s="0" t="n">
        <v>1320101</v>
      </c>
      <c r="B255" s="7" t="s">
        <v>261</v>
      </c>
      <c r="C255" s="8" t="n">
        <v>-0.592259711061118</v>
      </c>
      <c r="D255" s="8" t="n">
        <v>-0.799269186325923</v>
      </c>
      <c r="E255" s="8" t="n">
        <v>-0.39233281622052</v>
      </c>
      <c r="F255" s="8" t="n">
        <v>1.10370463631168</v>
      </c>
      <c r="G255" s="8" t="n">
        <v>-1.69502141512732</v>
      </c>
      <c r="H255" s="8" t="n">
        <v>1.59843136587507</v>
      </c>
      <c r="J255" s="5" t="n">
        <f aca="false">C255+D255+E255</f>
        <v>-1.78386171360756</v>
      </c>
      <c r="L255" s="6" t="n">
        <f aca="false">($J$283-J255)/$J$284</f>
        <v>0.927352009763261</v>
      </c>
      <c r="P255" s="5" t="n">
        <f aca="false">D255</f>
        <v>-0.799269186325923</v>
      </c>
      <c r="Q255" s="5" t="n">
        <f aca="false">E255</f>
        <v>-0.39233281622052</v>
      </c>
      <c r="R255" s="5" t="n">
        <f aca="false">C255+P255+Q255</f>
        <v>-1.78386171360756</v>
      </c>
      <c r="S255" s="6" t="n">
        <f aca="false">($R$283-R255)/$R$284</f>
        <v>0.927352009763261</v>
      </c>
    </row>
    <row r="256" customFormat="false" ht="12.75" hidden="false" customHeight="false" outlineLevel="0" collapsed="false">
      <c r="A256" s="0" t="n">
        <v>1320102</v>
      </c>
      <c r="B256" s="7" t="s">
        <v>262</v>
      </c>
      <c r="C256" s="8" t="n">
        <v>-1.6873914263832</v>
      </c>
      <c r="D256" s="8" t="n">
        <v>-0.481720869340853</v>
      </c>
      <c r="E256" s="8" t="n">
        <v>-0.112080206895596</v>
      </c>
      <c r="F256" s="8" t="n">
        <v>2.58928318884253</v>
      </c>
      <c r="G256" s="8" t="n">
        <v>-1.04691978179186</v>
      </c>
      <c r="H256" s="8" t="n">
        <v>-1.30008181056816</v>
      </c>
      <c r="J256" s="5" t="n">
        <f aca="false">C256+D256+E256</f>
        <v>-2.28119250261965</v>
      </c>
      <c r="L256" s="6" t="n">
        <f aca="false">($J$283-J256)/$J$284</f>
        <v>0.96914896314784</v>
      </c>
      <c r="P256" s="5" t="n">
        <f aca="false">D256</f>
        <v>-0.481720869340853</v>
      </c>
      <c r="Q256" s="5" t="n">
        <f aca="false">E256</f>
        <v>-0.112080206895596</v>
      </c>
      <c r="R256" s="5" t="n">
        <f aca="false">C256+P256+Q256</f>
        <v>-2.28119250261965</v>
      </c>
      <c r="S256" s="6" t="n">
        <f aca="false">($R$283-R256)/$R$284</f>
        <v>0.96914896314784</v>
      </c>
    </row>
    <row r="257" customFormat="false" ht="12.75" hidden="false" customHeight="false" outlineLevel="0" collapsed="false">
      <c r="A257" s="0" t="n">
        <v>1320103</v>
      </c>
      <c r="B257" s="7" t="s">
        <v>263</v>
      </c>
      <c r="C257" s="8" t="n">
        <v>-0.155963951753389</v>
      </c>
      <c r="D257" s="8" t="n">
        <v>-0.108924949439439</v>
      </c>
      <c r="E257" s="8" t="n">
        <v>1.67054697061663</v>
      </c>
      <c r="F257" s="8" t="n">
        <v>2.24643576557194</v>
      </c>
      <c r="G257" s="8" t="n">
        <v>-0.414068501541009</v>
      </c>
      <c r="H257" s="8" t="n">
        <v>-1.34111163933584</v>
      </c>
      <c r="J257" s="5" t="n">
        <f aca="false">C257+D257+E257</f>
        <v>1.4056580694238</v>
      </c>
      <c r="L257" s="6" t="n">
        <f aca="false">($J$283-J257)/$J$284</f>
        <v>0.659296597478471</v>
      </c>
      <c r="P257" s="5" t="n">
        <f aca="false">D257</f>
        <v>-0.108924949439439</v>
      </c>
      <c r="Q257" s="5" t="n">
        <f aca="false">E257</f>
        <v>1.67054697061663</v>
      </c>
      <c r="R257" s="5" t="n">
        <f aca="false">C257+P257+Q257</f>
        <v>1.4056580694238</v>
      </c>
      <c r="S257" s="6" t="n">
        <f aca="false">($R$283-R257)/$R$284</f>
        <v>0.659296597478471</v>
      </c>
    </row>
    <row r="258" customFormat="false" ht="12.75" hidden="false" customHeight="false" outlineLevel="0" collapsed="false">
      <c r="A258" s="0" t="n">
        <v>1320104</v>
      </c>
      <c r="B258" s="7" t="s">
        <v>264</v>
      </c>
      <c r="C258" s="8" t="n">
        <v>0.0843913368641641</v>
      </c>
      <c r="D258" s="8" t="n">
        <v>-0.10350036976669</v>
      </c>
      <c r="E258" s="8" t="n">
        <v>0.493548931641042</v>
      </c>
      <c r="F258" s="8" t="n">
        <v>-0.0967280661711173</v>
      </c>
      <c r="G258" s="8" t="n">
        <v>-0.378692360533291</v>
      </c>
      <c r="H258" s="8" t="n">
        <v>-1.01944565486764</v>
      </c>
      <c r="J258" s="5" t="n">
        <f aca="false">C258+D258+E258</f>
        <v>0.474439898738516</v>
      </c>
      <c r="L258" s="6" t="n">
        <f aca="false">($J$283-J258)/$J$284</f>
        <v>0.737558557789277</v>
      </c>
      <c r="P258" s="5" t="n">
        <f aca="false">D258</f>
        <v>-0.10350036976669</v>
      </c>
      <c r="Q258" s="5" t="n">
        <f aca="false">E258</f>
        <v>0.493548931641042</v>
      </c>
      <c r="R258" s="5" t="n">
        <f aca="false">C258+P258+Q258</f>
        <v>0.474439898738516</v>
      </c>
      <c r="S258" s="6" t="n">
        <f aca="false">($R$283-R258)/$R$284</f>
        <v>0.737558557789277</v>
      </c>
    </row>
    <row r="259" customFormat="false" ht="12.75" hidden="false" customHeight="false" outlineLevel="0" collapsed="false">
      <c r="A259" s="0" t="n">
        <v>1320105</v>
      </c>
      <c r="B259" s="7" t="s">
        <v>265</v>
      </c>
      <c r="C259" s="8" t="n">
        <v>0.621596733373839</v>
      </c>
      <c r="D259" s="8" t="n">
        <v>-0.553493969242003</v>
      </c>
      <c r="E259" s="8" t="n">
        <v>0.187343031835643</v>
      </c>
      <c r="F259" s="8" t="n">
        <v>0.299278658900528</v>
      </c>
      <c r="G259" s="8" t="n">
        <v>0.129046373850694</v>
      </c>
      <c r="H259" s="8" t="n">
        <v>-0.136844535591074</v>
      </c>
      <c r="J259" s="5" t="n">
        <f aca="false">C259+D259+E259</f>
        <v>0.255445795967479</v>
      </c>
      <c r="L259" s="6" t="n">
        <f aca="false">($J$283-J259)/$J$284</f>
        <v>0.755963383123339</v>
      </c>
      <c r="P259" s="5" t="n">
        <f aca="false">D259</f>
        <v>-0.553493969242003</v>
      </c>
      <c r="Q259" s="5" t="n">
        <f aca="false">E259</f>
        <v>0.187343031835643</v>
      </c>
      <c r="R259" s="5" t="n">
        <f aca="false">C259+P259+Q259</f>
        <v>0.255445795967479</v>
      </c>
      <c r="S259" s="6" t="n">
        <f aca="false">($R$283-R259)/$R$284</f>
        <v>0.755963383123339</v>
      </c>
    </row>
    <row r="260" customFormat="false" ht="12.75" hidden="false" customHeight="false" outlineLevel="0" collapsed="false">
      <c r="A260" s="0" t="n">
        <v>1320106</v>
      </c>
      <c r="B260" s="7" t="s">
        <v>266</v>
      </c>
      <c r="C260" s="8" t="n">
        <v>1.0054754647374</v>
      </c>
      <c r="D260" s="8" t="n">
        <v>-0.500230093839982</v>
      </c>
      <c r="E260" s="8" t="n">
        <v>-0.107052537716927</v>
      </c>
      <c r="F260" s="8" t="n">
        <v>1.28152281650208</v>
      </c>
      <c r="G260" s="8" t="n">
        <v>-0.637746891892368</v>
      </c>
      <c r="H260" s="8" t="n">
        <v>0.227138175846762</v>
      </c>
      <c r="J260" s="5" t="n">
        <f aca="false">C260+D260+E260</f>
        <v>0.398192833180494</v>
      </c>
      <c r="L260" s="6" t="n">
        <f aca="false">($J$283-J260)/$J$284</f>
        <v>0.743966556479988</v>
      </c>
      <c r="P260" s="5" t="n">
        <f aca="false">D260</f>
        <v>-0.500230093839982</v>
      </c>
      <c r="Q260" s="5" t="n">
        <f aca="false">E260</f>
        <v>-0.107052537716927</v>
      </c>
      <c r="R260" s="5" t="n">
        <f aca="false">C260+P260+Q260</f>
        <v>0.398192833180494</v>
      </c>
      <c r="S260" s="6" t="n">
        <f aca="false">($R$283-R260)/$R$284</f>
        <v>0.743966556479988</v>
      </c>
    </row>
    <row r="261" customFormat="false" ht="12.75" hidden="false" customHeight="false" outlineLevel="0" collapsed="false">
      <c r="A261" s="0" t="n">
        <v>1320107</v>
      </c>
      <c r="B261" s="7" t="s">
        <v>267</v>
      </c>
      <c r="C261" s="8" t="n">
        <v>-0.215368558481467</v>
      </c>
      <c r="D261" s="8" t="n">
        <v>-0.931803404382189</v>
      </c>
      <c r="E261" s="8" t="n">
        <v>-0.419192037787856</v>
      </c>
      <c r="F261" s="8" t="n">
        <v>0.727777198042708</v>
      </c>
      <c r="G261" s="8" t="n">
        <v>-1.43128194727724</v>
      </c>
      <c r="H261" s="8" t="n">
        <v>1.31758146393475</v>
      </c>
      <c r="J261" s="5" t="n">
        <f aca="false">C261+D261+E261</f>
        <v>-1.56636400065151</v>
      </c>
      <c r="L261" s="6" t="n">
        <f aca="false">($J$283-J261)/$J$284</f>
        <v>0.909072944862142</v>
      </c>
      <c r="P261" s="5" t="n">
        <f aca="false">D261</f>
        <v>-0.931803404382189</v>
      </c>
      <c r="Q261" s="5" t="n">
        <f aca="false">E261</f>
        <v>-0.419192037787856</v>
      </c>
      <c r="R261" s="5" t="n">
        <f aca="false">C261+P261+Q261</f>
        <v>-1.56636400065151</v>
      </c>
      <c r="S261" s="6" t="n">
        <f aca="false">($R$283-R261)/$R$284</f>
        <v>0.909072944862142</v>
      </c>
    </row>
    <row r="262" customFormat="false" ht="12.75" hidden="false" customHeight="false" outlineLevel="0" collapsed="false">
      <c r="A262" s="0" t="n">
        <v>1330102</v>
      </c>
      <c r="B262" s="7" t="s">
        <v>268</v>
      </c>
      <c r="C262" s="8" t="n">
        <v>5.48104618070906</v>
      </c>
      <c r="D262" s="8" t="n">
        <v>-1.03653871341667</v>
      </c>
      <c r="E262" s="8" t="n">
        <v>-0.230497242454433</v>
      </c>
      <c r="F262" s="8" t="n">
        <v>-1.09661972039325</v>
      </c>
      <c r="G262" s="8" t="n">
        <v>-0.804466643817731</v>
      </c>
      <c r="H262" s="8" t="n">
        <v>-1.20476364068694</v>
      </c>
      <c r="J262" s="5" t="n">
        <f aca="false">C262+D262+E262</f>
        <v>4.21401022483796</v>
      </c>
      <c r="L262" s="6" t="n">
        <f aca="false">($J$283-J262)/$J$284</f>
        <v>0.423275488951294</v>
      </c>
      <c r="P262" s="5" t="n">
        <f aca="false">D262</f>
        <v>-1.03653871341667</v>
      </c>
      <c r="Q262" s="5" t="n">
        <f aca="false">E262</f>
        <v>-0.230497242454433</v>
      </c>
      <c r="R262" s="5" t="n">
        <f aca="false">C262+P262+Q262</f>
        <v>4.21401022483796</v>
      </c>
      <c r="S262" s="6" t="n">
        <f aca="false">($R$283-R262)/$R$284</f>
        <v>0.423275488951294</v>
      </c>
    </row>
    <row r="263" customFormat="false" ht="12.75" hidden="false" customHeight="false" outlineLevel="0" collapsed="false">
      <c r="A263" s="0" t="n">
        <v>1330103</v>
      </c>
      <c r="B263" s="7" t="s">
        <v>269</v>
      </c>
      <c r="C263" s="8" t="n">
        <v>5.46195192210692</v>
      </c>
      <c r="D263" s="8" t="n">
        <v>-0.992994448222937</v>
      </c>
      <c r="E263" s="8" t="n">
        <v>-0.156380928028743</v>
      </c>
      <c r="F263" s="8" t="n">
        <v>0.096591446577981</v>
      </c>
      <c r="G263" s="8" t="n">
        <v>-0.782880832351262</v>
      </c>
      <c r="H263" s="8" t="n">
        <v>-0.524103805639833</v>
      </c>
      <c r="J263" s="5" t="n">
        <f aca="false">C263+D263+E263</f>
        <v>4.31257654585524</v>
      </c>
      <c r="L263" s="6" t="n">
        <f aca="false">($J$283-J263)/$J$284</f>
        <v>0.414991722862666</v>
      </c>
      <c r="P263" s="5" t="n">
        <f aca="false">D263</f>
        <v>-0.992994448222937</v>
      </c>
      <c r="Q263" s="5" t="n">
        <f aca="false">E263</f>
        <v>-0.156380928028743</v>
      </c>
      <c r="R263" s="5" t="n">
        <f aca="false">C263+P263+Q263</f>
        <v>4.31257654585524</v>
      </c>
      <c r="S263" s="6" t="n">
        <f aca="false">($R$283-R263)/$R$284</f>
        <v>0.414991722862666</v>
      </c>
    </row>
    <row r="264" customFormat="false" ht="12.75" hidden="false" customHeight="false" outlineLevel="0" collapsed="false">
      <c r="A264" s="0" t="n">
        <v>1330204</v>
      </c>
      <c r="B264" s="7" t="s">
        <v>270</v>
      </c>
      <c r="C264" s="8" t="n">
        <v>5.35266580303663</v>
      </c>
      <c r="D264" s="8" t="n">
        <v>-0.862101851386727</v>
      </c>
      <c r="E264" s="8" t="n">
        <v>0.170281805736585</v>
      </c>
      <c r="F264" s="8" t="n">
        <v>0.0506214034680277</v>
      </c>
      <c r="G264" s="8" t="n">
        <v>-0.668953092198172</v>
      </c>
      <c r="H264" s="8" t="n">
        <v>-1.23044253304926</v>
      </c>
      <c r="J264" s="5" t="n">
        <f aca="false">C264+D264+E264</f>
        <v>4.66084575738649</v>
      </c>
      <c r="L264" s="6" t="n">
        <f aca="false">($J$283-J264)/$J$284</f>
        <v>0.385722286259774</v>
      </c>
      <c r="P264" s="5" t="n">
        <f aca="false">D264</f>
        <v>-0.862101851386727</v>
      </c>
      <c r="Q264" s="5" t="n">
        <f aca="false">E264</f>
        <v>0.170281805736585</v>
      </c>
      <c r="R264" s="5" t="n">
        <f aca="false">C264+P264+Q264</f>
        <v>4.66084575738649</v>
      </c>
      <c r="S264" s="6" t="n">
        <f aca="false">($R$283-R264)/$R$284</f>
        <v>0.385722286259774</v>
      </c>
    </row>
    <row r="265" customFormat="false" ht="12.75" hidden="false" customHeight="false" outlineLevel="0" collapsed="false">
      <c r="A265" s="0" t="n">
        <v>1340101</v>
      </c>
      <c r="B265" s="7" t="s">
        <v>164</v>
      </c>
      <c r="C265" s="8" t="n">
        <v>-1.51863136590704</v>
      </c>
      <c r="D265" s="8" t="n">
        <v>-0.354191061899525</v>
      </c>
      <c r="E265" s="8" t="n">
        <v>-0.210146017156086</v>
      </c>
      <c r="F265" s="8" t="n">
        <v>0.0642211399252622</v>
      </c>
      <c r="G265" s="8" t="n">
        <v>-0.732266395831499</v>
      </c>
      <c r="H265" s="8" t="n">
        <v>-0.898129746014925</v>
      </c>
      <c r="J265" s="5" t="n">
        <f aca="false">C265+D265+E265</f>
        <v>-2.08296844496265</v>
      </c>
      <c r="L265" s="6" t="n">
        <f aca="false">($J$283-J265)/$J$284</f>
        <v>0.952489705606095</v>
      </c>
      <c r="P265" s="5" t="n">
        <f aca="false">D265</f>
        <v>-0.354191061899525</v>
      </c>
      <c r="Q265" s="5" t="n">
        <f aca="false">E265</f>
        <v>-0.210146017156086</v>
      </c>
      <c r="R265" s="5" t="n">
        <f aca="false">C265+P265+Q265</f>
        <v>-2.08296844496265</v>
      </c>
      <c r="S265" s="6" t="n">
        <f aca="false">($R$283-R265)/$R$284</f>
        <v>0.952489705606095</v>
      </c>
    </row>
    <row r="266" customFormat="false" ht="12.75" hidden="false" customHeight="false" outlineLevel="0" collapsed="false">
      <c r="A266" s="0" t="n">
        <v>1340102</v>
      </c>
      <c r="B266" s="7" t="s">
        <v>271</v>
      </c>
      <c r="C266" s="8" t="n">
        <v>-0.586874962231009</v>
      </c>
      <c r="D266" s="8" t="n">
        <v>1.00605796031961</v>
      </c>
      <c r="E266" s="8" t="n">
        <v>0.0748619807605549</v>
      </c>
      <c r="F266" s="8" t="n">
        <v>-0.529782147335456</v>
      </c>
      <c r="G266" s="8" t="n">
        <v>-0.0933043786683745</v>
      </c>
      <c r="H266" s="8" t="n">
        <v>-0.722896923240182</v>
      </c>
      <c r="J266" s="5" t="n">
        <f aca="false">C266+D266+E266</f>
        <v>0.494044978849151</v>
      </c>
      <c r="L266" s="6" t="n">
        <f aca="false">($J$283-J266)/$J$284</f>
        <v>0.735910896639818</v>
      </c>
      <c r="P266" s="5" t="n">
        <f aca="false">D266</f>
        <v>1.00605796031961</v>
      </c>
      <c r="Q266" s="5" t="n">
        <f aca="false">E266</f>
        <v>0.0748619807605549</v>
      </c>
      <c r="R266" s="5" t="n">
        <f aca="false">C266+P266+Q266</f>
        <v>0.494044978849151</v>
      </c>
      <c r="S266" s="6" t="n">
        <f aca="false">($R$283-R266)/$R$284</f>
        <v>0.735910896639818</v>
      </c>
    </row>
    <row r="267" customFormat="false" ht="12.75" hidden="false" customHeight="false" outlineLevel="0" collapsed="false">
      <c r="A267" s="0" t="n">
        <v>1340103</v>
      </c>
      <c r="B267" s="7" t="s">
        <v>272</v>
      </c>
      <c r="C267" s="8" t="n">
        <v>-0.451680118817551</v>
      </c>
      <c r="D267" s="10" t="n">
        <v>-0.00823605065504144</v>
      </c>
      <c r="E267" s="8" t="n">
        <v>-0.566223172856373</v>
      </c>
      <c r="F267" s="8" t="n">
        <v>-0.595112673573863</v>
      </c>
      <c r="G267" s="8" t="n">
        <v>0.362119413400175</v>
      </c>
      <c r="H267" s="8" t="n">
        <v>0.835170632191568</v>
      </c>
      <c r="J267" s="5" t="n">
        <f aca="false">C267+D267+E267</f>
        <v>-1.02613934232897</v>
      </c>
      <c r="L267" s="6" t="n">
        <f aca="false">($J$283-J267)/$J$284</f>
        <v>0.863671080831241</v>
      </c>
      <c r="N267" s="0" t="n">
        <v>1340103</v>
      </c>
      <c r="O267" s="0" t="s">
        <v>272</v>
      </c>
      <c r="P267" s="8" t="n">
        <v>-0.00823605065504144</v>
      </c>
      <c r="Q267" s="8" t="n">
        <v>-0.566223172856373</v>
      </c>
      <c r="R267" s="5" t="n">
        <f aca="false">C267+P267+Q267</f>
        <v>-1.02613934232897</v>
      </c>
      <c r="S267" s="6" t="n">
        <f aca="false">($R$283-R267)/$R$284</f>
        <v>0.863671080831241</v>
      </c>
      <c r="U267" s="11" t="n">
        <f aca="false">L267-S267</f>
        <v>0</v>
      </c>
    </row>
    <row r="268" customFormat="false" ht="12.75" hidden="false" customHeight="false" outlineLevel="0" collapsed="false">
      <c r="A268" s="0" t="n">
        <v>1340104</v>
      </c>
      <c r="B268" s="7" t="s">
        <v>273</v>
      </c>
      <c r="C268" s="8" t="n">
        <v>-0.690372532112395</v>
      </c>
      <c r="D268" s="8" t="n">
        <v>3.17027961883406</v>
      </c>
      <c r="E268" s="8" t="n">
        <v>-0.338514472726447</v>
      </c>
      <c r="F268" s="8" t="n">
        <v>-0.876355927096913</v>
      </c>
      <c r="G268" s="8" t="n">
        <v>-0.25410310382345</v>
      </c>
      <c r="H268" s="8" t="n">
        <v>0.315567276121366</v>
      </c>
      <c r="J268" s="5" t="n">
        <f aca="false">C268+D268+E268</f>
        <v>2.14139261399522</v>
      </c>
      <c r="L268" s="6" t="n">
        <f aca="false">($J$283-J268)/$J$284</f>
        <v>0.597463581823112</v>
      </c>
      <c r="N268" s="0" t="n">
        <v>1340104</v>
      </c>
      <c r="O268" s="0" t="s">
        <v>273</v>
      </c>
      <c r="P268" s="8" t="n">
        <v>3.17027961883406</v>
      </c>
      <c r="Q268" s="8" t="n">
        <v>-0.338514472726447</v>
      </c>
      <c r="R268" s="5" t="n">
        <f aca="false">C268+P268+Q268</f>
        <v>2.14139261399522</v>
      </c>
      <c r="S268" s="6" t="n">
        <f aca="false">($R$283-R268)/$R$284</f>
        <v>0.597463581823112</v>
      </c>
      <c r="U268" s="11" t="n">
        <f aca="false">L268-S268</f>
        <v>0</v>
      </c>
    </row>
    <row r="269" customFormat="false" ht="12.75" hidden="false" customHeight="false" outlineLevel="0" collapsed="false">
      <c r="A269" s="0" t="n">
        <v>1340105</v>
      </c>
      <c r="B269" s="7" t="s">
        <v>274</v>
      </c>
      <c r="C269" s="8" t="n">
        <v>-0.643341562831398</v>
      </c>
      <c r="D269" s="8" t="n">
        <v>-0.496732334461193</v>
      </c>
      <c r="E269" s="8" t="n">
        <v>-0.160979597331518</v>
      </c>
      <c r="F269" s="8" t="n">
        <v>0.00214232122637862</v>
      </c>
      <c r="G269" s="8" t="n">
        <v>-0.547646943928754</v>
      </c>
      <c r="H269" s="8" t="n">
        <v>0.310451307039298</v>
      </c>
      <c r="J269" s="5" t="n">
        <f aca="false">C269+D269+E269</f>
        <v>-1.30105349462411</v>
      </c>
      <c r="L269" s="6" t="n">
        <f aca="false">($J$283-J269)/$J$284</f>
        <v>0.886775570362377</v>
      </c>
      <c r="P269" s="5" t="n">
        <f aca="false">D269</f>
        <v>-0.496732334461193</v>
      </c>
      <c r="Q269" s="5" t="n">
        <f aca="false">E269</f>
        <v>-0.160979597331518</v>
      </c>
      <c r="R269" s="5" t="n">
        <f aca="false">C269+P269+Q269</f>
        <v>-1.30105349462411</v>
      </c>
      <c r="S269" s="6" t="n">
        <f aca="false">($R$283-R269)/$R$284</f>
        <v>0.886775570362377</v>
      </c>
    </row>
    <row r="270" customFormat="false" ht="12.75" hidden="false" customHeight="false" outlineLevel="0" collapsed="false">
      <c r="A270" s="0" t="n">
        <v>1340106</v>
      </c>
      <c r="B270" s="7" t="s">
        <v>275</v>
      </c>
      <c r="C270" s="8" t="n">
        <v>-0.0678266677021418</v>
      </c>
      <c r="D270" s="8" t="n">
        <v>0.255168818494508</v>
      </c>
      <c r="E270" s="8" t="n">
        <v>0.0486744704468064</v>
      </c>
      <c r="F270" s="8" t="n">
        <v>-0.150434339170676</v>
      </c>
      <c r="G270" s="8" t="n">
        <v>0.0626051592779839</v>
      </c>
      <c r="H270" s="8" t="n">
        <v>-2.37871420804871</v>
      </c>
      <c r="J270" s="5" t="n">
        <f aca="false">C270+D270+E270</f>
        <v>0.236016621239172</v>
      </c>
      <c r="L270" s="6" t="n">
        <f aca="false">($J$283-J270)/$J$284</f>
        <v>0.757596260733899</v>
      </c>
      <c r="P270" s="5" t="n">
        <f aca="false">D270</f>
        <v>0.255168818494508</v>
      </c>
      <c r="Q270" s="5" t="n">
        <f aca="false">E270</f>
        <v>0.0486744704468064</v>
      </c>
      <c r="R270" s="5" t="n">
        <f aca="false">C270+P270+Q270</f>
        <v>0.236016621239172</v>
      </c>
      <c r="S270" s="6" t="n">
        <f aca="false">($R$283-R270)/$R$284</f>
        <v>0.757596260733899</v>
      </c>
    </row>
    <row r="271" customFormat="false" ht="12.75" hidden="false" customHeight="false" outlineLevel="0" collapsed="false">
      <c r="A271" s="0" t="n">
        <v>1340107</v>
      </c>
      <c r="B271" s="7" t="s">
        <v>71</v>
      </c>
      <c r="C271" s="8" t="n">
        <v>-0.445223518072649</v>
      </c>
      <c r="D271" s="8" t="n">
        <v>-0.630549625074503</v>
      </c>
      <c r="E271" s="8" t="n">
        <v>-0.53269946440715</v>
      </c>
      <c r="F271" s="8" t="n">
        <v>1.56415416593977</v>
      </c>
      <c r="G271" s="8" t="n">
        <v>0.161803085986411</v>
      </c>
      <c r="H271" s="8" t="n">
        <v>-1.19198808849362</v>
      </c>
      <c r="J271" s="5" t="n">
        <f aca="false">C271+D271+E271</f>
        <v>-1.6084726075543</v>
      </c>
      <c r="L271" s="6" t="n">
        <f aca="false">($J$283-J271)/$J$284</f>
        <v>0.912611860044333</v>
      </c>
      <c r="P271" s="5" t="n">
        <f aca="false">D271</f>
        <v>-0.630549625074503</v>
      </c>
      <c r="Q271" s="5" t="n">
        <f aca="false">E271</f>
        <v>-0.53269946440715</v>
      </c>
      <c r="R271" s="5" t="n">
        <f aca="false">C271+P271+Q271</f>
        <v>-1.6084726075543</v>
      </c>
      <c r="S271" s="6" t="n">
        <f aca="false">($R$283-R271)/$R$284</f>
        <v>0.912611860044333</v>
      </c>
    </row>
    <row r="272" customFormat="false" ht="12.75" hidden="false" customHeight="false" outlineLevel="0" collapsed="false">
      <c r="A272" s="0" t="n">
        <v>1340108</v>
      </c>
      <c r="B272" s="7" t="s">
        <v>276</v>
      </c>
      <c r="C272" s="8" t="n">
        <v>0.910821819073704</v>
      </c>
      <c r="D272" s="8" t="n">
        <v>-0.426829336867907</v>
      </c>
      <c r="E272" s="8" t="n">
        <v>-0.156338189314733</v>
      </c>
      <c r="F272" s="8" t="n">
        <v>2.13198275308131</v>
      </c>
      <c r="G272" s="8" t="n">
        <v>-0.564854314857086</v>
      </c>
      <c r="H272" s="8" t="n">
        <v>-1.73991580691316</v>
      </c>
      <c r="J272" s="5" t="n">
        <f aca="false">C272+D272+E272</f>
        <v>0.327654292891065</v>
      </c>
      <c r="L272" s="6" t="n">
        <f aca="false">($J$283-J272)/$J$284</f>
        <v>0.749894796085161</v>
      </c>
      <c r="P272" s="5" t="n">
        <f aca="false">D272</f>
        <v>-0.426829336867907</v>
      </c>
      <c r="Q272" s="5" t="n">
        <f aca="false">E272</f>
        <v>-0.156338189314733</v>
      </c>
      <c r="R272" s="5" t="n">
        <f aca="false">C272+P272+Q272</f>
        <v>0.327654292891065</v>
      </c>
      <c r="S272" s="6" t="n">
        <f aca="false">($R$283-R272)/$R$284</f>
        <v>0.749894796085161</v>
      </c>
    </row>
    <row r="273" customFormat="false" ht="12.75" hidden="false" customHeight="false" outlineLevel="0" collapsed="false">
      <c r="A273" s="0" t="n">
        <v>1340109</v>
      </c>
      <c r="B273" s="7" t="s">
        <v>73</v>
      </c>
      <c r="C273" s="8" t="n">
        <v>-0.581671109995721</v>
      </c>
      <c r="D273" s="8" t="n">
        <v>0.319487067856409</v>
      </c>
      <c r="E273" s="8" t="n">
        <v>-0.559525889679107</v>
      </c>
      <c r="F273" s="8" t="n">
        <v>0.33171474326472</v>
      </c>
      <c r="G273" s="8" t="n">
        <v>-0.456605629713899</v>
      </c>
      <c r="H273" s="8" t="n">
        <v>-0.0700070307366009</v>
      </c>
      <c r="J273" s="5" t="n">
        <f aca="false">C273+D273+E273</f>
        <v>-0.821709931818419</v>
      </c>
      <c r="L273" s="6" t="n">
        <f aca="false">($J$283-J273)/$J$284</f>
        <v>0.846490309541131</v>
      </c>
      <c r="P273" s="5" t="n">
        <f aca="false">D273</f>
        <v>0.319487067856409</v>
      </c>
      <c r="Q273" s="5" t="n">
        <f aca="false">E273</f>
        <v>-0.559525889679107</v>
      </c>
      <c r="R273" s="5" t="n">
        <f aca="false">C273+P273+Q273</f>
        <v>-0.821709931818419</v>
      </c>
      <c r="S273" s="6" t="n">
        <f aca="false">($R$283-R273)/$R$284</f>
        <v>0.846490309541131</v>
      </c>
    </row>
    <row r="274" customFormat="false" ht="12.75" hidden="false" customHeight="false" outlineLevel="0" collapsed="false">
      <c r="A274" s="0" t="n">
        <v>1340110</v>
      </c>
      <c r="B274" s="7" t="s">
        <v>277</v>
      </c>
      <c r="C274" s="8" t="n">
        <v>-0.425941135498076</v>
      </c>
      <c r="D274" s="8" t="n">
        <v>-0.00474475084762585</v>
      </c>
      <c r="E274" s="8" t="n">
        <v>-0.182646853547833</v>
      </c>
      <c r="F274" s="8" t="n">
        <v>-0.0850409302465168</v>
      </c>
      <c r="G274" s="8" t="n">
        <v>-0.0410287856355275</v>
      </c>
      <c r="H274" s="8" t="n">
        <v>0.574618104910536</v>
      </c>
      <c r="J274" s="5" t="n">
        <f aca="false">C274+D274+E274</f>
        <v>-0.613332739893535</v>
      </c>
      <c r="L274" s="6" t="n">
        <f aca="false">($J$283-J274)/$J$284</f>
        <v>0.828977756589011</v>
      </c>
      <c r="P274" s="5" t="n">
        <f aca="false">D274</f>
        <v>-0.00474475084762585</v>
      </c>
      <c r="Q274" s="5" t="n">
        <f aca="false">E274</f>
        <v>-0.182646853547833</v>
      </c>
      <c r="R274" s="5" t="n">
        <f aca="false">C274+P274+Q274</f>
        <v>-0.613332739893535</v>
      </c>
      <c r="S274" s="6" t="n">
        <f aca="false">($R$283-R274)/$R$284</f>
        <v>0.828977756589011</v>
      </c>
    </row>
    <row r="275" customFormat="false" ht="12.75" hidden="false" customHeight="false" outlineLevel="0" collapsed="false">
      <c r="A275" s="0" t="n">
        <v>1340111</v>
      </c>
      <c r="B275" s="7" t="s">
        <v>278</v>
      </c>
      <c r="C275" s="8" t="n">
        <v>1.08937515193899</v>
      </c>
      <c r="D275" s="8" t="n">
        <v>-0.49386103047067</v>
      </c>
      <c r="E275" s="8" t="n">
        <v>-0.24959530231527</v>
      </c>
      <c r="F275" s="8" t="n">
        <v>-0.250001484817522</v>
      </c>
      <c r="G275" s="8" t="n">
        <v>-1.03677416101135</v>
      </c>
      <c r="H275" s="8" t="n">
        <v>-1.96457501289039</v>
      </c>
      <c r="J275" s="5" t="n">
        <f aca="false">C275+D275+E275</f>
        <v>0.345918819153048</v>
      </c>
      <c r="L275" s="6" t="n">
        <f aca="false">($J$283-J275)/$J$284</f>
        <v>0.748359798514872</v>
      </c>
      <c r="P275" s="5" t="n">
        <f aca="false">D275</f>
        <v>-0.49386103047067</v>
      </c>
      <c r="Q275" s="5" t="n">
        <f aca="false">E275</f>
        <v>-0.24959530231527</v>
      </c>
      <c r="R275" s="5" t="n">
        <f aca="false">C275+P275+Q275</f>
        <v>0.345918819153048</v>
      </c>
      <c r="S275" s="6" t="n">
        <f aca="false">($R$283-R275)/$R$284</f>
        <v>0.748359798514872</v>
      </c>
    </row>
    <row r="276" customFormat="false" ht="12.75" hidden="false" customHeight="false" outlineLevel="0" collapsed="false">
      <c r="A276" s="0" t="n">
        <v>1360401</v>
      </c>
      <c r="B276" s="7" t="s">
        <v>279</v>
      </c>
      <c r="C276" s="8" t="n">
        <v>3.79668176292574</v>
      </c>
      <c r="D276" s="8" t="n">
        <v>-0.895105194934315</v>
      </c>
      <c r="E276" s="8" t="n">
        <v>0.219658088489565</v>
      </c>
      <c r="F276" s="8" t="n">
        <v>1.49351930728242</v>
      </c>
      <c r="G276" s="8" t="n">
        <v>-0.575026679252616</v>
      </c>
      <c r="H276" s="8" t="n">
        <v>-1.37596213410462</v>
      </c>
      <c r="J276" s="5" t="n">
        <f aca="false">C276+D276+E276</f>
        <v>3.12123465648099</v>
      </c>
      <c r="L276" s="6" t="n">
        <f aca="false">($J$283-J276)/$J$284</f>
        <v>0.515115146779745</v>
      </c>
      <c r="P276" s="5" t="n">
        <f aca="false">D276</f>
        <v>-0.895105194934315</v>
      </c>
      <c r="Q276" s="5" t="n">
        <f aca="false">E276</f>
        <v>0.219658088489565</v>
      </c>
      <c r="R276" s="5" t="n">
        <f aca="false">C276+P276+Q276</f>
        <v>3.12123465648099</v>
      </c>
      <c r="S276" s="6" t="n">
        <f aca="false">($R$283-R276)/$R$284</f>
        <v>0.515115146779745</v>
      </c>
    </row>
    <row r="277" customFormat="false" ht="12.75" hidden="false" customHeight="false" outlineLevel="0" collapsed="false">
      <c r="A277" s="0" t="n">
        <v>1360403</v>
      </c>
      <c r="B277" s="7" t="s">
        <v>280</v>
      </c>
      <c r="C277" s="8" t="n">
        <v>2.87501715370952</v>
      </c>
      <c r="D277" s="8" t="n">
        <v>1.57272045333559</v>
      </c>
      <c r="E277" s="8" t="n">
        <v>-0.545741867038594</v>
      </c>
      <c r="F277" s="8" t="n">
        <v>2.66485129685922</v>
      </c>
      <c r="G277" s="8" t="n">
        <v>0.258371450132949</v>
      </c>
      <c r="H277" s="8" t="n">
        <v>-0.710188425494946</v>
      </c>
      <c r="J277" s="5" t="n">
        <f aca="false">C277+D277+E277</f>
        <v>3.90199574000652</v>
      </c>
      <c r="L277" s="6" t="n">
        <f aca="false">($J$283-J277)/$J$284</f>
        <v>0.449497985458536</v>
      </c>
      <c r="P277" s="5" t="n">
        <f aca="false">D277</f>
        <v>1.57272045333559</v>
      </c>
      <c r="Q277" s="5" t="n">
        <f aca="false">E277</f>
        <v>-0.545741867038594</v>
      </c>
      <c r="R277" s="5" t="n">
        <f aca="false">C277+P277+Q277</f>
        <v>3.90199574000652</v>
      </c>
      <c r="S277" s="6" t="n">
        <f aca="false">($R$283-R277)/$R$284</f>
        <v>0.449497985458536</v>
      </c>
    </row>
    <row r="278" customFormat="false" ht="13.5" hidden="false" customHeight="false" outlineLevel="0" collapsed="false">
      <c r="A278" s="0" t="n">
        <v>1360404</v>
      </c>
      <c r="B278" s="12" t="s">
        <v>281</v>
      </c>
      <c r="C278" s="13" t="n">
        <v>4.28656635238772</v>
      </c>
      <c r="D278" s="13" t="n">
        <v>0.298237474779704</v>
      </c>
      <c r="E278" s="13" t="n">
        <v>0.879754716957739</v>
      </c>
      <c r="F278" s="13" t="n">
        <v>0.327462234463256</v>
      </c>
      <c r="G278" s="13" t="n">
        <v>-0.182447344983627</v>
      </c>
      <c r="H278" s="13" t="n">
        <v>-0.62913047403716</v>
      </c>
      <c r="J278" s="5" t="n">
        <f aca="false">C278+D278+E278</f>
        <v>5.46455854412517</v>
      </c>
      <c r="L278" s="6" t="n">
        <f aca="false">($J$283-J278)/$J$284</f>
        <v>0.318176205011444</v>
      </c>
      <c r="P278" s="5" t="n">
        <f aca="false">D278</f>
        <v>0.298237474779704</v>
      </c>
      <c r="Q278" s="5" t="n">
        <f aca="false">E278</f>
        <v>0.879754716957739</v>
      </c>
      <c r="R278" s="5" t="n">
        <f aca="false">C278+P278+Q278</f>
        <v>5.46455854412517</v>
      </c>
      <c r="S278" s="6" t="n">
        <f aca="false">($R$283-R278)/$R$284</f>
        <v>0.318176205011444</v>
      </c>
    </row>
    <row r="280" customFormat="false" ht="15.75" hidden="false" customHeight="false" outlineLevel="0" collapsed="false">
      <c r="B280" s="14" t="s">
        <v>282</v>
      </c>
      <c r="C280" s="15"/>
      <c r="D280" s="15" t="n">
        <f aca="false">STDEV(D2:D278)</f>
        <v>1.00180995623212</v>
      </c>
      <c r="E280" s="15" t="n">
        <f aca="false">STDEV(E2:E278)</f>
        <v>1.00180995623212</v>
      </c>
      <c r="I280" s="14" t="s">
        <v>282</v>
      </c>
      <c r="J280" s="15" t="n">
        <f aca="false">STDEV(J2:J278)</f>
        <v>1.73518574372238</v>
      </c>
      <c r="R280" s="15" t="n">
        <f aca="false">STDEV(R2:R278)</f>
        <v>1.73518574372238</v>
      </c>
    </row>
    <row r="281" customFormat="false" ht="12.75" hidden="false" customHeight="false" outlineLevel="0" collapsed="false">
      <c r="B281" s="0" t="s">
        <v>283</v>
      </c>
      <c r="C281" s="15"/>
      <c r="D281" s="15" t="n">
        <f aca="false">AVERAGE(D2:D278)</f>
        <v>0</v>
      </c>
      <c r="E281" s="15" t="n">
        <f aca="false">AVERAGE(E2:E278)</f>
        <v>0</v>
      </c>
      <c r="I281" s="0" t="s">
        <v>283</v>
      </c>
      <c r="J281" s="15" t="n">
        <f aca="false">AVERAGE(J2:J278)</f>
        <v>0</v>
      </c>
      <c r="R281" s="15" t="n">
        <f aca="false">AVERAGE(R2:R278)</f>
        <v>0</v>
      </c>
    </row>
    <row r="282" customFormat="false" ht="15.75" hidden="false" customHeight="false" outlineLevel="0" collapsed="false">
      <c r="B282" s="16" t="s">
        <v>284</v>
      </c>
      <c r="C282" s="5"/>
      <c r="D282" s="5" t="n">
        <f aca="false">MIN(D2:D278)</f>
        <v>-1.28800689449587</v>
      </c>
      <c r="E282" s="5" t="n">
        <f aca="false">MIN(E2:E278)</f>
        <v>-0.841511049824243</v>
      </c>
      <c r="I282" s="16" t="s">
        <v>284</v>
      </c>
      <c r="J282" s="5" t="n">
        <f aca="false">MIN(J2:J278)</f>
        <v>-2.64828075324766</v>
      </c>
      <c r="R282" s="5" t="n">
        <f aca="false">MIN(R2:R278)</f>
        <v>-2.64828075324766</v>
      </c>
    </row>
    <row r="283" customFormat="false" ht="12.75" hidden="false" customHeight="false" outlineLevel="0" collapsed="false">
      <c r="B283" s="17" t="s">
        <v>285</v>
      </c>
      <c r="D283" s="0" t="n">
        <f aca="false">MAX(D2:D278)</f>
        <v>3.74687575086334</v>
      </c>
      <c r="E283" s="0" t="n">
        <f aca="false">MAX(E2:E278)</f>
        <v>7.01674317734106</v>
      </c>
      <c r="I283" s="17" t="s">
        <v>285</v>
      </c>
      <c r="J283" s="0" t="n">
        <f aca="false">MAX(J2:J278)</f>
        <v>9.25045225812955</v>
      </c>
      <c r="R283" s="0" t="n">
        <f aca="false">MAX(R2:R278)</f>
        <v>9.25045225812955</v>
      </c>
    </row>
    <row r="284" customFormat="false" ht="12.75" hidden="false" customHeight="false" outlineLevel="0" collapsed="false">
      <c r="C284" s="5"/>
      <c r="D284" s="5" t="n">
        <f aca="false">D283-D282</f>
        <v>5.03488264535922</v>
      </c>
      <c r="E284" s="5" t="n">
        <f aca="false">E283-E282</f>
        <v>7.85825422716531</v>
      </c>
      <c r="J284" s="5" t="n">
        <f aca="false">J283-J282</f>
        <v>11.8987330113772</v>
      </c>
      <c r="R284" s="5" t="n">
        <f aca="false">R283-R282</f>
        <v>11.89873301137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84"/>
  <sheetViews>
    <sheetView showFormulas="false" showGridLines="true" showRowColHeaders="true" showZeros="true" rightToLeft="false" tabSelected="false" showOutlineSymbols="true" defaultGridColor="true" view="normal" topLeftCell="A142" colorId="64" zoomScale="85" zoomScaleNormal="85" zoomScalePageLayoutView="100" workbookViewId="0">
      <selection pane="topLeft" activeCell="W285" activeCellId="0" sqref="W28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28"/>
    <col collapsed="false" customWidth="true" hidden="false" outlineLevel="0" max="2" min="2" style="0" width="31.56"/>
    <col collapsed="false" customWidth="true" hidden="false" outlineLevel="0" max="10" min="10" style="0" width="14.14"/>
    <col collapsed="false" customWidth="true" hidden="false" outlineLevel="0" max="14" min="14" style="0" width="9.28"/>
    <col collapsed="false" customWidth="true" hidden="false" outlineLevel="0" max="15" min="15" style="0" width="19.14"/>
    <col collapsed="false" customWidth="true" hidden="false" outlineLevel="0" max="18" min="18" style="0" width="14.14"/>
    <col collapsed="false" customWidth="true" hidden="false" outlineLevel="0" max="19" min="19" style="0" width="12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2" t="s">
        <v>8</v>
      </c>
      <c r="L1" s="0" t="s">
        <v>9</v>
      </c>
      <c r="N1" s="0" t="s">
        <v>0</v>
      </c>
      <c r="O1" s="0" t="s">
        <v>10</v>
      </c>
      <c r="P1" s="0" t="s">
        <v>11</v>
      </c>
      <c r="Q1" s="0" t="s">
        <v>12</v>
      </c>
      <c r="R1" s="2" t="s">
        <v>8</v>
      </c>
      <c r="S1" s="0" t="s">
        <v>286</v>
      </c>
    </row>
    <row r="2" customFormat="false" ht="12.75" hidden="false" customHeight="false" outlineLevel="0" collapsed="false">
      <c r="A2" s="0" t="n">
        <v>1310101</v>
      </c>
      <c r="B2" s="3" t="s">
        <v>14</v>
      </c>
      <c r="C2" s="4" t="n">
        <v>0.150610403117642</v>
      </c>
      <c r="D2" s="4" t="n">
        <v>-1.21308724434169</v>
      </c>
      <c r="E2" s="4" t="n">
        <v>0.559593130622527</v>
      </c>
      <c r="F2" s="4" t="n">
        <v>-0.0335354579307318</v>
      </c>
      <c r="G2" s="4" t="n">
        <v>2.54634668217375</v>
      </c>
      <c r="H2" s="4" t="n">
        <v>1.10670269512962</v>
      </c>
      <c r="J2" s="5" t="n">
        <f aca="false">C2+D2+E2</f>
        <v>-0.502883710601525</v>
      </c>
      <c r="L2" s="6" t="n">
        <f aca="false">($J$283-J2)/$J$284</f>
        <v>0.819695337260298</v>
      </c>
      <c r="P2" s="5" t="n">
        <f aca="false">D2</f>
        <v>-1.21308724434169</v>
      </c>
      <c r="Q2" s="5" t="n">
        <f aca="false">E2</f>
        <v>0.559593130622527</v>
      </c>
      <c r="R2" s="5" t="n">
        <f aca="false">C2+P2+Q2</f>
        <v>-0.502883710601525</v>
      </c>
      <c r="S2" s="6" t="n">
        <f aca="false">($R$283-R2)/$R$284</f>
        <v>0.819695337260298</v>
      </c>
      <c r="U2" s="11" t="n">
        <f aca="false">S2-L2</f>
        <v>0</v>
      </c>
    </row>
    <row r="3" customFormat="false" ht="12.75" hidden="false" customHeight="false" outlineLevel="0" collapsed="false">
      <c r="A3" s="0" t="n">
        <v>1310102</v>
      </c>
      <c r="B3" s="7" t="s">
        <v>15</v>
      </c>
      <c r="C3" s="8" t="n">
        <v>-0.740811510469042</v>
      </c>
      <c r="D3" s="8" t="n">
        <v>-0.884444752974775</v>
      </c>
      <c r="E3" s="8" t="n">
        <v>1.2669911043666</v>
      </c>
      <c r="F3" s="8" t="n">
        <v>-1.80599573408179</v>
      </c>
      <c r="G3" s="8" t="n">
        <v>-0.848113181209371</v>
      </c>
      <c r="H3" s="8" t="n">
        <v>0.87127272702396</v>
      </c>
      <c r="J3" s="5" t="n">
        <f aca="false">C3+D3+E3</f>
        <v>-0.358265159077217</v>
      </c>
      <c r="L3" s="6" t="n">
        <f aca="false">($J$283-J3)/$J$284</f>
        <v>0.80754122376048</v>
      </c>
      <c r="P3" s="5" t="n">
        <f aca="false">D3</f>
        <v>-0.884444752974775</v>
      </c>
      <c r="Q3" s="5" t="n">
        <f aca="false">E3</f>
        <v>1.2669911043666</v>
      </c>
      <c r="R3" s="5" t="n">
        <f aca="false">C3+P3+Q3</f>
        <v>-0.358265159077217</v>
      </c>
      <c r="S3" s="6" t="n">
        <f aca="false">($R$283-R3)/$R$284</f>
        <v>0.80754122376048</v>
      </c>
      <c r="U3" s="11" t="n">
        <f aca="false">S3-L3</f>
        <v>0</v>
      </c>
    </row>
    <row r="4" customFormat="false" ht="12.75" hidden="false" customHeight="false" outlineLevel="0" collapsed="false">
      <c r="A4" s="0" t="n">
        <v>1310103</v>
      </c>
      <c r="B4" s="7" t="s">
        <v>16</v>
      </c>
      <c r="C4" s="8" t="n">
        <v>-0.263118663596484</v>
      </c>
      <c r="D4" s="8" t="n">
        <v>-1.08490752731611</v>
      </c>
      <c r="E4" s="8" t="n">
        <v>0.952341280385048</v>
      </c>
      <c r="F4" s="8" t="n">
        <v>-1.11391748464676</v>
      </c>
      <c r="G4" s="8" t="n">
        <v>0.753850031781755</v>
      </c>
      <c r="H4" s="8" t="n">
        <v>2.06509314474092</v>
      </c>
      <c r="J4" s="5" t="n">
        <f aca="false">C4+D4+E4</f>
        <v>-0.395684910527546</v>
      </c>
      <c r="L4" s="6" t="n">
        <f aca="false">($J$283-J4)/$J$284</f>
        <v>0.810686075520289</v>
      </c>
      <c r="P4" s="5" t="n">
        <f aca="false">D4</f>
        <v>-1.08490752731611</v>
      </c>
      <c r="Q4" s="5" t="n">
        <f aca="false">E4</f>
        <v>0.952341280385048</v>
      </c>
      <c r="R4" s="5" t="n">
        <f aca="false">C4+P4+Q4</f>
        <v>-0.395684910527546</v>
      </c>
      <c r="S4" s="6" t="n">
        <f aca="false">($R$283-R4)/$R$284</f>
        <v>0.810686075520289</v>
      </c>
      <c r="U4" s="11" t="n">
        <f aca="false">S4-L4</f>
        <v>0</v>
      </c>
    </row>
    <row r="5" customFormat="false" ht="12.75" hidden="false" customHeight="false" outlineLevel="0" collapsed="false">
      <c r="A5" s="0" t="n">
        <v>1310104</v>
      </c>
      <c r="B5" s="7" t="s">
        <v>17</v>
      </c>
      <c r="C5" s="8" t="n">
        <v>-0.0384988323526574</v>
      </c>
      <c r="D5" s="8" t="n">
        <v>-0.820629980216822</v>
      </c>
      <c r="E5" s="8" t="n">
        <v>5.93254383409966</v>
      </c>
      <c r="F5" s="8" t="n">
        <v>-0.543347106655128</v>
      </c>
      <c r="G5" s="8" t="n">
        <v>3.10614247948692</v>
      </c>
      <c r="H5" s="8" t="n">
        <v>-0.0888878126550931</v>
      </c>
      <c r="J5" s="5" t="n">
        <f aca="false">C5+D5+E5</f>
        <v>5.07341502153018</v>
      </c>
      <c r="L5" s="6" t="n">
        <f aca="false">($J$283-J5)/$J$284</f>
        <v>0.351048908535507</v>
      </c>
      <c r="P5" s="5" t="n">
        <f aca="false">D5</f>
        <v>-0.820629980216822</v>
      </c>
      <c r="Q5" s="5" t="n">
        <f aca="false">E5</f>
        <v>5.93254383409966</v>
      </c>
      <c r="R5" s="5" t="n">
        <f aca="false">C5+P5+Q5</f>
        <v>5.07341502153018</v>
      </c>
      <c r="S5" s="6" t="n">
        <f aca="false">($R$283-R5)/$R$284</f>
        <v>0.351048908535507</v>
      </c>
      <c r="U5" s="11" t="n">
        <f aca="false">S5-L5</f>
        <v>0</v>
      </c>
    </row>
    <row r="6" customFormat="false" ht="12.75" hidden="false" customHeight="false" outlineLevel="0" collapsed="false">
      <c r="A6" s="0" t="n">
        <v>1310105</v>
      </c>
      <c r="B6" s="7" t="s">
        <v>18</v>
      </c>
      <c r="C6" s="8" t="n">
        <v>-0.710231777624623</v>
      </c>
      <c r="D6" s="8" t="n">
        <v>-0.463814506325751</v>
      </c>
      <c r="E6" s="8" t="n">
        <v>-0.663051099204628</v>
      </c>
      <c r="F6" s="8" t="n">
        <v>-1.33364953870615</v>
      </c>
      <c r="G6" s="8" t="n">
        <v>0.851304679386081</v>
      </c>
      <c r="H6" s="8" t="n">
        <v>-0.955440644285937</v>
      </c>
      <c r="J6" s="5" t="n">
        <f aca="false">C6+D6+E6</f>
        <v>-1.837097383155</v>
      </c>
      <c r="L6" s="6" t="n">
        <f aca="false">($J$283-J6)/$J$284</f>
        <v>0.931826071791255</v>
      </c>
      <c r="P6" s="5" t="n">
        <f aca="false">D6</f>
        <v>-0.463814506325751</v>
      </c>
      <c r="Q6" s="5" t="n">
        <f aca="false">E6</f>
        <v>-0.663051099204628</v>
      </c>
      <c r="R6" s="5" t="n">
        <f aca="false">C6+P6+Q6</f>
        <v>-1.837097383155</v>
      </c>
      <c r="S6" s="6" t="n">
        <f aca="false">($R$283-R6)/$R$284</f>
        <v>0.931826071791255</v>
      </c>
      <c r="U6" s="11" t="n">
        <f aca="false">S6-L6</f>
        <v>0</v>
      </c>
    </row>
    <row r="7" customFormat="false" ht="12.75" hidden="false" customHeight="false" outlineLevel="0" collapsed="false">
      <c r="A7" s="0" t="n">
        <v>1310106</v>
      </c>
      <c r="B7" s="7" t="s">
        <v>19</v>
      </c>
      <c r="C7" s="8" t="n">
        <v>-0.678386535891537</v>
      </c>
      <c r="D7" s="8" t="n">
        <v>-0.131101017437734</v>
      </c>
      <c r="E7" s="8" t="n">
        <v>-0.642652539830059</v>
      </c>
      <c r="F7" s="8" t="n">
        <v>-0.831376548056604</v>
      </c>
      <c r="G7" s="8" t="n">
        <v>1.46008115494749</v>
      </c>
      <c r="H7" s="8" t="n">
        <v>-0.328219083240924</v>
      </c>
      <c r="J7" s="5" t="n">
        <f aca="false">C7+D7+E7</f>
        <v>-1.45214009315933</v>
      </c>
      <c r="L7" s="6" t="n">
        <f aca="false">($J$283-J7)/$J$284</f>
        <v>0.899473275100415</v>
      </c>
      <c r="P7" s="5" t="n">
        <f aca="false">D7</f>
        <v>-0.131101017437734</v>
      </c>
      <c r="Q7" s="5" t="n">
        <f aca="false">E7</f>
        <v>-0.642652539830059</v>
      </c>
      <c r="R7" s="5" t="n">
        <f aca="false">C7+P7+Q7</f>
        <v>-1.45214009315933</v>
      </c>
      <c r="S7" s="6" t="n">
        <f aca="false">($R$283-R7)/$R$284</f>
        <v>0.899473275100415</v>
      </c>
      <c r="U7" s="11" t="n">
        <f aca="false">S7-L7</f>
        <v>0</v>
      </c>
    </row>
    <row r="8" customFormat="false" ht="12.75" hidden="false" customHeight="false" outlineLevel="0" collapsed="false">
      <c r="A8" s="0" t="n">
        <v>1310107</v>
      </c>
      <c r="B8" s="7" t="s">
        <v>20</v>
      </c>
      <c r="C8" s="8" t="n">
        <v>-0.403479578586298</v>
      </c>
      <c r="D8" s="8" t="n">
        <v>-0.302680207581773</v>
      </c>
      <c r="E8" s="8" t="n">
        <v>0.095290928745105</v>
      </c>
      <c r="F8" s="8" t="n">
        <v>-1.21539567060232</v>
      </c>
      <c r="G8" s="8" t="n">
        <v>0.450685927647827</v>
      </c>
      <c r="H8" s="8" t="n">
        <v>-0.436431692130097</v>
      </c>
      <c r="J8" s="5" t="n">
        <f aca="false">C8+D8+E8</f>
        <v>-0.610868857422966</v>
      </c>
      <c r="L8" s="6" t="n">
        <f aca="false">($J$283-J8)/$J$284</f>
        <v>0.828770685595132</v>
      </c>
      <c r="P8" s="5" t="n">
        <f aca="false">D8</f>
        <v>-0.302680207581773</v>
      </c>
      <c r="Q8" s="5" t="n">
        <f aca="false">E8</f>
        <v>0.095290928745105</v>
      </c>
      <c r="R8" s="5" t="n">
        <f aca="false">C8+P8+Q8</f>
        <v>-0.610868857422966</v>
      </c>
      <c r="S8" s="6" t="n">
        <f aca="false">($R$283-R8)/$R$284</f>
        <v>0.828770685595132</v>
      </c>
      <c r="U8" s="11" t="n">
        <f aca="false">S8-L8</f>
        <v>0</v>
      </c>
    </row>
    <row r="9" customFormat="false" ht="12.75" hidden="false" customHeight="false" outlineLevel="0" collapsed="false">
      <c r="A9" s="0" t="n">
        <v>1310108</v>
      </c>
      <c r="B9" s="7" t="s">
        <v>21</v>
      </c>
      <c r="C9" s="8" t="n">
        <v>-0.112605173479443</v>
      </c>
      <c r="D9" s="8" t="n">
        <v>-0.53940407152843</v>
      </c>
      <c r="E9" s="8" t="n">
        <v>-0.639365668852352</v>
      </c>
      <c r="F9" s="8" t="n">
        <v>-1.01963068772019</v>
      </c>
      <c r="G9" s="8" t="n">
        <v>1.44168499672131</v>
      </c>
      <c r="H9" s="8" t="n">
        <v>-0.464986542403898</v>
      </c>
      <c r="J9" s="5" t="n">
        <f aca="false">C9+D9+E9</f>
        <v>-1.29137491386022</v>
      </c>
      <c r="L9" s="6" t="n">
        <f aca="false">($J$283-J9)/$J$284</f>
        <v>0.885962157644011</v>
      </c>
      <c r="P9" s="5" t="n">
        <f aca="false">D9</f>
        <v>-0.53940407152843</v>
      </c>
      <c r="Q9" s="5" t="n">
        <f aca="false">E9</f>
        <v>-0.639365668852352</v>
      </c>
      <c r="R9" s="5" t="n">
        <f aca="false">C9+P9+Q9</f>
        <v>-1.29137491386022</v>
      </c>
      <c r="S9" s="6" t="n">
        <f aca="false">($R$283-R9)/$R$284</f>
        <v>0.885962157644011</v>
      </c>
      <c r="U9" s="11" t="n">
        <f aca="false">S9-L9</f>
        <v>0</v>
      </c>
    </row>
    <row r="10" customFormat="false" ht="12.75" hidden="false" customHeight="false" outlineLevel="0" collapsed="false">
      <c r="A10" s="0" t="n">
        <v>1310109</v>
      </c>
      <c r="B10" s="7" t="s">
        <v>22</v>
      </c>
      <c r="C10" s="8" t="n">
        <v>-0.36348107343474</v>
      </c>
      <c r="D10" s="8" t="n">
        <v>-0.784254193197564</v>
      </c>
      <c r="E10" s="8" t="n">
        <v>2.75096477904401</v>
      </c>
      <c r="F10" s="8" t="n">
        <v>-0.289743702799134</v>
      </c>
      <c r="G10" s="8" t="n">
        <v>0.564407495857916</v>
      </c>
      <c r="H10" s="8" t="n">
        <v>0.806470854103388</v>
      </c>
      <c r="J10" s="5" t="n">
        <f aca="false">C10+D10+E10</f>
        <v>1.60322951241171</v>
      </c>
      <c r="L10" s="6" t="n">
        <f aca="false">($J$283-J10)/$J$284</f>
        <v>0.64269218734514</v>
      </c>
      <c r="P10" s="5" t="n">
        <f aca="false">D10</f>
        <v>-0.784254193197564</v>
      </c>
      <c r="Q10" s="5" t="n">
        <f aca="false">E10</f>
        <v>2.75096477904401</v>
      </c>
      <c r="R10" s="5" t="n">
        <f aca="false">C10+P10+Q10</f>
        <v>1.60322951241171</v>
      </c>
      <c r="S10" s="6" t="n">
        <f aca="false">($R$283-R10)/$R$284</f>
        <v>0.64269218734514</v>
      </c>
      <c r="U10" s="11" t="n">
        <f aca="false">S10-L10</f>
        <v>0</v>
      </c>
    </row>
    <row r="11" customFormat="false" ht="12.75" hidden="false" customHeight="false" outlineLevel="0" collapsed="false">
      <c r="A11" s="0" t="n">
        <v>1310110</v>
      </c>
      <c r="B11" s="7" t="s">
        <v>23</v>
      </c>
      <c r="C11" s="8" t="n">
        <v>-0.657885262848554</v>
      </c>
      <c r="D11" s="8" t="n">
        <v>-0.807739719746402</v>
      </c>
      <c r="E11" s="8" t="n">
        <v>1.50942444548784</v>
      </c>
      <c r="F11" s="8" t="n">
        <v>-0.0139086300719351</v>
      </c>
      <c r="G11" s="8" t="n">
        <v>3.98732169090529</v>
      </c>
      <c r="H11" s="8" t="n">
        <v>-1.2930484684953</v>
      </c>
      <c r="J11" s="5" t="n">
        <f aca="false">C11+D11+E11</f>
        <v>0.0437994628928879</v>
      </c>
      <c r="L11" s="6" t="n">
        <f aca="false">($J$283-J11)/$J$284</f>
        <v>0.773750683071344</v>
      </c>
      <c r="P11" s="5" t="n">
        <f aca="false">D11</f>
        <v>-0.807739719746402</v>
      </c>
      <c r="Q11" s="5" t="n">
        <f aca="false">E11</f>
        <v>1.50942444548784</v>
      </c>
      <c r="R11" s="5" t="n">
        <f aca="false">C11+P11+Q11</f>
        <v>0.0437994628928879</v>
      </c>
      <c r="S11" s="6" t="n">
        <f aca="false">($R$283-R11)/$R$284</f>
        <v>0.773750683071344</v>
      </c>
      <c r="U11" s="11" t="n">
        <f aca="false">S11-L11</f>
        <v>0</v>
      </c>
    </row>
    <row r="12" customFormat="false" ht="12.75" hidden="false" customHeight="false" outlineLevel="0" collapsed="false">
      <c r="A12" s="0" t="n">
        <v>1310111</v>
      </c>
      <c r="B12" s="7" t="s">
        <v>24</v>
      </c>
      <c r="C12" s="8" t="n">
        <v>-0.75594453163465</v>
      </c>
      <c r="D12" s="8" t="n">
        <v>-0.658666566974033</v>
      </c>
      <c r="E12" s="8" t="n">
        <v>0.787876984484525</v>
      </c>
      <c r="F12" s="8" t="n">
        <v>-1.02316873202879</v>
      </c>
      <c r="G12" s="8" t="n">
        <v>2.10394877467073</v>
      </c>
      <c r="H12" s="8" t="n">
        <v>-0.956730127844634</v>
      </c>
      <c r="J12" s="5" t="n">
        <f aca="false">C12+D12+E12</f>
        <v>-0.626734114124158</v>
      </c>
      <c r="L12" s="6" t="n">
        <f aca="false">($J$283-J12)/$J$284</f>
        <v>0.830104042405981</v>
      </c>
      <c r="P12" s="5" t="n">
        <f aca="false">D12</f>
        <v>-0.658666566974033</v>
      </c>
      <c r="Q12" s="5" t="n">
        <f aca="false">E12</f>
        <v>0.787876984484525</v>
      </c>
      <c r="R12" s="5" t="n">
        <f aca="false">C12+P12+Q12</f>
        <v>-0.626734114124158</v>
      </c>
      <c r="S12" s="6" t="n">
        <f aca="false">($R$283-R12)/$R$284</f>
        <v>0.830104042405981</v>
      </c>
      <c r="U12" s="11" t="n">
        <f aca="false">S12-L12</f>
        <v>0</v>
      </c>
    </row>
    <row r="13" customFormat="false" ht="12.75" hidden="false" customHeight="false" outlineLevel="0" collapsed="false">
      <c r="A13" s="0" t="n">
        <v>1310112</v>
      </c>
      <c r="B13" s="7" t="s">
        <v>25</v>
      </c>
      <c r="C13" s="8" t="n">
        <v>-0.786162376843454</v>
      </c>
      <c r="D13" s="8" t="n">
        <v>-0.597078175329793</v>
      </c>
      <c r="E13" s="8" t="n">
        <v>1.51865678181073</v>
      </c>
      <c r="F13" s="8" t="n">
        <v>-1.95174422453096</v>
      </c>
      <c r="G13" s="8" t="n">
        <v>0.426055940682419</v>
      </c>
      <c r="H13" s="8" t="n">
        <v>-0.825219486869464</v>
      </c>
      <c r="J13" s="5" t="n">
        <f aca="false">C13+D13+E13</f>
        <v>0.135416229637478</v>
      </c>
      <c r="L13" s="6" t="n">
        <f aca="false">($J$283-J13)/$J$284</f>
        <v>0.766050975324562</v>
      </c>
      <c r="P13" s="5" t="n">
        <f aca="false">D13</f>
        <v>-0.597078175329793</v>
      </c>
      <c r="Q13" s="5" t="n">
        <f aca="false">E13</f>
        <v>1.51865678181073</v>
      </c>
      <c r="R13" s="5" t="n">
        <f aca="false">C13+P13+Q13</f>
        <v>0.135416229637478</v>
      </c>
      <c r="S13" s="6" t="n">
        <f aca="false">($R$283-R13)/$R$284</f>
        <v>0.766050975324562</v>
      </c>
      <c r="U13" s="11" t="n">
        <f aca="false">S13-L13</f>
        <v>0</v>
      </c>
    </row>
    <row r="14" customFormat="false" ht="12.75" hidden="false" customHeight="false" outlineLevel="0" collapsed="false">
      <c r="A14" s="0" t="n">
        <v>1310113</v>
      </c>
      <c r="B14" s="7" t="s">
        <v>26</v>
      </c>
      <c r="C14" s="8" t="n">
        <v>-0.124819500220221</v>
      </c>
      <c r="D14" s="8" t="n">
        <v>-1.12689768955129</v>
      </c>
      <c r="E14" s="8" t="n">
        <v>3.51143395486881</v>
      </c>
      <c r="F14" s="8" t="n">
        <v>-0.450907400350225</v>
      </c>
      <c r="G14" s="8" t="n">
        <v>0.376976165044662</v>
      </c>
      <c r="H14" s="8" t="n">
        <v>1.31776351269642</v>
      </c>
      <c r="J14" s="5" t="n">
        <f aca="false">C14+D14+E14</f>
        <v>2.2597167650973</v>
      </c>
      <c r="L14" s="6" t="n">
        <f aca="false">($J$283-J14)/$J$284</f>
        <v>0.587519317085939</v>
      </c>
      <c r="P14" s="5" t="n">
        <f aca="false">D14</f>
        <v>-1.12689768955129</v>
      </c>
      <c r="Q14" s="5" t="n">
        <f aca="false">E14</f>
        <v>3.51143395486881</v>
      </c>
      <c r="R14" s="5" t="n">
        <f aca="false">C14+P14+Q14</f>
        <v>2.2597167650973</v>
      </c>
      <c r="S14" s="6" t="n">
        <f aca="false">($R$283-R14)/$R$284</f>
        <v>0.587519317085939</v>
      </c>
      <c r="U14" s="11" t="n">
        <f aca="false">S14-L14</f>
        <v>0</v>
      </c>
    </row>
    <row r="15" customFormat="false" ht="12.75" hidden="false" customHeight="false" outlineLevel="0" collapsed="false">
      <c r="A15" s="0" t="n">
        <v>1310114</v>
      </c>
      <c r="B15" s="7" t="s">
        <v>27</v>
      </c>
      <c r="C15" s="8" t="n">
        <v>-0.367707564064269</v>
      </c>
      <c r="D15" s="8" t="n">
        <v>-0.71034010757344</v>
      </c>
      <c r="E15" s="8" t="n">
        <v>0.115048780981013</v>
      </c>
      <c r="F15" s="8" t="n">
        <v>-1.46293921413108</v>
      </c>
      <c r="G15" s="8" t="n">
        <v>0.346459488818877</v>
      </c>
      <c r="H15" s="8" t="n">
        <v>-0.127830702682831</v>
      </c>
      <c r="J15" s="5" t="n">
        <f aca="false">C15+D15+E15</f>
        <v>-0.962998890656696</v>
      </c>
      <c r="L15" s="6" t="n">
        <f aca="false">($J$283-J15)/$J$284</f>
        <v>0.85836459554311</v>
      </c>
      <c r="P15" s="5" t="n">
        <f aca="false">D15</f>
        <v>-0.71034010757344</v>
      </c>
      <c r="Q15" s="5" t="n">
        <f aca="false">E15</f>
        <v>0.115048780981013</v>
      </c>
      <c r="R15" s="5" t="n">
        <f aca="false">C15+P15+Q15</f>
        <v>-0.962998890656696</v>
      </c>
      <c r="S15" s="6" t="n">
        <f aca="false">($R$283-R15)/$R$284</f>
        <v>0.85836459554311</v>
      </c>
      <c r="U15" s="11" t="n">
        <f aca="false">S15-L15</f>
        <v>0</v>
      </c>
    </row>
    <row r="16" customFormat="false" ht="12.75" hidden="false" customHeight="false" outlineLevel="0" collapsed="false">
      <c r="A16" s="0" t="n">
        <v>1310115</v>
      </c>
      <c r="B16" s="7" t="s">
        <v>28</v>
      </c>
      <c r="C16" s="8" t="n">
        <v>-0.314595913697388</v>
      </c>
      <c r="D16" s="8" t="n">
        <v>-0.538050617675771</v>
      </c>
      <c r="E16" s="8" t="n">
        <v>0.845431413078913</v>
      </c>
      <c r="F16" s="8" t="n">
        <v>-1.78000259233194</v>
      </c>
      <c r="G16" s="8" t="n">
        <v>-0.108870363963271</v>
      </c>
      <c r="H16" s="8" t="n">
        <v>0.131282855871673</v>
      </c>
      <c r="J16" s="5" t="n">
        <f aca="false">C16+D16+E16</f>
        <v>-0.0072151182942467</v>
      </c>
      <c r="L16" s="6" t="n">
        <f aca="false">($J$283-J16)/$J$284</f>
        <v>0.778038079144384</v>
      </c>
      <c r="P16" s="5" t="n">
        <f aca="false">D16</f>
        <v>-0.538050617675771</v>
      </c>
      <c r="Q16" s="5" t="n">
        <f aca="false">E16</f>
        <v>0.845431413078913</v>
      </c>
      <c r="R16" s="5" t="n">
        <f aca="false">C16+P16+Q16</f>
        <v>-0.0072151182942467</v>
      </c>
      <c r="S16" s="6" t="n">
        <f aca="false">($R$283-R16)/$R$284</f>
        <v>0.778038079144384</v>
      </c>
      <c r="U16" s="11" t="n">
        <f aca="false">S16-L16</f>
        <v>0</v>
      </c>
    </row>
    <row r="17" customFormat="false" ht="12.75" hidden="false" customHeight="false" outlineLevel="0" collapsed="false">
      <c r="A17" s="0" t="n">
        <v>1310116</v>
      </c>
      <c r="B17" s="7" t="s">
        <v>29</v>
      </c>
      <c r="C17" s="8" t="n">
        <v>-0.503450649148191</v>
      </c>
      <c r="D17" s="8" t="n">
        <v>-0.565434333818755</v>
      </c>
      <c r="E17" s="8" t="n">
        <v>-0.226372519351504</v>
      </c>
      <c r="F17" s="8" t="n">
        <v>-1.49739399475428</v>
      </c>
      <c r="G17" s="8" t="n">
        <v>-0.862274879148245</v>
      </c>
      <c r="H17" s="8" t="n">
        <v>-0.0311679318758274</v>
      </c>
      <c r="J17" s="5" t="n">
        <f aca="false">C17+D17+E17</f>
        <v>-1.29525750231845</v>
      </c>
      <c r="L17" s="6" t="n">
        <f aca="false">($J$283-J17)/$J$284</f>
        <v>0.886288460323004</v>
      </c>
      <c r="P17" s="5" t="n">
        <f aca="false">D17</f>
        <v>-0.565434333818755</v>
      </c>
      <c r="Q17" s="5" t="n">
        <f aca="false">E17</f>
        <v>-0.226372519351504</v>
      </c>
      <c r="R17" s="5" t="n">
        <f aca="false">C17+P17+Q17</f>
        <v>-1.29525750231845</v>
      </c>
      <c r="S17" s="6" t="n">
        <f aca="false">($R$283-R17)/$R$284</f>
        <v>0.886288460323004</v>
      </c>
      <c r="U17" s="11" t="n">
        <f aca="false">S17-L17</f>
        <v>0</v>
      </c>
    </row>
    <row r="18" customFormat="false" ht="12.75" hidden="false" customHeight="false" outlineLevel="0" collapsed="false">
      <c r="A18" s="0" t="n">
        <v>1310117</v>
      </c>
      <c r="B18" s="7" t="s">
        <v>30</v>
      </c>
      <c r="C18" s="8" t="n">
        <v>-0.913571898763796</v>
      </c>
      <c r="D18" s="8" t="n">
        <v>-0.564681393939466</v>
      </c>
      <c r="E18" s="8" t="n">
        <v>-0.581270517023928</v>
      </c>
      <c r="F18" s="8" t="n">
        <v>-1.23026153027956</v>
      </c>
      <c r="G18" s="8" t="n">
        <v>-0.570747486833113</v>
      </c>
      <c r="H18" s="8" t="n">
        <v>0.115079496415528</v>
      </c>
      <c r="J18" s="5" t="n">
        <f aca="false">C18+D18+E18</f>
        <v>-2.05952380972719</v>
      </c>
      <c r="L18" s="6" t="n">
        <f aca="false">($J$283-J18)/$J$284</f>
        <v>0.950519358409209</v>
      </c>
      <c r="P18" s="5" t="n">
        <f aca="false">D18</f>
        <v>-0.564681393939466</v>
      </c>
      <c r="Q18" s="5" t="n">
        <f aca="false">E18</f>
        <v>-0.581270517023928</v>
      </c>
      <c r="R18" s="5" t="n">
        <f aca="false">C18+P18+Q18</f>
        <v>-2.05952380972719</v>
      </c>
      <c r="S18" s="6" t="n">
        <f aca="false">($R$283-R18)/$R$284</f>
        <v>0.950519358409209</v>
      </c>
      <c r="U18" s="11" t="n">
        <f aca="false">S18-L18</f>
        <v>0</v>
      </c>
    </row>
    <row r="19" customFormat="false" ht="12.75" hidden="false" customHeight="false" outlineLevel="0" collapsed="false">
      <c r="A19" s="0" t="n">
        <v>1310118</v>
      </c>
      <c r="B19" s="7" t="s">
        <v>31</v>
      </c>
      <c r="C19" s="8" t="n">
        <v>-1.02149167583638</v>
      </c>
      <c r="D19" s="8" t="n">
        <v>-0.482464352702864</v>
      </c>
      <c r="E19" s="8" t="n">
        <v>0.0950766844755671</v>
      </c>
      <c r="F19" s="8" t="n">
        <v>-1.4795513343382</v>
      </c>
      <c r="G19" s="8" t="n">
        <v>-0.615269124520372</v>
      </c>
      <c r="H19" s="8" t="n">
        <v>-0.884786096114382</v>
      </c>
      <c r="J19" s="5" t="n">
        <f aca="false">C19+D19+E19</f>
        <v>-1.40887934406367</v>
      </c>
      <c r="L19" s="6" t="n">
        <f aca="false">($J$283-J19)/$J$284</f>
        <v>0.89583753093721</v>
      </c>
      <c r="P19" s="5" t="n">
        <f aca="false">D19</f>
        <v>-0.482464352702864</v>
      </c>
      <c r="Q19" s="5" t="n">
        <f aca="false">E19</f>
        <v>0.0950766844755671</v>
      </c>
      <c r="R19" s="5" t="n">
        <f aca="false">C19+P19+Q19</f>
        <v>-1.40887934406367</v>
      </c>
      <c r="S19" s="6" t="n">
        <f aca="false">($R$283-R19)/$R$284</f>
        <v>0.89583753093721</v>
      </c>
      <c r="U19" s="11" t="n">
        <f aca="false">S19-L19</f>
        <v>0</v>
      </c>
    </row>
    <row r="20" customFormat="false" ht="12.75" hidden="false" customHeight="false" outlineLevel="0" collapsed="false">
      <c r="A20" s="0" t="n">
        <v>1310119</v>
      </c>
      <c r="B20" s="7" t="s">
        <v>32</v>
      </c>
      <c r="C20" s="8" t="n">
        <v>-0.276871957784115</v>
      </c>
      <c r="D20" s="8" t="n">
        <v>-0.646731913821437</v>
      </c>
      <c r="E20" s="8" t="n">
        <v>1.23114800156299</v>
      </c>
      <c r="F20" s="8" t="n">
        <v>-1.46039840381873</v>
      </c>
      <c r="G20" s="8" t="n">
        <v>-0.145313368753205</v>
      </c>
      <c r="H20" s="8" t="n">
        <v>0.210157184695742</v>
      </c>
      <c r="J20" s="5" t="n">
        <f aca="false">C20+D20+E20</f>
        <v>0.307544129957436</v>
      </c>
      <c r="L20" s="6" t="n">
        <f aca="false">($J$283-J20)/$J$284</f>
        <v>0.751584905688797</v>
      </c>
      <c r="P20" s="5" t="n">
        <f aca="false">D20</f>
        <v>-0.646731913821437</v>
      </c>
      <c r="Q20" s="5" t="n">
        <f aca="false">E20</f>
        <v>1.23114800156299</v>
      </c>
      <c r="R20" s="5" t="n">
        <f aca="false">C20+P20+Q20</f>
        <v>0.307544129957436</v>
      </c>
      <c r="S20" s="6" t="n">
        <f aca="false">($R$283-R20)/$R$284</f>
        <v>0.751584905688797</v>
      </c>
      <c r="U20" s="11" t="n">
        <f aca="false">S20-L20</f>
        <v>0</v>
      </c>
    </row>
    <row r="21" customFormat="false" ht="12.75" hidden="false" customHeight="false" outlineLevel="0" collapsed="false">
      <c r="A21" s="0" t="n">
        <v>1310120</v>
      </c>
      <c r="B21" s="7" t="s">
        <v>33</v>
      </c>
      <c r="C21" s="8" t="n">
        <v>-0.253827660627603</v>
      </c>
      <c r="D21" s="8" t="n">
        <v>-0.476586606910643</v>
      </c>
      <c r="E21" s="8" t="n">
        <v>1.25338144629366</v>
      </c>
      <c r="F21" s="8" t="n">
        <v>-1.36728211383037</v>
      </c>
      <c r="G21" s="8" t="n">
        <v>-0.861301082439604</v>
      </c>
      <c r="H21" s="8" t="n">
        <v>0.435382087983332</v>
      </c>
      <c r="J21" s="5" t="n">
        <f aca="false">C21+D21+E21</f>
        <v>0.522967178755415</v>
      </c>
      <c r="L21" s="6" t="n">
        <f aca="false">($J$283-J21)/$J$284</f>
        <v>0.733480200877621</v>
      </c>
      <c r="P21" s="5" t="n">
        <f aca="false">D21</f>
        <v>-0.476586606910643</v>
      </c>
      <c r="Q21" s="5" t="n">
        <f aca="false">E21</f>
        <v>1.25338144629366</v>
      </c>
      <c r="R21" s="5" t="n">
        <f aca="false">C21+P21+Q21</f>
        <v>0.522967178755415</v>
      </c>
      <c r="S21" s="6" t="n">
        <f aca="false">($R$283-R21)/$R$284</f>
        <v>0.733480200877621</v>
      </c>
      <c r="U21" s="11" t="n">
        <f aca="false">S21-L21</f>
        <v>0</v>
      </c>
    </row>
    <row r="22" customFormat="false" ht="12.75" hidden="false" customHeight="false" outlineLevel="0" collapsed="false">
      <c r="A22" s="0" t="n">
        <v>1310121</v>
      </c>
      <c r="B22" s="7" t="s">
        <v>34</v>
      </c>
      <c r="C22" s="8" t="n">
        <v>-0.193991464272533</v>
      </c>
      <c r="D22" s="8" t="n">
        <v>-0.613494929536883</v>
      </c>
      <c r="E22" s="8" t="n">
        <v>-0.221194259151549</v>
      </c>
      <c r="F22" s="8" t="n">
        <v>-1.72328659248628</v>
      </c>
      <c r="G22" s="8" t="n">
        <v>-0.816828341425985</v>
      </c>
      <c r="H22" s="8" t="n">
        <v>0.291648930902601</v>
      </c>
      <c r="J22" s="5" t="n">
        <f aca="false">C22+D22+E22</f>
        <v>-1.02868065296097</v>
      </c>
      <c r="L22" s="6" t="n">
        <f aca="false">($J$283-J22)/$J$284</f>
        <v>0.863884659086133</v>
      </c>
      <c r="P22" s="5" t="n">
        <f aca="false">D22</f>
        <v>-0.613494929536883</v>
      </c>
      <c r="Q22" s="5" t="n">
        <f aca="false">E22</f>
        <v>-0.221194259151549</v>
      </c>
      <c r="R22" s="5" t="n">
        <f aca="false">C22+P22+Q22</f>
        <v>-1.02868065296097</v>
      </c>
      <c r="S22" s="6" t="n">
        <f aca="false">($R$283-R22)/$R$284</f>
        <v>0.863884659086133</v>
      </c>
      <c r="U22" s="11" t="n">
        <f aca="false">S22-L22</f>
        <v>0</v>
      </c>
    </row>
    <row r="23" customFormat="false" ht="12.75" hidden="false" customHeight="false" outlineLevel="0" collapsed="false">
      <c r="A23" s="0" t="n">
        <v>1310122</v>
      </c>
      <c r="B23" s="7" t="s">
        <v>35</v>
      </c>
      <c r="C23" s="8" t="n">
        <v>-0.28725994240304</v>
      </c>
      <c r="D23" s="8" t="n">
        <v>-0.689744426225622</v>
      </c>
      <c r="E23" s="8" t="n">
        <v>-0.500862316269366</v>
      </c>
      <c r="F23" s="8" t="n">
        <v>0.557554846526433</v>
      </c>
      <c r="G23" s="8" t="n">
        <v>-1.39786576149039</v>
      </c>
      <c r="H23" s="8" t="n">
        <v>-0.288182524902257</v>
      </c>
      <c r="J23" s="5" t="n">
        <f aca="false">C23+D23+E23</f>
        <v>-1.47786668489803</v>
      </c>
      <c r="L23" s="6" t="n">
        <f aca="false">($J$283-J23)/$J$284</f>
        <v>0.901635403766896</v>
      </c>
      <c r="P23" s="5" t="n">
        <f aca="false">D23</f>
        <v>-0.689744426225622</v>
      </c>
      <c r="Q23" s="5" t="n">
        <f aca="false">E23</f>
        <v>-0.500862316269366</v>
      </c>
      <c r="R23" s="5" t="n">
        <f aca="false">C23+P23+Q23</f>
        <v>-1.47786668489803</v>
      </c>
      <c r="S23" s="6" t="n">
        <f aca="false">($R$283-R23)/$R$284</f>
        <v>0.901635403766896</v>
      </c>
      <c r="U23" s="11" t="n">
        <f aca="false">S23-L23</f>
        <v>0</v>
      </c>
    </row>
    <row r="24" customFormat="false" ht="12.75" hidden="false" customHeight="false" outlineLevel="0" collapsed="false">
      <c r="A24" s="0" t="n">
        <v>1310123</v>
      </c>
      <c r="B24" s="7" t="s">
        <v>36</v>
      </c>
      <c r="C24" s="8" t="n">
        <v>0.312841494187214</v>
      </c>
      <c r="D24" s="8" t="n">
        <v>-0.93769016806267</v>
      </c>
      <c r="E24" s="8" t="n">
        <v>-0.357067064362202</v>
      </c>
      <c r="F24" s="8" t="n">
        <v>2.32528687971071</v>
      </c>
      <c r="G24" s="8" t="n">
        <v>-1.01160364609734</v>
      </c>
      <c r="H24" s="8" t="n">
        <v>1.43793763095519</v>
      </c>
      <c r="J24" s="5" t="n">
        <f aca="false">C24+D24+E24</f>
        <v>-0.981915738237657</v>
      </c>
      <c r="L24" s="6" t="n">
        <f aca="false">($J$283-J24)/$J$284</f>
        <v>0.859954415867919</v>
      </c>
      <c r="P24" s="5" t="n">
        <f aca="false">D24</f>
        <v>-0.93769016806267</v>
      </c>
      <c r="Q24" s="5" t="n">
        <f aca="false">E24</f>
        <v>-0.357067064362202</v>
      </c>
      <c r="R24" s="5" t="n">
        <f aca="false">C24+P24+Q24</f>
        <v>-0.981915738237657</v>
      </c>
      <c r="S24" s="6" t="n">
        <f aca="false">($R$283-R24)/$R$284</f>
        <v>0.859954415867919</v>
      </c>
      <c r="U24" s="11" t="n">
        <f aca="false">S24-L24</f>
        <v>0</v>
      </c>
    </row>
    <row r="25" customFormat="false" ht="12.75" hidden="false" customHeight="false" outlineLevel="0" collapsed="false">
      <c r="A25" s="0" t="n">
        <v>1310124</v>
      </c>
      <c r="B25" s="7" t="s">
        <v>37</v>
      </c>
      <c r="C25" s="8" t="n">
        <v>0.735146307005133</v>
      </c>
      <c r="D25" s="8" t="n">
        <v>-0.715863327845787</v>
      </c>
      <c r="E25" s="8" t="n">
        <v>-0.191998622370683</v>
      </c>
      <c r="F25" s="8" t="n">
        <v>-0.706531466933502</v>
      </c>
      <c r="G25" s="8" t="n">
        <v>-0.167212693360674</v>
      </c>
      <c r="H25" s="8" t="n">
        <v>0.201488590584736</v>
      </c>
      <c r="J25" s="5" t="n">
        <f aca="false">C25+D25+E25</f>
        <v>-0.172715643211337</v>
      </c>
      <c r="L25" s="6" t="n">
        <f aca="false">($J$283-J25)/$J$284</f>
        <v>0.791947167175761</v>
      </c>
      <c r="P25" s="5" t="n">
        <f aca="false">D25</f>
        <v>-0.715863327845787</v>
      </c>
      <c r="Q25" s="5" t="n">
        <f aca="false">E25</f>
        <v>-0.191998622370683</v>
      </c>
      <c r="R25" s="5" t="n">
        <f aca="false">C25+P25+Q25</f>
        <v>-0.172715643211337</v>
      </c>
      <c r="S25" s="6" t="n">
        <f aca="false">($R$283-R25)/$R$284</f>
        <v>0.791947167175761</v>
      </c>
      <c r="U25" s="11" t="n">
        <f aca="false">S25-L25</f>
        <v>0</v>
      </c>
    </row>
    <row r="26" customFormat="false" ht="12.75" hidden="false" customHeight="false" outlineLevel="0" collapsed="false">
      <c r="A26" s="0" t="n">
        <v>1310125</v>
      </c>
      <c r="B26" s="7" t="s">
        <v>38</v>
      </c>
      <c r="C26" s="8" t="n">
        <v>0.509874740740092</v>
      </c>
      <c r="D26" s="8" t="n">
        <v>-0.569241095457394</v>
      </c>
      <c r="E26" s="8" t="n">
        <v>-0.57694313731933</v>
      </c>
      <c r="F26" s="8" t="n">
        <v>-1.41568385814876</v>
      </c>
      <c r="G26" s="8" t="n">
        <v>-0.47315430894646</v>
      </c>
      <c r="H26" s="8" t="n">
        <v>0.393914388366976</v>
      </c>
      <c r="J26" s="5" t="n">
        <f aca="false">C26+D26+E26</f>
        <v>-0.636309492036632</v>
      </c>
      <c r="L26" s="6" t="n">
        <f aca="false">($J$283-J26)/$J$284</f>
        <v>0.830908781692367</v>
      </c>
      <c r="P26" s="5" t="n">
        <f aca="false">D26</f>
        <v>-0.569241095457394</v>
      </c>
      <c r="Q26" s="5" t="n">
        <f aca="false">E26</f>
        <v>-0.57694313731933</v>
      </c>
      <c r="R26" s="5" t="n">
        <f aca="false">C26+P26+Q26</f>
        <v>-0.636309492036632</v>
      </c>
      <c r="S26" s="6" t="n">
        <f aca="false">($R$283-R26)/$R$284</f>
        <v>0.830908781692367</v>
      </c>
      <c r="U26" s="11" t="n">
        <f aca="false">S26-L26</f>
        <v>0</v>
      </c>
    </row>
    <row r="27" customFormat="false" ht="12.75" hidden="false" customHeight="false" outlineLevel="0" collapsed="false">
      <c r="A27" s="0" t="n">
        <v>1310126</v>
      </c>
      <c r="B27" s="7" t="s">
        <v>39</v>
      </c>
      <c r="C27" s="8" t="n">
        <v>-0.149845694344823</v>
      </c>
      <c r="D27" s="8" t="n">
        <v>-0.73712582961561</v>
      </c>
      <c r="E27" s="8" t="n">
        <v>0.890719416393818</v>
      </c>
      <c r="F27" s="8" t="n">
        <v>-1.88511890781997</v>
      </c>
      <c r="G27" s="8" t="n">
        <v>-1.28365410313671</v>
      </c>
      <c r="H27" s="8" t="n">
        <v>0.536563798607179</v>
      </c>
      <c r="J27" s="5" t="n">
        <f aca="false">C27+D27+E27</f>
        <v>0.00374789243338447</v>
      </c>
      <c r="L27" s="6" t="n">
        <f aca="false">($J$283-J27)/$J$284</f>
        <v>0.777116719641894</v>
      </c>
      <c r="P27" s="5" t="n">
        <f aca="false">D27</f>
        <v>-0.73712582961561</v>
      </c>
      <c r="Q27" s="5" t="n">
        <f aca="false">E27</f>
        <v>0.890719416393818</v>
      </c>
      <c r="R27" s="5" t="n">
        <f aca="false">C27+P27+Q27</f>
        <v>0.00374789243338447</v>
      </c>
      <c r="S27" s="6" t="n">
        <f aca="false">($R$283-R27)/$R$284</f>
        <v>0.777116719641894</v>
      </c>
      <c r="U27" s="11" t="n">
        <f aca="false">S27-L27</f>
        <v>0</v>
      </c>
    </row>
    <row r="28" customFormat="false" ht="12.75" hidden="false" customHeight="false" outlineLevel="0" collapsed="false">
      <c r="A28" s="0" t="n">
        <v>1310127</v>
      </c>
      <c r="B28" s="7" t="s">
        <v>40</v>
      </c>
      <c r="C28" s="8" t="n">
        <v>0.0978474476348887</v>
      </c>
      <c r="D28" s="8" t="n">
        <v>-0.600446302744164</v>
      </c>
      <c r="E28" s="8" t="n">
        <v>-0.612152254933342</v>
      </c>
      <c r="F28" s="8" t="n">
        <v>-1.1671689813758</v>
      </c>
      <c r="G28" s="8" t="n">
        <v>0.888204685638255</v>
      </c>
      <c r="H28" s="8" t="n">
        <v>-0.00578581223440288</v>
      </c>
      <c r="J28" s="5" t="n">
        <f aca="false">C28+D28+E28</f>
        <v>-1.11475111004262</v>
      </c>
      <c r="L28" s="6" t="n">
        <f aca="false">($J$283-J28)/$J$284</f>
        <v>0.87111824076238</v>
      </c>
      <c r="P28" s="5" t="n">
        <f aca="false">D28</f>
        <v>-0.600446302744164</v>
      </c>
      <c r="Q28" s="5" t="n">
        <f aca="false">E28</f>
        <v>-0.612152254933342</v>
      </c>
      <c r="R28" s="5" t="n">
        <f aca="false">C28+P28+Q28</f>
        <v>-1.11475111004262</v>
      </c>
      <c r="S28" s="6" t="n">
        <f aca="false">($R$283-R28)/$R$284</f>
        <v>0.87111824076238</v>
      </c>
      <c r="U28" s="11" t="n">
        <f aca="false">S28-L28</f>
        <v>0</v>
      </c>
    </row>
    <row r="29" customFormat="false" ht="12.75" hidden="false" customHeight="false" outlineLevel="0" collapsed="false">
      <c r="A29" s="0" t="n">
        <v>1310128</v>
      </c>
      <c r="B29" s="7" t="s">
        <v>41</v>
      </c>
      <c r="C29" s="8" t="n">
        <v>0.105139232161222</v>
      </c>
      <c r="D29" s="8" t="n">
        <v>-0.823545262041796</v>
      </c>
      <c r="E29" s="8" t="n">
        <v>0.843512409519442</v>
      </c>
      <c r="F29" s="8" t="n">
        <v>-1.09568527683708</v>
      </c>
      <c r="G29" s="8" t="n">
        <v>1.27409305816482</v>
      </c>
      <c r="H29" s="8" t="n">
        <v>-0.142899048594506</v>
      </c>
      <c r="J29" s="5" t="n">
        <f aca="false">C29+D29+E29</f>
        <v>0.125106379638868</v>
      </c>
      <c r="L29" s="6" t="n">
        <f aca="false">($J$283-J29)/$J$284</f>
        <v>0.766917441526363</v>
      </c>
      <c r="P29" s="5" t="n">
        <f aca="false">D29</f>
        <v>-0.823545262041796</v>
      </c>
      <c r="Q29" s="5" t="n">
        <f aca="false">E29</f>
        <v>0.843512409519442</v>
      </c>
      <c r="R29" s="5" t="n">
        <f aca="false">C29+P29+Q29</f>
        <v>0.125106379638868</v>
      </c>
      <c r="S29" s="6" t="n">
        <f aca="false">($R$283-R29)/$R$284</f>
        <v>0.766917441526363</v>
      </c>
      <c r="U29" s="11" t="n">
        <f aca="false">S29-L29</f>
        <v>0</v>
      </c>
    </row>
    <row r="30" customFormat="false" ht="12.75" hidden="false" customHeight="false" outlineLevel="0" collapsed="false">
      <c r="A30" s="0" t="n">
        <v>1310129</v>
      </c>
      <c r="B30" s="7" t="s">
        <v>42</v>
      </c>
      <c r="C30" s="8" t="n">
        <v>-1.32449209907458</v>
      </c>
      <c r="D30" s="8" t="n">
        <v>-0.490561159062768</v>
      </c>
      <c r="E30" s="8" t="n">
        <v>-0.450619563582874</v>
      </c>
      <c r="F30" s="8" t="n">
        <v>2.06211253062166</v>
      </c>
      <c r="G30" s="8" t="n">
        <v>-1.47176740363442</v>
      </c>
      <c r="H30" s="8" t="n">
        <v>-0.375927197900994</v>
      </c>
      <c r="J30" s="5" t="n">
        <f aca="false">C30+D30+E30</f>
        <v>-2.26567282172023</v>
      </c>
      <c r="L30" s="6" t="n">
        <f aca="false">($J$283-J30)/$J$284</f>
        <v>0.967844649412539</v>
      </c>
      <c r="P30" s="5" t="n">
        <f aca="false">D30</f>
        <v>-0.490561159062768</v>
      </c>
      <c r="Q30" s="5" t="n">
        <f aca="false">E30</f>
        <v>-0.450619563582874</v>
      </c>
      <c r="R30" s="5" t="n">
        <f aca="false">C30+P30+Q30</f>
        <v>-2.26567282172023</v>
      </c>
      <c r="S30" s="6" t="n">
        <f aca="false">($R$283-R30)/$R$284</f>
        <v>0.967844649412539</v>
      </c>
      <c r="U30" s="11" t="n">
        <f aca="false">S30-L30</f>
        <v>0</v>
      </c>
    </row>
    <row r="31" customFormat="false" ht="12.75" hidden="false" customHeight="false" outlineLevel="0" collapsed="false">
      <c r="A31" s="0" t="n">
        <v>1310201</v>
      </c>
      <c r="B31" s="7" t="s">
        <v>43</v>
      </c>
      <c r="C31" s="8" t="n">
        <v>-0.655516041640658</v>
      </c>
      <c r="D31" s="8" t="n">
        <v>-0.496701765013805</v>
      </c>
      <c r="E31" s="8" t="n">
        <v>-0.189808749543135</v>
      </c>
      <c r="F31" s="8" t="n">
        <v>-0.50952785143838</v>
      </c>
      <c r="G31" s="8" t="n">
        <v>-1.64498213864055</v>
      </c>
      <c r="H31" s="8" t="n">
        <v>-0.47548841717336</v>
      </c>
      <c r="J31" s="5" t="n">
        <f aca="false">C31+D31+E31</f>
        <v>-1.3420265561976</v>
      </c>
      <c r="L31" s="6" t="n">
        <f aca="false">($J$283-J31)/$J$284</f>
        <v>0.890219051406477</v>
      </c>
      <c r="P31" s="5" t="n">
        <f aca="false">D31</f>
        <v>-0.496701765013805</v>
      </c>
      <c r="Q31" s="5" t="n">
        <f aca="false">E31</f>
        <v>-0.189808749543135</v>
      </c>
      <c r="R31" s="5" t="n">
        <f aca="false">C31+P31+Q31</f>
        <v>-1.3420265561976</v>
      </c>
      <c r="S31" s="6" t="n">
        <f aca="false">($R$283-R31)/$R$284</f>
        <v>0.890219051406477</v>
      </c>
      <c r="U31" s="11" t="n">
        <f aca="false">S31-L31</f>
        <v>0</v>
      </c>
    </row>
    <row r="32" customFormat="false" ht="12.75" hidden="false" customHeight="false" outlineLevel="0" collapsed="false">
      <c r="A32" s="0" t="n">
        <v>1310202</v>
      </c>
      <c r="B32" s="7" t="s">
        <v>44</v>
      </c>
      <c r="C32" s="8" t="n">
        <v>-0.283672126623185</v>
      </c>
      <c r="D32" s="8" t="n">
        <v>-0.313427827977972</v>
      </c>
      <c r="E32" s="8" t="n">
        <v>-0.198605469205862</v>
      </c>
      <c r="F32" s="8" t="n">
        <v>0.0758575405773071</v>
      </c>
      <c r="G32" s="8" t="n">
        <v>0.0998306833067837</v>
      </c>
      <c r="H32" s="8" t="n">
        <v>-0.195047960129028</v>
      </c>
      <c r="J32" s="5" t="n">
        <f aca="false">C32+D32+E32</f>
        <v>-0.795705423807019</v>
      </c>
      <c r="L32" s="6" t="n">
        <f aca="false">($J$283-J32)/$J$284</f>
        <v>0.844304824079231</v>
      </c>
      <c r="P32" s="5" t="n">
        <f aca="false">D32</f>
        <v>-0.313427827977972</v>
      </c>
      <c r="Q32" s="5" t="n">
        <f aca="false">E32</f>
        <v>-0.198605469205862</v>
      </c>
      <c r="R32" s="5" t="n">
        <f aca="false">C32+P32+Q32</f>
        <v>-0.795705423807019</v>
      </c>
      <c r="S32" s="6" t="n">
        <f aca="false">($R$283-R32)/$R$284</f>
        <v>0.844304824079231</v>
      </c>
      <c r="U32" s="11" t="n">
        <f aca="false">S32-L32</f>
        <v>0</v>
      </c>
    </row>
    <row r="33" customFormat="false" ht="12.75" hidden="false" customHeight="false" outlineLevel="0" collapsed="false">
      <c r="A33" s="0" t="n">
        <v>1310203</v>
      </c>
      <c r="B33" s="7" t="s">
        <v>45</v>
      </c>
      <c r="C33" s="8" t="n">
        <v>0.559206054378126</v>
      </c>
      <c r="D33" s="8" t="n">
        <v>1.77586049479331</v>
      </c>
      <c r="E33" s="8" t="n">
        <v>0.097679816147423</v>
      </c>
      <c r="F33" s="8" t="n">
        <v>-0.884049753187756</v>
      </c>
      <c r="G33" s="8" t="n">
        <v>-0.303287582466147</v>
      </c>
      <c r="H33" s="8" t="n">
        <v>0.737943619442969</v>
      </c>
      <c r="J33" s="5" t="n">
        <f aca="false">C33+D33+E33</f>
        <v>2.43274636531886</v>
      </c>
      <c r="L33" s="6" t="n">
        <f aca="false">($J$283-J33)/$J$284</f>
        <v>0.572977466280805</v>
      </c>
      <c r="N33" s="0" t="n">
        <v>1310203</v>
      </c>
      <c r="O33" s="0" t="s">
        <v>45</v>
      </c>
      <c r="P33" s="5" t="n">
        <v>0</v>
      </c>
      <c r="Q33" s="5" t="n">
        <v>0</v>
      </c>
      <c r="R33" s="5" t="n">
        <f aca="false">C33+P33+Q33</f>
        <v>0.559206054378126</v>
      </c>
      <c r="S33" s="6" t="n">
        <f aca="false">($R$283-R33)/$R$284</f>
        <v>0.730434592947091</v>
      </c>
      <c r="T33" s="11"/>
      <c r="U33" s="11" t="n">
        <f aca="false">S33-L33</f>
        <v>0.157457126666286</v>
      </c>
    </row>
    <row r="34" customFormat="false" ht="12.75" hidden="false" customHeight="false" outlineLevel="0" collapsed="false">
      <c r="A34" s="0" t="n">
        <v>1310204</v>
      </c>
      <c r="B34" s="7" t="s">
        <v>46</v>
      </c>
      <c r="C34" s="8" t="n">
        <v>0.912503980955769</v>
      </c>
      <c r="D34" s="8" t="n">
        <v>-0.547093756117713</v>
      </c>
      <c r="E34" s="8" t="n">
        <v>-0.540240388864789</v>
      </c>
      <c r="F34" s="8" t="n">
        <v>0.103160987096192</v>
      </c>
      <c r="G34" s="8" t="n">
        <v>-0.805809841793927</v>
      </c>
      <c r="H34" s="8" t="n">
        <v>-0.408385177162027</v>
      </c>
      <c r="J34" s="5" t="n">
        <f aca="false">C34+D34+E34</f>
        <v>-0.174830164026733</v>
      </c>
      <c r="L34" s="6" t="n">
        <f aca="false">($J$283-J34)/$J$284</f>
        <v>0.792124876921275</v>
      </c>
      <c r="P34" s="5" t="n">
        <f aca="false">D34</f>
        <v>-0.547093756117713</v>
      </c>
      <c r="Q34" s="5" t="n">
        <f aca="false">E34</f>
        <v>-0.540240388864789</v>
      </c>
      <c r="R34" s="5" t="n">
        <f aca="false">C34+P34+Q34</f>
        <v>-0.174830164026733</v>
      </c>
      <c r="S34" s="6" t="n">
        <f aca="false">($R$283-R34)/$R$284</f>
        <v>0.792124876921275</v>
      </c>
      <c r="U34" s="11" t="n">
        <f aca="false">S34-L34</f>
        <v>0</v>
      </c>
    </row>
    <row r="35" customFormat="false" ht="12.75" hidden="false" customHeight="false" outlineLevel="0" collapsed="false">
      <c r="A35" s="0" t="n">
        <v>1310301</v>
      </c>
      <c r="B35" s="7" t="s">
        <v>47</v>
      </c>
      <c r="C35" s="8" t="n">
        <v>0.230172519201381</v>
      </c>
      <c r="D35" s="8" t="n">
        <v>2.86870537228709</v>
      </c>
      <c r="E35" s="8" t="n">
        <v>0.742837637220503</v>
      </c>
      <c r="F35" s="8" t="n">
        <v>-0.637663570196073</v>
      </c>
      <c r="G35" s="8" t="n">
        <v>-0.0266799374423747</v>
      </c>
      <c r="H35" s="8" t="n">
        <v>-0.428135064973181</v>
      </c>
      <c r="J35" s="5" t="n">
        <f aca="false">C35+D35+E35</f>
        <v>3.84171552870897</v>
      </c>
      <c r="L35" s="6" t="n">
        <f aca="false">($J$283-J35)/$J$284</f>
        <v>0.454564088819281</v>
      </c>
      <c r="N35" s="0" t="n">
        <v>1310301</v>
      </c>
      <c r="O35" s="0" t="s">
        <v>47</v>
      </c>
      <c r="P35" s="5" t="n">
        <v>0</v>
      </c>
      <c r="Q35" s="5" t="n">
        <v>0</v>
      </c>
      <c r="R35" s="5" t="n">
        <f aca="false">C35+P35+Q35</f>
        <v>0.230172519201381</v>
      </c>
      <c r="S35" s="6" t="n">
        <f aca="false">($R$283-R35)/$R$284</f>
        <v>0.75808741403839</v>
      </c>
      <c r="U35" s="11" t="n">
        <f aca="false">S35-L35</f>
        <v>0.303523325219109</v>
      </c>
    </row>
    <row r="36" customFormat="false" ht="12.75" hidden="false" customHeight="false" outlineLevel="0" collapsed="false">
      <c r="A36" s="0" t="n">
        <v>1310302</v>
      </c>
      <c r="B36" s="7" t="s">
        <v>48</v>
      </c>
      <c r="C36" s="8" t="n">
        <v>-0.334273609942091</v>
      </c>
      <c r="D36" s="8" t="n">
        <v>2.37212232770947</v>
      </c>
      <c r="E36" s="8" t="n">
        <v>-0.342539870267004</v>
      </c>
      <c r="F36" s="8" t="n">
        <v>-0.502786589753214</v>
      </c>
      <c r="G36" s="8" t="n">
        <v>0.54958824695522</v>
      </c>
      <c r="H36" s="8" t="n">
        <v>-0.473848403367473</v>
      </c>
      <c r="J36" s="5" t="n">
        <f aca="false">C36+D36+E36</f>
        <v>1.69530884750038</v>
      </c>
      <c r="L36" s="6" t="n">
        <f aca="false">($J$283-J36)/$J$284</f>
        <v>0.634953604169887</v>
      </c>
      <c r="N36" s="0" t="n">
        <v>1310302</v>
      </c>
      <c r="O36" s="0" t="s">
        <v>48</v>
      </c>
      <c r="P36" s="5" t="n">
        <v>0</v>
      </c>
      <c r="Q36" s="5" t="n">
        <v>0</v>
      </c>
      <c r="R36" s="5" t="n">
        <f aca="false">C36+P36+Q36</f>
        <v>-0.334273609942091</v>
      </c>
      <c r="S36" s="6" t="n">
        <f aca="false">($R$283-R36)/$R$284</f>
        <v>0.805524912518587</v>
      </c>
      <c r="U36" s="11" t="n">
        <f aca="false">S36-L36</f>
        <v>0.170571308348699</v>
      </c>
    </row>
    <row r="37" customFormat="false" ht="12.75" hidden="false" customHeight="false" outlineLevel="0" collapsed="false">
      <c r="A37" s="0" t="n">
        <v>1310303</v>
      </c>
      <c r="B37" s="7" t="s">
        <v>49</v>
      </c>
      <c r="C37" s="8" t="n">
        <v>-0.236280449961701</v>
      </c>
      <c r="D37" s="8" t="n">
        <v>1.37963721589343</v>
      </c>
      <c r="E37" s="8" t="n">
        <v>-0.278926646658892</v>
      </c>
      <c r="F37" s="8" t="n">
        <v>-0.582821547415018</v>
      </c>
      <c r="G37" s="8" t="n">
        <v>0.268393096081642</v>
      </c>
      <c r="H37" s="8" t="n">
        <v>0.118210816194606</v>
      </c>
      <c r="J37" s="5" t="n">
        <f aca="false">C37+D37+E37</f>
        <v>0.864430119272841</v>
      </c>
      <c r="L37" s="6" t="n">
        <f aca="false">($J$283-J37)/$J$284</f>
        <v>0.70478278072449</v>
      </c>
      <c r="N37" s="0" t="n">
        <v>1310303</v>
      </c>
      <c r="O37" s="0" t="s">
        <v>49</v>
      </c>
      <c r="P37" s="5" t="n">
        <v>0</v>
      </c>
      <c r="Q37" s="5" t="n">
        <v>0</v>
      </c>
      <c r="R37" s="5" t="n">
        <f aca="false">C37+P37+Q37</f>
        <v>-0.236280449961701</v>
      </c>
      <c r="S37" s="6" t="n">
        <f aca="false">($R$283-R37)/$R$284</f>
        <v>0.797289316351609</v>
      </c>
      <c r="U37" s="11" t="n">
        <f aca="false">S37-L37</f>
        <v>0.0925065356271189</v>
      </c>
    </row>
    <row r="38" customFormat="false" ht="12.75" hidden="false" customHeight="false" outlineLevel="0" collapsed="false">
      <c r="A38" s="0" t="n">
        <v>1310304</v>
      </c>
      <c r="B38" s="7" t="s">
        <v>50</v>
      </c>
      <c r="C38" s="8" t="n">
        <v>-0.589671188888912</v>
      </c>
      <c r="D38" s="8" t="n">
        <v>1.27876134525509</v>
      </c>
      <c r="E38" s="8" t="n">
        <v>0.508741204567629</v>
      </c>
      <c r="F38" s="8" t="n">
        <v>-0.0104414181921869</v>
      </c>
      <c r="G38" s="8" t="n">
        <v>0.50719932550883</v>
      </c>
      <c r="H38" s="8" t="n">
        <v>1.03812638048027</v>
      </c>
      <c r="J38" s="5" t="n">
        <f aca="false">C38+D38+E38</f>
        <v>1.19783136093381</v>
      </c>
      <c r="L38" s="6" t="n">
        <f aca="false">($J$283-J38)/$J$284</f>
        <v>0.6767628863927</v>
      </c>
      <c r="N38" s="0" t="n">
        <v>1310304</v>
      </c>
      <c r="O38" s="0" t="s">
        <v>50</v>
      </c>
      <c r="P38" s="5" t="n">
        <v>0</v>
      </c>
      <c r="Q38" s="5" t="n">
        <v>0</v>
      </c>
      <c r="R38" s="5" t="n">
        <f aca="false">C38+P38+Q38</f>
        <v>-0.589671188888912</v>
      </c>
      <c r="S38" s="6" t="n">
        <f aca="false">($R$283-R38)/$R$284</f>
        <v>0.826989179235271</v>
      </c>
      <c r="U38" s="11" t="n">
        <f aca="false">S38-L38</f>
        <v>0.150226292842571</v>
      </c>
    </row>
    <row r="39" customFormat="false" ht="12.75" hidden="false" customHeight="false" outlineLevel="0" collapsed="false">
      <c r="A39" s="0" t="n">
        <v>1310305</v>
      </c>
      <c r="B39" s="7" t="s">
        <v>51</v>
      </c>
      <c r="C39" s="8" t="n">
        <v>-0.636260364027052</v>
      </c>
      <c r="D39" s="8" t="n">
        <v>2.97168306310251</v>
      </c>
      <c r="E39" s="8" t="n">
        <v>0.780421891066836</v>
      </c>
      <c r="F39" s="8" t="n">
        <v>0.393578765794027</v>
      </c>
      <c r="G39" s="8" t="n">
        <v>0.49171492177729</v>
      </c>
      <c r="H39" s="8" t="n">
        <v>-0.128121853948485</v>
      </c>
      <c r="J39" s="5" t="n">
        <f aca="false">C39+D39+E39</f>
        <v>3.11584459014229</v>
      </c>
      <c r="L39" s="6" t="n">
        <f aca="false">($J$283-J39)/$J$284</f>
        <v>0.515568141761105</v>
      </c>
      <c r="N39" s="0" t="n">
        <v>1310305</v>
      </c>
      <c r="O39" s="0" t="s">
        <v>51</v>
      </c>
      <c r="P39" s="5" t="n">
        <v>0</v>
      </c>
      <c r="Q39" s="5" t="n">
        <v>0</v>
      </c>
      <c r="R39" s="5" t="n">
        <f aca="false">C39+P39+Q39</f>
        <v>-0.636260364027052</v>
      </c>
      <c r="S39" s="6" t="n">
        <f aca="false">($R$283-R39)/$R$284</f>
        <v>0.830904652848604</v>
      </c>
      <c r="U39" s="11" t="n">
        <f aca="false">S39-L39</f>
        <v>0.315336511087499</v>
      </c>
    </row>
    <row r="40" customFormat="false" ht="12.75" hidden="false" customHeight="false" outlineLevel="0" collapsed="false">
      <c r="A40" s="0" t="n">
        <v>1310306</v>
      </c>
      <c r="B40" s="7" t="s">
        <v>52</v>
      </c>
      <c r="C40" s="8" t="n">
        <v>-0.176883039412117</v>
      </c>
      <c r="D40" s="8" t="n">
        <v>1.46093402530181</v>
      </c>
      <c r="E40" s="8" t="n">
        <v>-0.282427643610191</v>
      </c>
      <c r="F40" s="8" t="n">
        <v>0.216952858883255</v>
      </c>
      <c r="G40" s="8" t="n">
        <v>-0.442418293693732</v>
      </c>
      <c r="H40" s="8" t="n">
        <v>-1.08643002208953</v>
      </c>
      <c r="J40" s="5" t="n">
        <f aca="false">C40+D40+E40</f>
        <v>1.0016233422795</v>
      </c>
      <c r="L40" s="6" t="n">
        <f aca="false">($J$283-J40)/$J$284</f>
        <v>0.693252710852725</v>
      </c>
      <c r="N40" s="0" t="n">
        <v>1310306</v>
      </c>
      <c r="O40" s="0" t="s">
        <v>52</v>
      </c>
      <c r="P40" s="5" t="n">
        <v>0</v>
      </c>
      <c r="Q40" s="5" t="n">
        <v>0</v>
      </c>
      <c r="R40" s="5" t="n">
        <f aca="false">C40+P40+Q40</f>
        <v>-0.176883039412117</v>
      </c>
      <c r="S40" s="6" t="n">
        <f aca="false">($R$283-R40)/$R$284</f>
        <v>0.792297405826951</v>
      </c>
      <c r="U40" s="11" t="n">
        <f aca="false">S40-L40</f>
        <v>0.0990446949742265</v>
      </c>
    </row>
    <row r="41" customFormat="false" ht="12.75" hidden="false" customHeight="false" outlineLevel="0" collapsed="false">
      <c r="A41" s="0" t="n">
        <v>1310307</v>
      </c>
      <c r="B41" s="7" t="s">
        <v>53</v>
      </c>
      <c r="C41" s="8" t="n">
        <v>0.126972384797932</v>
      </c>
      <c r="D41" s="8" t="n">
        <v>2.80331452458022</v>
      </c>
      <c r="E41" s="8" t="n">
        <v>-0.301305073790253</v>
      </c>
      <c r="F41" s="8" t="n">
        <v>-0.0911093659509155</v>
      </c>
      <c r="G41" s="8" t="n">
        <v>0.350600772266858</v>
      </c>
      <c r="H41" s="8" t="n">
        <v>0.396522365057585</v>
      </c>
      <c r="J41" s="5" t="n">
        <f aca="false">C41+D41+E41</f>
        <v>2.6289818355879</v>
      </c>
      <c r="L41" s="6" t="n">
        <f aca="false">($J$283-J41)/$J$284</f>
        <v>0.556485334716764</v>
      </c>
      <c r="N41" s="0" t="n">
        <v>1310307</v>
      </c>
      <c r="O41" s="0" t="s">
        <v>53</v>
      </c>
      <c r="P41" s="5" t="n">
        <v>0</v>
      </c>
      <c r="Q41" s="5" t="n">
        <v>0</v>
      </c>
      <c r="R41" s="5" t="n">
        <f aca="false">C41+P41+Q41</f>
        <v>0.126972384797932</v>
      </c>
      <c r="S41" s="6" t="n">
        <f aca="false">($R$283-R41)/$R$284</f>
        <v>0.766760617673161</v>
      </c>
      <c r="U41" s="11" t="n">
        <f aca="false">S41-L41</f>
        <v>0.210275282956397</v>
      </c>
    </row>
    <row r="42" customFormat="false" ht="12.75" hidden="false" customHeight="false" outlineLevel="0" collapsed="false">
      <c r="A42" s="0" t="n">
        <v>1310308</v>
      </c>
      <c r="B42" s="7" t="s">
        <v>31</v>
      </c>
      <c r="C42" s="8" t="n">
        <v>-0.00894897661586019</v>
      </c>
      <c r="D42" s="8" t="n">
        <v>3.74687575086334</v>
      </c>
      <c r="E42" s="8" t="n">
        <v>-0.743463363242669</v>
      </c>
      <c r="F42" s="8" t="n">
        <v>-0.335520430522742</v>
      </c>
      <c r="G42" s="8" t="n">
        <v>0.452124183476739</v>
      </c>
      <c r="H42" s="8" t="n">
        <v>-0.352299198449136</v>
      </c>
      <c r="J42" s="5" t="n">
        <f aca="false">C42+D42+E42</f>
        <v>2.99446341100481</v>
      </c>
      <c r="L42" s="6" t="n">
        <f aca="false">($J$283-J42)/$J$284</f>
        <v>0.525769326964724</v>
      </c>
      <c r="N42" s="0" t="n">
        <v>1310308</v>
      </c>
      <c r="O42" s="0" t="s">
        <v>31</v>
      </c>
      <c r="P42" s="5" t="n">
        <v>0</v>
      </c>
      <c r="Q42" s="5" t="n">
        <v>0</v>
      </c>
      <c r="R42" s="5" t="n">
        <f aca="false">C42+P42+Q42</f>
        <v>-0.00894897661586019</v>
      </c>
      <c r="S42" s="6" t="n">
        <f aca="false">($R$283-R42)/$R$284</f>
        <v>0.778183797038883</v>
      </c>
      <c r="U42" s="11" t="n">
        <f aca="false">S42-L42</f>
        <v>0.252414470074158</v>
      </c>
    </row>
    <row r="43" customFormat="false" ht="12.75" hidden="false" customHeight="false" outlineLevel="0" collapsed="false">
      <c r="A43" s="0" t="n">
        <v>1310401</v>
      </c>
      <c r="B43" s="7" t="s">
        <v>54</v>
      </c>
      <c r="C43" s="8" t="n">
        <v>0.248156180579116</v>
      </c>
      <c r="D43" s="8" t="n">
        <v>-0.0917824443037989</v>
      </c>
      <c r="E43" s="8" t="n">
        <v>-0.537676415702046</v>
      </c>
      <c r="F43" s="8" t="n">
        <v>-0.546543087659754</v>
      </c>
      <c r="G43" s="8" t="n">
        <v>-1.22329932255318</v>
      </c>
      <c r="H43" s="8" t="n">
        <v>0.532007787402543</v>
      </c>
      <c r="J43" s="5" t="n">
        <f aca="false">C43+D43+E43</f>
        <v>-0.381302679426729</v>
      </c>
      <c r="L43" s="6" t="n">
        <f aca="false">($J$283-J43)/$J$284</f>
        <v>0.809477355979556</v>
      </c>
      <c r="P43" s="5" t="n">
        <f aca="false">D43</f>
        <v>-0.0917824443037989</v>
      </c>
      <c r="Q43" s="5" t="n">
        <f aca="false">E43</f>
        <v>-0.537676415702046</v>
      </c>
      <c r="R43" s="5" t="n">
        <f aca="false">C43+P43+Q43</f>
        <v>-0.381302679426729</v>
      </c>
      <c r="S43" s="6" t="n">
        <f aca="false">($R$283-R43)/$R$284</f>
        <v>0.809477355979556</v>
      </c>
      <c r="U43" s="11" t="n">
        <f aca="false">S43-L43</f>
        <v>0</v>
      </c>
    </row>
    <row r="44" customFormat="false" ht="12.75" hidden="false" customHeight="false" outlineLevel="0" collapsed="false">
      <c r="A44" s="0" t="n">
        <v>1310402</v>
      </c>
      <c r="B44" s="7" t="s">
        <v>55</v>
      </c>
      <c r="C44" s="8" t="n">
        <v>-0.399028529489345</v>
      </c>
      <c r="D44" s="8" t="n">
        <v>-0.688552032803675</v>
      </c>
      <c r="E44" s="8" t="n">
        <v>-0.477053861506105</v>
      </c>
      <c r="F44" s="8" t="n">
        <v>-0.173002886931948</v>
      </c>
      <c r="G44" s="8" t="n">
        <v>-0.0843512326846634</v>
      </c>
      <c r="H44" s="8" t="n">
        <v>1.75059677514145</v>
      </c>
      <c r="J44" s="5" t="n">
        <f aca="false">C44+D44+E44</f>
        <v>-1.56463442379912</v>
      </c>
      <c r="L44" s="6" t="n">
        <f aca="false">($J$283-J44)/$J$284</f>
        <v>0.908927586793284</v>
      </c>
      <c r="P44" s="5" t="n">
        <f aca="false">D44</f>
        <v>-0.688552032803675</v>
      </c>
      <c r="Q44" s="5" t="n">
        <f aca="false">E44</f>
        <v>-0.477053861506105</v>
      </c>
      <c r="R44" s="5" t="n">
        <f aca="false">C44+P44+Q44</f>
        <v>-1.56463442379912</v>
      </c>
      <c r="S44" s="6" t="n">
        <f aca="false">($R$283-R44)/$R$284</f>
        <v>0.908927586793284</v>
      </c>
      <c r="U44" s="11" t="n">
        <f aca="false">S44-L44</f>
        <v>0</v>
      </c>
    </row>
    <row r="45" customFormat="false" ht="12.75" hidden="false" customHeight="false" outlineLevel="0" collapsed="false">
      <c r="A45" s="0" t="n">
        <v>1310403</v>
      </c>
      <c r="B45" s="7" t="s">
        <v>56</v>
      </c>
      <c r="C45" s="8" t="n">
        <v>-0.22968117119413</v>
      </c>
      <c r="D45" s="8" t="n">
        <v>1.79985084850134</v>
      </c>
      <c r="E45" s="8" t="n">
        <v>1.95322273748383</v>
      </c>
      <c r="F45" s="8" t="n">
        <v>-0.270899447041958</v>
      </c>
      <c r="G45" s="8" t="n">
        <v>-0.243210732430808</v>
      </c>
      <c r="H45" s="8" t="n">
        <v>1.01240470591375</v>
      </c>
      <c r="J45" s="5" t="n">
        <f aca="false">C45+D45+E45</f>
        <v>3.52339241479105</v>
      </c>
      <c r="L45" s="6" t="n">
        <f aca="false">($J$283-J45)/$J$284</f>
        <v>0.481316778674037</v>
      </c>
      <c r="P45" s="5" t="n">
        <f aca="false">D45</f>
        <v>1.79985084850134</v>
      </c>
      <c r="Q45" s="5" t="n">
        <f aca="false">E45</f>
        <v>1.95322273748383</v>
      </c>
      <c r="R45" s="5" t="n">
        <f aca="false">C45+P45+Q45</f>
        <v>3.52339241479105</v>
      </c>
      <c r="S45" s="6" t="n">
        <f aca="false">($R$283-R45)/$R$284</f>
        <v>0.481316778674037</v>
      </c>
      <c r="U45" s="11" t="n">
        <f aca="false">S45-L45</f>
        <v>0</v>
      </c>
    </row>
    <row r="46" customFormat="false" ht="12.75" hidden="false" customHeight="false" outlineLevel="0" collapsed="false">
      <c r="A46" s="0" t="n">
        <v>1310404</v>
      </c>
      <c r="B46" s="7" t="s">
        <v>57</v>
      </c>
      <c r="C46" s="8" t="n">
        <v>0.420792514108691</v>
      </c>
      <c r="D46" s="8" t="n">
        <v>0.480935994173886</v>
      </c>
      <c r="E46" s="8" t="n">
        <v>-0.115580603604212</v>
      </c>
      <c r="F46" s="8" t="n">
        <v>1.72715535927953</v>
      </c>
      <c r="G46" s="8" t="n">
        <v>0.872182779799305</v>
      </c>
      <c r="H46" s="8" t="n">
        <v>1.30052337011123</v>
      </c>
      <c r="J46" s="5" t="n">
        <f aca="false">C46+D46+E46</f>
        <v>0.786147904678365</v>
      </c>
      <c r="L46" s="6" t="n">
        <f aca="false">($J$283-J46)/$J$284</f>
        <v>0.711361818553108</v>
      </c>
      <c r="P46" s="5" t="n">
        <f aca="false">D46</f>
        <v>0.480935994173886</v>
      </c>
      <c r="Q46" s="5" t="n">
        <f aca="false">E46</f>
        <v>-0.115580603604212</v>
      </c>
      <c r="R46" s="5" t="n">
        <f aca="false">C46+P46+Q46</f>
        <v>0.786147904678365</v>
      </c>
      <c r="S46" s="6" t="n">
        <f aca="false">($R$283-R46)/$R$284</f>
        <v>0.711361818553108</v>
      </c>
      <c r="U46" s="11" t="n">
        <f aca="false">S46-L46</f>
        <v>0</v>
      </c>
    </row>
    <row r="47" customFormat="false" ht="12.75" hidden="false" customHeight="false" outlineLevel="0" collapsed="false">
      <c r="A47" s="0" t="n">
        <v>1310405</v>
      </c>
      <c r="B47" s="7" t="s">
        <v>58</v>
      </c>
      <c r="C47" s="8" t="n">
        <v>0.637633359824254</v>
      </c>
      <c r="D47" s="8" t="n">
        <v>0.403686319703269</v>
      </c>
      <c r="E47" s="8" t="n">
        <v>-0.058984886984238</v>
      </c>
      <c r="F47" s="8" t="n">
        <v>2.61667389413053</v>
      </c>
      <c r="G47" s="8" t="n">
        <v>0.375249299250066</v>
      </c>
      <c r="H47" s="8" t="n">
        <v>1.45475686961773</v>
      </c>
      <c r="J47" s="5" t="n">
        <f aca="false">C47+D47+E47</f>
        <v>0.982334792543285</v>
      </c>
      <c r="L47" s="6" t="n">
        <f aca="false">($J$283-J47)/$J$284</f>
        <v>0.694873769978749</v>
      </c>
      <c r="P47" s="5" t="n">
        <f aca="false">D47</f>
        <v>0.403686319703269</v>
      </c>
      <c r="Q47" s="5" t="n">
        <f aca="false">E47</f>
        <v>-0.058984886984238</v>
      </c>
      <c r="R47" s="5" t="n">
        <f aca="false">C47+P47+Q47</f>
        <v>0.982334792543285</v>
      </c>
      <c r="S47" s="6" t="n">
        <f aca="false">($R$283-R47)/$R$284</f>
        <v>0.694873769978749</v>
      </c>
      <c r="U47" s="11" t="n">
        <f aca="false">S47-L47</f>
        <v>0</v>
      </c>
    </row>
    <row r="48" customFormat="false" ht="12.75" hidden="false" customHeight="false" outlineLevel="0" collapsed="false">
      <c r="A48" s="0" t="n">
        <v>1310406</v>
      </c>
      <c r="B48" s="7" t="s">
        <v>59</v>
      </c>
      <c r="C48" s="8" t="n">
        <v>-0.130357220388345</v>
      </c>
      <c r="D48" s="8" t="n">
        <v>-0.142989236823487</v>
      </c>
      <c r="E48" s="8" t="n">
        <v>-0.141050336920216</v>
      </c>
      <c r="F48" s="8" t="n">
        <v>-0.638749946747929</v>
      </c>
      <c r="G48" s="8" t="n">
        <v>-1.49777403635839</v>
      </c>
      <c r="H48" s="8" t="n">
        <v>1.23956414571374</v>
      </c>
      <c r="J48" s="5" t="n">
        <f aca="false">C48+D48+E48</f>
        <v>-0.414396794132049</v>
      </c>
      <c r="L48" s="6" t="n">
        <f aca="false">($J$283-J48)/$J$284</f>
        <v>0.812258670147516</v>
      </c>
      <c r="P48" s="5" t="n">
        <f aca="false">D48</f>
        <v>-0.142989236823487</v>
      </c>
      <c r="Q48" s="5" t="n">
        <f aca="false">E48</f>
        <v>-0.141050336920216</v>
      </c>
      <c r="R48" s="5" t="n">
        <f aca="false">C48+P48+Q48</f>
        <v>-0.414396794132049</v>
      </c>
      <c r="S48" s="6" t="n">
        <f aca="false">($R$283-R48)/$R$284</f>
        <v>0.812258670147516</v>
      </c>
      <c r="U48" s="11" t="n">
        <f aca="false">S48-L48</f>
        <v>0</v>
      </c>
    </row>
    <row r="49" customFormat="false" ht="12.75" hidden="false" customHeight="false" outlineLevel="0" collapsed="false">
      <c r="A49" s="0" t="n">
        <v>1310407</v>
      </c>
      <c r="B49" s="7" t="s">
        <v>60</v>
      </c>
      <c r="C49" s="8" t="n">
        <v>-0.338334298348987</v>
      </c>
      <c r="D49" s="8" t="n">
        <v>0.978268335535307</v>
      </c>
      <c r="E49" s="8" t="n">
        <v>-0.238255329353952</v>
      </c>
      <c r="F49" s="8" t="n">
        <v>-0.492794345157137</v>
      </c>
      <c r="G49" s="8" t="n">
        <v>-0.724253450057235</v>
      </c>
      <c r="H49" s="8" t="n">
        <v>0.137429306628312</v>
      </c>
      <c r="J49" s="5" t="n">
        <f aca="false">C49+D49+E49</f>
        <v>0.401678707832367</v>
      </c>
      <c r="L49" s="6" t="n">
        <f aca="false">($J$283-J49)/$J$284</f>
        <v>0.743673594645435</v>
      </c>
      <c r="P49" s="5" t="n">
        <f aca="false">D49</f>
        <v>0.978268335535307</v>
      </c>
      <c r="Q49" s="5" t="n">
        <f aca="false">E49</f>
        <v>-0.238255329353952</v>
      </c>
      <c r="R49" s="5" t="n">
        <f aca="false">C49+P49+Q49</f>
        <v>0.401678707832367</v>
      </c>
      <c r="S49" s="6" t="n">
        <f aca="false">($R$283-R49)/$R$284</f>
        <v>0.743673594645435</v>
      </c>
      <c r="U49" s="11" t="n">
        <f aca="false">S49-L49</f>
        <v>0</v>
      </c>
    </row>
    <row r="50" customFormat="false" ht="12.75" hidden="false" customHeight="false" outlineLevel="0" collapsed="false">
      <c r="A50" s="0" t="n">
        <v>1310408</v>
      </c>
      <c r="B50" s="7" t="s">
        <v>61</v>
      </c>
      <c r="C50" s="8" t="n">
        <v>-0.35850464944462</v>
      </c>
      <c r="D50" s="8" t="n">
        <v>0.991812914088091</v>
      </c>
      <c r="E50" s="8" t="n">
        <v>0.228802516072018</v>
      </c>
      <c r="F50" s="8" t="n">
        <v>1.76714777130559</v>
      </c>
      <c r="G50" s="8" t="n">
        <v>-0.0581763738933362</v>
      </c>
      <c r="H50" s="8" t="n">
        <v>0.761137394619123</v>
      </c>
      <c r="J50" s="5" t="n">
        <f aca="false">C50+D50+E50</f>
        <v>0.86211078071549</v>
      </c>
      <c r="L50" s="6" t="n">
        <f aca="false">($J$283-J50)/$J$284</f>
        <v>0.704977703877664</v>
      </c>
      <c r="P50" s="5" t="n">
        <f aca="false">D50</f>
        <v>0.991812914088091</v>
      </c>
      <c r="Q50" s="5" t="n">
        <f aca="false">E50</f>
        <v>0.228802516072018</v>
      </c>
      <c r="R50" s="5" t="n">
        <f aca="false">C50+P50+Q50</f>
        <v>0.86211078071549</v>
      </c>
      <c r="S50" s="6" t="n">
        <f aca="false">($R$283-R50)/$R$284</f>
        <v>0.704977703877664</v>
      </c>
      <c r="U50" s="11" t="n">
        <f aca="false">S50-L50</f>
        <v>0</v>
      </c>
    </row>
    <row r="51" customFormat="false" ht="12.75" hidden="false" customHeight="false" outlineLevel="0" collapsed="false">
      <c r="A51" s="0" t="n">
        <v>1310501</v>
      </c>
      <c r="B51" s="7" t="s">
        <v>62</v>
      </c>
      <c r="C51" s="8" t="n">
        <v>0.544995065504425</v>
      </c>
      <c r="D51" s="8" t="n">
        <v>0.225158025437424</v>
      </c>
      <c r="E51" s="8" t="n">
        <v>-0.727414306460534</v>
      </c>
      <c r="F51" s="8" t="n">
        <v>-2.74078192894953</v>
      </c>
      <c r="G51" s="8" t="n">
        <v>-0.920734594529508</v>
      </c>
      <c r="H51" s="8" t="n">
        <v>-1.50650521882972</v>
      </c>
      <c r="J51" s="5" t="n">
        <f aca="false">C51+D51+E51</f>
        <v>0.0427387844813155</v>
      </c>
      <c r="L51" s="6" t="n">
        <f aca="false">($J$283-J51)/$J$284</f>
        <v>0.773839825201902</v>
      </c>
      <c r="P51" s="5" t="n">
        <f aca="false">D51</f>
        <v>0.225158025437424</v>
      </c>
      <c r="Q51" s="5" t="n">
        <f aca="false">E51</f>
        <v>-0.727414306460534</v>
      </c>
      <c r="R51" s="5" t="n">
        <f aca="false">C51+P51+Q51</f>
        <v>0.0427387844813155</v>
      </c>
      <c r="S51" s="6" t="n">
        <f aca="false">($R$283-R51)/$R$284</f>
        <v>0.773839825201902</v>
      </c>
      <c r="U51" s="11" t="n">
        <f aca="false">S51-L51</f>
        <v>0</v>
      </c>
    </row>
    <row r="52" customFormat="false" ht="12.75" hidden="false" customHeight="false" outlineLevel="0" collapsed="false">
      <c r="A52" s="0" t="n">
        <v>1310502</v>
      </c>
      <c r="B52" s="7" t="s">
        <v>63</v>
      </c>
      <c r="C52" s="8" t="n">
        <v>1.66063666022053</v>
      </c>
      <c r="D52" s="8" t="n">
        <v>1.46656158208871</v>
      </c>
      <c r="E52" s="8" t="n">
        <v>0.120868175873015</v>
      </c>
      <c r="F52" s="8" t="n">
        <v>-0.300533116249364</v>
      </c>
      <c r="G52" s="8" t="n">
        <v>0.288444041144237</v>
      </c>
      <c r="H52" s="8" t="n">
        <v>0.708766177632807</v>
      </c>
      <c r="J52" s="5" t="n">
        <f aca="false">C52+D52+E52</f>
        <v>3.24806641818226</v>
      </c>
      <c r="L52" s="6" t="n">
        <f aca="false">($J$283-J52)/$J$284</f>
        <v>0.504455880656201</v>
      </c>
      <c r="N52" s="0" t="n">
        <v>1310502</v>
      </c>
      <c r="O52" s="0" t="s">
        <v>63</v>
      </c>
      <c r="P52" s="5" t="n">
        <v>0</v>
      </c>
      <c r="Q52" s="5" t="n">
        <v>0</v>
      </c>
      <c r="R52" s="5" t="n">
        <f aca="false">C52+P52+Q52</f>
        <v>1.66063666022053</v>
      </c>
      <c r="S52" s="6" t="n">
        <f aca="false">($R$283-R52)/$R$284</f>
        <v>0.637867543599127</v>
      </c>
      <c r="U52" s="11" t="n">
        <f aca="false">S52-L52</f>
        <v>0.133411662942926</v>
      </c>
    </row>
    <row r="53" customFormat="false" ht="12.75" hidden="false" customHeight="false" outlineLevel="0" collapsed="false">
      <c r="A53" s="0" t="n">
        <v>1310503</v>
      </c>
      <c r="B53" s="7" t="s">
        <v>64</v>
      </c>
      <c r="C53" s="8" t="n">
        <v>1.06948223410212</v>
      </c>
      <c r="D53" s="8" t="n">
        <v>-0.253829233643329</v>
      </c>
      <c r="E53" s="8" t="n">
        <v>-0.548590332918273</v>
      </c>
      <c r="F53" s="8" t="n">
        <v>0.0233299895714209</v>
      </c>
      <c r="G53" s="8" t="n">
        <v>-0.161413593298664</v>
      </c>
      <c r="H53" s="8" t="n">
        <v>0.0730216380757493</v>
      </c>
      <c r="J53" s="5" t="n">
        <f aca="false">C53+D53+E53</f>
        <v>0.267062667540515</v>
      </c>
      <c r="L53" s="6" t="n">
        <f aca="false">($J$283-J53)/$J$284</f>
        <v>0.754987071480585</v>
      </c>
      <c r="P53" s="5" t="n">
        <f aca="false">D53</f>
        <v>-0.253829233643329</v>
      </c>
      <c r="Q53" s="5" t="n">
        <f aca="false">E53</f>
        <v>-0.548590332918273</v>
      </c>
      <c r="R53" s="5" t="n">
        <f aca="false">C53+P53+Q53</f>
        <v>0.267062667540515</v>
      </c>
      <c r="S53" s="6" t="n">
        <f aca="false">($R$283-R53)/$R$284</f>
        <v>0.754987071480585</v>
      </c>
      <c r="U53" s="11" t="n">
        <f aca="false">S53-L53</f>
        <v>0</v>
      </c>
    </row>
    <row r="54" customFormat="false" ht="12.75" hidden="false" customHeight="false" outlineLevel="0" collapsed="false">
      <c r="A54" s="0" t="n">
        <v>1310504</v>
      </c>
      <c r="B54" s="7" t="s">
        <v>65</v>
      </c>
      <c r="C54" s="8" t="n">
        <v>0.382976126549045</v>
      </c>
      <c r="D54" s="8" t="n">
        <v>0.760944994489172</v>
      </c>
      <c r="E54" s="8" t="n">
        <v>-0.617670952613397</v>
      </c>
      <c r="F54" s="8" t="n">
        <v>-0.35593782379197</v>
      </c>
      <c r="G54" s="8" t="n">
        <v>0.294059498815987</v>
      </c>
      <c r="H54" s="8" t="n">
        <v>-0.0501572207337593</v>
      </c>
      <c r="J54" s="5" t="n">
        <f aca="false">C54+D54+E54</f>
        <v>0.526250168424819</v>
      </c>
      <c r="L54" s="6" t="n">
        <f aca="false">($J$283-J54)/$J$284</f>
        <v>0.733204290016669</v>
      </c>
      <c r="P54" s="5" t="n">
        <f aca="false">D54</f>
        <v>0.760944994489172</v>
      </c>
      <c r="Q54" s="5" t="n">
        <f aca="false">E54</f>
        <v>-0.617670952613397</v>
      </c>
      <c r="R54" s="5" t="n">
        <f aca="false">C54+P54+Q54</f>
        <v>0.526250168424819</v>
      </c>
      <c r="S54" s="6" t="n">
        <f aca="false">($R$283-R54)/$R$284</f>
        <v>0.733204290016669</v>
      </c>
      <c r="U54" s="11" t="n">
        <f aca="false">S54-L54</f>
        <v>0</v>
      </c>
    </row>
    <row r="55" customFormat="false" ht="12.75" hidden="false" customHeight="false" outlineLevel="0" collapsed="false">
      <c r="A55" s="0" t="n">
        <v>1310505</v>
      </c>
      <c r="B55" s="7" t="s">
        <v>66</v>
      </c>
      <c r="C55" s="8" t="n">
        <v>0.598617757470028</v>
      </c>
      <c r="D55" s="8" t="n">
        <v>2.15344841700322</v>
      </c>
      <c r="E55" s="8" t="n">
        <v>-0.286323412450727</v>
      </c>
      <c r="F55" s="8" t="n">
        <v>-0.233717510327413</v>
      </c>
      <c r="G55" s="8" t="n">
        <v>0.791830229220446</v>
      </c>
      <c r="H55" s="8" t="n">
        <v>0.533657222520706</v>
      </c>
      <c r="J55" s="5" t="n">
        <f aca="false">C55+D55+E55</f>
        <v>2.46574276202252</v>
      </c>
      <c r="L55" s="6" t="n">
        <f aca="false">($J$283-J55)/$J$284</f>
        <v>0.570204364584002</v>
      </c>
      <c r="N55" s="0" t="n">
        <v>1310505</v>
      </c>
      <c r="O55" s="0" t="s">
        <v>66</v>
      </c>
      <c r="P55" s="5" t="n">
        <v>0</v>
      </c>
      <c r="Q55" s="5" t="n">
        <v>0</v>
      </c>
      <c r="R55" s="5" t="n">
        <f aca="false">C55+P55+Q55</f>
        <v>0.598617757470028</v>
      </c>
      <c r="S55" s="6" t="n">
        <f aca="false">($R$283-R55)/$R$284</f>
        <v>0.727122332469088</v>
      </c>
      <c r="U55" s="11" t="n">
        <f aca="false">S55-L55</f>
        <v>0.156917967885086</v>
      </c>
    </row>
    <row r="56" customFormat="false" ht="12.75" hidden="false" customHeight="false" outlineLevel="0" collapsed="false">
      <c r="A56" s="0" t="n">
        <v>1310506</v>
      </c>
      <c r="B56" s="7" t="s">
        <v>29</v>
      </c>
      <c r="C56" s="8" t="n">
        <v>0.215272542068178</v>
      </c>
      <c r="D56" s="8" t="n">
        <v>2.83018107979624</v>
      </c>
      <c r="E56" s="8" t="n">
        <v>-0.663320775418949</v>
      </c>
      <c r="F56" s="8" t="n">
        <v>-0.447793906945565</v>
      </c>
      <c r="G56" s="8" t="n">
        <v>0.0307583254020973</v>
      </c>
      <c r="H56" s="8" t="n">
        <v>0.669307507460905</v>
      </c>
      <c r="J56" s="5" t="n">
        <f aca="false">C56+D56+E56</f>
        <v>2.38213284644547</v>
      </c>
      <c r="L56" s="6" t="n">
        <f aca="false">($J$283-J56)/$J$284</f>
        <v>0.577231156049707</v>
      </c>
      <c r="N56" s="0" t="n">
        <v>1310506</v>
      </c>
      <c r="O56" s="0" t="s">
        <v>29</v>
      </c>
      <c r="P56" s="5" t="n">
        <v>0</v>
      </c>
      <c r="Q56" s="5" t="n">
        <v>0</v>
      </c>
      <c r="R56" s="5" t="n">
        <f aca="false">C56+P56+Q56</f>
        <v>0.215272542068178</v>
      </c>
      <c r="S56" s="6" t="n">
        <f aca="false">($R$283-R56)/$R$284</f>
        <v>0.759339646281853</v>
      </c>
      <c r="U56" s="11" t="n">
        <f aca="false">S56-L56</f>
        <v>0.182108490232145</v>
      </c>
    </row>
    <row r="57" customFormat="false" ht="12.75" hidden="false" customHeight="false" outlineLevel="0" collapsed="false">
      <c r="A57" s="0" t="n">
        <v>1310507</v>
      </c>
      <c r="B57" s="7" t="s">
        <v>67</v>
      </c>
      <c r="C57" s="8" t="n">
        <v>-0.351986546389714</v>
      </c>
      <c r="D57" s="8" t="n">
        <v>0.610535400141426</v>
      </c>
      <c r="E57" s="8" t="n">
        <v>1.62879995223045</v>
      </c>
      <c r="F57" s="8" t="n">
        <v>-0.547440895854683</v>
      </c>
      <c r="G57" s="8" t="n">
        <v>-0.45738739001403</v>
      </c>
      <c r="H57" s="8" t="n">
        <v>1.08954059346895</v>
      </c>
      <c r="J57" s="5" t="n">
        <f aca="false">C57+D57+E57</f>
        <v>1.88734880598217</v>
      </c>
      <c r="L57" s="6" t="n">
        <f aca="false">($J$283-J57)/$J$284</f>
        <v>0.618814074162939</v>
      </c>
      <c r="N57" s="0" t="n">
        <v>1310507</v>
      </c>
      <c r="O57" s="0" t="s">
        <v>67</v>
      </c>
      <c r="P57" s="5" t="n">
        <v>0</v>
      </c>
      <c r="Q57" s="5" t="n">
        <v>0</v>
      </c>
      <c r="R57" s="5" t="n">
        <f aca="false">C57+P57+Q57</f>
        <v>-0.351986546389714</v>
      </c>
      <c r="S57" s="6" t="n">
        <f aca="false">($R$283-R57)/$R$284</f>
        <v>0.80701355306802</v>
      </c>
      <c r="U57" s="11" t="n">
        <f aca="false">S57-L57</f>
        <v>0.188199478905081</v>
      </c>
    </row>
    <row r="58" customFormat="false" ht="12.75" hidden="false" customHeight="false" outlineLevel="0" collapsed="false">
      <c r="A58" s="0" t="n">
        <v>1310508</v>
      </c>
      <c r="B58" s="7" t="s">
        <v>68</v>
      </c>
      <c r="C58" s="8" t="n">
        <v>-0.228057083806121</v>
      </c>
      <c r="D58" s="8" t="n">
        <v>0.620058590892253</v>
      </c>
      <c r="E58" s="8" t="n">
        <v>-0.224910988241191</v>
      </c>
      <c r="F58" s="8" t="n">
        <v>-0.780658717317535</v>
      </c>
      <c r="G58" s="8" t="n">
        <v>0.296049666101908</v>
      </c>
      <c r="H58" s="8" t="n">
        <v>0.974639617556407</v>
      </c>
      <c r="J58" s="5" t="n">
        <f aca="false">C58+D58+E58</f>
        <v>0.16709051884494</v>
      </c>
      <c r="L58" s="6" t="n">
        <f aca="false">($J$283-J58)/$J$284</f>
        <v>0.76338898692822</v>
      </c>
      <c r="N58" s="0" t="n">
        <v>1310508</v>
      </c>
      <c r="O58" s="0" t="s">
        <v>68</v>
      </c>
      <c r="P58" s="5" t="n">
        <v>0</v>
      </c>
      <c r="Q58" s="5" t="n">
        <v>0</v>
      </c>
      <c r="R58" s="5" t="n">
        <f aca="false">C58+P58+Q58</f>
        <v>-0.228057083806121</v>
      </c>
      <c r="S58" s="6" t="n">
        <f aca="false">($R$283-R58)/$R$284</f>
        <v>0.79659820359635</v>
      </c>
      <c r="U58" s="11" t="n">
        <f aca="false">S58-L58</f>
        <v>0.0332092166681305</v>
      </c>
    </row>
    <row r="59" customFormat="false" ht="12.75" hidden="false" customHeight="false" outlineLevel="0" collapsed="false">
      <c r="A59" s="0" t="n">
        <v>1310509</v>
      </c>
      <c r="B59" s="7" t="s">
        <v>69</v>
      </c>
      <c r="C59" s="8" t="n">
        <v>0.125893631235363</v>
      </c>
      <c r="D59" s="8" t="n">
        <v>1.93542738447042</v>
      </c>
      <c r="E59" s="8" t="n">
        <v>0.0744044661682282</v>
      </c>
      <c r="F59" s="8" t="n">
        <v>-0.0223190987411667</v>
      </c>
      <c r="G59" s="8" t="n">
        <v>0.631028115039311</v>
      </c>
      <c r="H59" s="8" t="n">
        <v>-0.0401381718185031</v>
      </c>
      <c r="J59" s="5" t="n">
        <f aca="false">C59+D59+E59</f>
        <v>2.13572548187401</v>
      </c>
      <c r="L59" s="6" t="n">
        <f aca="false">($J$283-J59)/$J$284</f>
        <v>0.597939862122518</v>
      </c>
      <c r="N59" s="0" t="n">
        <v>1310509</v>
      </c>
      <c r="O59" s="0" t="s">
        <v>69</v>
      </c>
      <c r="P59" s="5" t="n">
        <v>0</v>
      </c>
      <c r="Q59" s="5" t="n">
        <v>0</v>
      </c>
      <c r="R59" s="5" t="n">
        <f aca="false">C59+P59+Q59</f>
        <v>0.125893631235363</v>
      </c>
      <c r="S59" s="6" t="n">
        <f aca="false">($R$283-R59)/$R$284</f>
        <v>0.766851278885707</v>
      </c>
      <c r="U59" s="11" t="n">
        <f aca="false">S59-L59</f>
        <v>0.168911416763189</v>
      </c>
    </row>
    <row r="60" customFormat="false" ht="12.75" hidden="false" customHeight="false" outlineLevel="0" collapsed="false">
      <c r="A60" s="0" t="n">
        <v>1310601</v>
      </c>
      <c r="B60" s="7" t="s">
        <v>70</v>
      </c>
      <c r="C60" s="8" t="n">
        <v>-0.317071581924916</v>
      </c>
      <c r="D60" s="8" t="n">
        <v>-0.464195532233963</v>
      </c>
      <c r="E60" s="8" t="n">
        <v>-0.203466575144867</v>
      </c>
      <c r="F60" s="8" t="n">
        <v>-0.922668417437184</v>
      </c>
      <c r="G60" s="8" t="n">
        <v>-1.63725206504438</v>
      </c>
      <c r="H60" s="8" t="n">
        <v>-0.377485228032551</v>
      </c>
      <c r="J60" s="5" t="n">
        <f aca="false">C60+D60+E60</f>
        <v>-0.984733689303746</v>
      </c>
      <c r="L60" s="6" t="n">
        <f aca="false">($J$283-J60)/$J$284</f>
        <v>0.860191243693486</v>
      </c>
      <c r="P60" s="5" t="n">
        <f aca="false">D60</f>
        <v>-0.464195532233963</v>
      </c>
      <c r="Q60" s="5" t="n">
        <f aca="false">E60</f>
        <v>-0.203466575144867</v>
      </c>
      <c r="R60" s="5" t="n">
        <f aca="false">C60+P60+Q60</f>
        <v>-0.984733689303746</v>
      </c>
      <c r="S60" s="6" t="n">
        <f aca="false">($R$283-R60)/$R$284</f>
        <v>0.860191243693486</v>
      </c>
      <c r="U60" s="11" t="n">
        <f aca="false">S60-L60</f>
        <v>0</v>
      </c>
    </row>
    <row r="61" customFormat="false" ht="12.75" hidden="false" customHeight="false" outlineLevel="0" collapsed="false">
      <c r="A61" s="0" t="n">
        <v>1310602</v>
      </c>
      <c r="B61" s="7" t="s">
        <v>71</v>
      </c>
      <c r="C61" s="8" t="n">
        <v>0.0328585836898805</v>
      </c>
      <c r="D61" s="8" t="n">
        <v>-0.466160696649298</v>
      </c>
      <c r="E61" s="8" t="n">
        <v>0.175605154335577</v>
      </c>
      <c r="F61" s="8" t="n">
        <v>0.00242925918233397</v>
      </c>
      <c r="G61" s="8" t="n">
        <v>-1.29748203446944</v>
      </c>
      <c r="H61" s="8" t="n">
        <v>-0.788439609409688</v>
      </c>
      <c r="J61" s="5" t="n">
        <f aca="false">C61+D61+E61</f>
        <v>-0.257696958623841</v>
      </c>
      <c r="L61" s="6" t="n">
        <f aca="false">($J$283-J61)/$J$284</f>
        <v>0.799089214596377</v>
      </c>
      <c r="P61" s="5" t="n">
        <f aca="false">D61</f>
        <v>-0.466160696649298</v>
      </c>
      <c r="Q61" s="5" t="n">
        <f aca="false">E61</f>
        <v>0.175605154335577</v>
      </c>
      <c r="R61" s="5" t="n">
        <f aca="false">C61+P61+Q61</f>
        <v>-0.257696958623841</v>
      </c>
      <c r="S61" s="6" t="n">
        <f aca="false">($R$283-R61)/$R$284</f>
        <v>0.799089214596377</v>
      </c>
      <c r="U61" s="11" t="n">
        <f aca="false">S61-L61</f>
        <v>0</v>
      </c>
    </row>
    <row r="62" customFormat="false" ht="12.75" hidden="false" customHeight="false" outlineLevel="0" collapsed="false">
      <c r="A62" s="0" t="n">
        <v>1310603</v>
      </c>
      <c r="B62" s="7" t="s">
        <v>72</v>
      </c>
      <c r="C62" s="8" t="n">
        <v>0.298888799534232</v>
      </c>
      <c r="D62" s="8" t="n">
        <v>2.18437486870576</v>
      </c>
      <c r="E62" s="8" t="n">
        <v>-0.529507307399514</v>
      </c>
      <c r="F62" s="8" t="n">
        <v>0.741537117300749</v>
      </c>
      <c r="G62" s="8" t="n">
        <v>-0.437116468857123</v>
      </c>
      <c r="H62" s="8" t="n">
        <v>1.93294110981804</v>
      </c>
      <c r="J62" s="5" t="n">
        <f aca="false">C62+D62+E62</f>
        <v>1.95375636084048</v>
      </c>
      <c r="L62" s="6" t="n">
        <f aca="false">($J$283-J62)/$J$284</f>
        <v>0.61323301315461</v>
      </c>
      <c r="N62" s="0" t="n">
        <v>1310603</v>
      </c>
      <c r="O62" s="0" t="s">
        <v>72</v>
      </c>
      <c r="P62" s="5" t="n">
        <v>0</v>
      </c>
      <c r="Q62" s="5" t="n">
        <v>0</v>
      </c>
      <c r="R62" s="5" t="n">
        <f aca="false">C62+P62+Q62</f>
        <v>0.298888799534232</v>
      </c>
      <c r="S62" s="6" t="n">
        <f aca="false">($R$283-R62)/$R$284</f>
        <v>0.752312321827551</v>
      </c>
      <c r="U62" s="11" t="n">
        <f aca="false">S62-L62</f>
        <v>0.139079308672941</v>
      </c>
    </row>
    <row r="63" customFormat="false" ht="12.75" hidden="false" customHeight="false" outlineLevel="0" collapsed="false">
      <c r="A63" s="0" t="n">
        <v>1310604</v>
      </c>
      <c r="B63" s="7" t="s">
        <v>73</v>
      </c>
      <c r="C63" s="8" t="n">
        <v>-0.0347327876731559</v>
      </c>
      <c r="D63" s="8" t="n">
        <v>0.343515076134986</v>
      </c>
      <c r="E63" s="8" t="n">
        <v>-0.521183293771433</v>
      </c>
      <c r="F63" s="8" t="n">
        <v>0.684301980692395</v>
      </c>
      <c r="G63" s="8" t="n">
        <v>0.272411701719755</v>
      </c>
      <c r="H63" s="8" t="n">
        <v>0.911809160779339</v>
      </c>
      <c r="J63" s="5" t="n">
        <f aca="false">C63+D63+E63</f>
        <v>-0.212401005309603</v>
      </c>
      <c r="L63" s="6" t="n">
        <f aca="false">($J$283-J63)/$J$284</f>
        <v>0.795282426657617</v>
      </c>
      <c r="N63" s="0" t="n">
        <v>1310604</v>
      </c>
      <c r="O63" s="0" t="s">
        <v>73</v>
      </c>
      <c r="P63" s="5" t="n">
        <v>0</v>
      </c>
      <c r="Q63" s="5" t="n">
        <v>0</v>
      </c>
      <c r="R63" s="5" t="n">
        <f aca="false">C63+P63+Q63</f>
        <v>-0.0347327876731559</v>
      </c>
      <c r="S63" s="6" t="n">
        <f aca="false">($R$283-R63)/$R$284</f>
        <v>0.780350734563461</v>
      </c>
      <c r="U63" s="11" t="n">
        <f aca="false">S63-L63</f>
        <v>-0.0149316920941555</v>
      </c>
    </row>
    <row r="64" customFormat="false" ht="12.75" hidden="false" customHeight="false" outlineLevel="0" collapsed="false">
      <c r="A64" s="0" t="n">
        <v>1310605</v>
      </c>
      <c r="B64" s="7" t="s">
        <v>74</v>
      </c>
      <c r="C64" s="8" t="n">
        <v>-0.797131815681774</v>
      </c>
      <c r="D64" s="8" t="n">
        <v>-0.0973881727896376</v>
      </c>
      <c r="E64" s="8" t="n">
        <v>-0.50357203077103</v>
      </c>
      <c r="F64" s="8" t="n">
        <v>1.33354622287301</v>
      </c>
      <c r="G64" s="8" t="n">
        <v>-0.148101271467043</v>
      </c>
      <c r="H64" s="8" t="n">
        <v>0.0972409884263854</v>
      </c>
      <c r="J64" s="5" t="n">
        <f aca="false">C64+D64+E64</f>
        <v>-1.39809201924244</v>
      </c>
      <c r="L64" s="6" t="n">
        <f aca="false">($J$283-J64)/$J$284</f>
        <v>0.894930936528299</v>
      </c>
      <c r="P64" s="5" t="n">
        <f aca="false">D64</f>
        <v>-0.0973881727896376</v>
      </c>
      <c r="Q64" s="5" t="n">
        <f aca="false">E64</f>
        <v>-0.50357203077103</v>
      </c>
      <c r="R64" s="5" t="n">
        <f aca="false">C64+P64+Q64</f>
        <v>-1.39809201924244</v>
      </c>
      <c r="S64" s="6" t="n">
        <f aca="false">($R$283-R64)/$R$284</f>
        <v>0.894930936528299</v>
      </c>
      <c r="U64" s="11" t="n">
        <f aca="false">S64-L64</f>
        <v>0</v>
      </c>
    </row>
    <row r="65" customFormat="false" ht="12.75" hidden="false" customHeight="false" outlineLevel="0" collapsed="false">
      <c r="A65" s="0" t="n">
        <v>1310606</v>
      </c>
      <c r="B65" s="7" t="s">
        <v>75</v>
      </c>
      <c r="C65" s="8" t="n">
        <v>-0.0966732714845505</v>
      </c>
      <c r="D65" s="8" t="n">
        <v>-0.611181872212071</v>
      </c>
      <c r="E65" s="8" t="n">
        <v>-0.452528992518944</v>
      </c>
      <c r="F65" s="8" t="n">
        <v>1.48505188951647</v>
      </c>
      <c r="G65" s="8" t="n">
        <v>0.984341189319741</v>
      </c>
      <c r="H65" s="8" t="n">
        <v>1.31504238663268</v>
      </c>
      <c r="J65" s="5" t="n">
        <f aca="false">C65+D65+E65</f>
        <v>-1.16038413621557</v>
      </c>
      <c r="L65" s="6" t="n">
        <f aca="false">($J$283-J65)/$J$284</f>
        <v>0.874953357167573</v>
      </c>
      <c r="P65" s="5" t="n">
        <f aca="false">D65</f>
        <v>-0.611181872212071</v>
      </c>
      <c r="Q65" s="5" t="n">
        <f aca="false">E65</f>
        <v>-0.452528992518944</v>
      </c>
      <c r="R65" s="5" t="n">
        <f aca="false">C65+P65+Q65</f>
        <v>-1.16038413621557</v>
      </c>
      <c r="S65" s="6" t="n">
        <f aca="false">($R$283-R65)/$R$284</f>
        <v>0.874953357167573</v>
      </c>
      <c r="U65" s="11" t="n">
        <f aca="false">S65-L65</f>
        <v>0</v>
      </c>
    </row>
    <row r="66" customFormat="false" ht="12.75" hidden="false" customHeight="false" outlineLevel="0" collapsed="false">
      <c r="A66" s="0" t="n">
        <v>1310607</v>
      </c>
      <c r="B66" s="7" t="s">
        <v>76</v>
      </c>
      <c r="C66" s="8" t="n">
        <v>0.114723788380465</v>
      </c>
      <c r="D66" s="8" t="n">
        <v>-0.190470619810282</v>
      </c>
      <c r="E66" s="8" t="n">
        <v>-0.530325960943644</v>
      </c>
      <c r="F66" s="8" t="n">
        <v>-0.312281786593206</v>
      </c>
      <c r="G66" s="8" t="n">
        <v>-0.594820022432585</v>
      </c>
      <c r="H66" s="8" t="n">
        <v>0.731090880803258</v>
      </c>
      <c r="J66" s="5" t="n">
        <f aca="false">C66+D66+E66</f>
        <v>-0.60607279237346</v>
      </c>
      <c r="L66" s="6" t="n">
        <f aca="false">($J$283-J66)/$J$284</f>
        <v>0.828367612003606</v>
      </c>
      <c r="P66" s="5" t="n">
        <f aca="false">D66</f>
        <v>-0.190470619810282</v>
      </c>
      <c r="Q66" s="5" t="n">
        <f aca="false">E66</f>
        <v>-0.530325960943644</v>
      </c>
      <c r="R66" s="5" t="n">
        <f aca="false">C66+P66+Q66</f>
        <v>-0.60607279237346</v>
      </c>
      <c r="S66" s="6" t="n">
        <f aca="false">($R$283-R66)/$R$284</f>
        <v>0.828367612003606</v>
      </c>
      <c r="U66" s="11" t="n">
        <f aca="false">S66-L66</f>
        <v>0</v>
      </c>
    </row>
    <row r="67" customFormat="false" ht="12.75" hidden="false" customHeight="false" outlineLevel="0" collapsed="false">
      <c r="A67" s="0" t="n">
        <v>1310608</v>
      </c>
      <c r="B67" s="7" t="s">
        <v>77</v>
      </c>
      <c r="C67" s="8" t="n">
        <v>-0.390228507522884</v>
      </c>
      <c r="D67" s="8" t="n">
        <v>-0.61143622989599</v>
      </c>
      <c r="E67" s="8" t="n">
        <v>-0.517616826524074</v>
      </c>
      <c r="F67" s="8" t="n">
        <v>0.80975476375194</v>
      </c>
      <c r="G67" s="8" t="n">
        <v>-0.202331565849227</v>
      </c>
      <c r="H67" s="8" t="n">
        <v>-0.238164645988037</v>
      </c>
      <c r="J67" s="5" t="n">
        <f aca="false">C67+D67+E67</f>
        <v>-1.51928156394295</v>
      </c>
      <c r="L67" s="6" t="n">
        <f aca="false">($J$283-J67)/$J$284</f>
        <v>0.905116016282978</v>
      </c>
      <c r="P67" s="5" t="n">
        <f aca="false">D67</f>
        <v>-0.61143622989599</v>
      </c>
      <c r="Q67" s="5" t="n">
        <f aca="false">E67</f>
        <v>-0.517616826524074</v>
      </c>
      <c r="R67" s="5" t="n">
        <f aca="false">C67+P67+Q67</f>
        <v>-1.51928156394295</v>
      </c>
      <c r="S67" s="6" t="n">
        <f aca="false">($R$283-R67)/$R$284</f>
        <v>0.905116016282978</v>
      </c>
      <c r="U67" s="11" t="n">
        <f aca="false">S67-L67</f>
        <v>0</v>
      </c>
    </row>
    <row r="68" customFormat="false" ht="12.75" hidden="false" customHeight="false" outlineLevel="0" collapsed="false">
      <c r="A68" s="0" t="n">
        <v>1310609</v>
      </c>
      <c r="B68" s="7" t="s">
        <v>78</v>
      </c>
      <c r="C68" s="8" t="n">
        <v>-0.378112059005136</v>
      </c>
      <c r="D68" s="8" t="n">
        <v>-0.802324036215166</v>
      </c>
      <c r="E68" s="8" t="n">
        <v>-0.442290241865061</v>
      </c>
      <c r="F68" s="8" t="n">
        <v>1.13857940115343</v>
      </c>
      <c r="G68" s="8" t="n">
        <v>0.789193378016266</v>
      </c>
      <c r="H68" s="8" t="n">
        <v>1.65113992809708</v>
      </c>
      <c r="J68" s="5" t="n">
        <f aca="false">C68+D68+E68</f>
        <v>-1.62272633708536</v>
      </c>
      <c r="L68" s="6" t="n">
        <f aca="false">($J$283-J68)/$J$284</f>
        <v>0.913809779983996</v>
      </c>
      <c r="P68" s="5" t="n">
        <f aca="false">D68</f>
        <v>-0.802324036215166</v>
      </c>
      <c r="Q68" s="5" t="n">
        <f aca="false">E68</f>
        <v>-0.442290241865061</v>
      </c>
      <c r="R68" s="5" t="n">
        <f aca="false">C68+P68+Q68</f>
        <v>-1.62272633708536</v>
      </c>
      <c r="S68" s="6" t="n">
        <f aca="false">($R$283-R68)/$R$284</f>
        <v>0.913809779983996</v>
      </c>
      <c r="U68" s="11" t="n">
        <f aca="false">S68-L68</f>
        <v>0</v>
      </c>
    </row>
    <row r="69" customFormat="false" ht="12.75" hidden="false" customHeight="false" outlineLevel="0" collapsed="false">
      <c r="A69" s="0" t="n">
        <v>1310610</v>
      </c>
      <c r="B69" s="7" t="s">
        <v>79</v>
      </c>
      <c r="C69" s="8" t="n">
        <v>-1.21958689927699</v>
      </c>
      <c r="D69" s="8" t="n">
        <v>-0.537799339503512</v>
      </c>
      <c r="E69" s="8" t="n">
        <v>-0.508410373924263</v>
      </c>
      <c r="F69" s="8" t="n">
        <v>1.1920383007374</v>
      </c>
      <c r="G69" s="8" t="n">
        <v>0.345823087955366</v>
      </c>
      <c r="H69" s="8" t="n">
        <v>0.00271715018142663</v>
      </c>
      <c r="J69" s="5" t="n">
        <f aca="false">C69+D69+E69</f>
        <v>-2.26579661270476</v>
      </c>
      <c r="L69" s="6" t="n">
        <f aca="false">($J$283-J69)/$J$284</f>
        <v>0.967855053123961</v>
      </c>
      <c r="P69" s="5" t="n">
        <f aca="false">D69</f>
        <v>-0.537799339503512</v>
      </c>
      <c r="Q69" s="5" t="n">
        <f aca="false">E69</f>
        <v>-0.508410373924263</v>
      </c>
      <c r="R69" s="5" t="n">
        <f aca="false">C69+P69+Q69</f>
        <v>-2.26579661270476</v>
      </c>
      <c r="S69" s="6" t="n">
        <f aca="false">($R$283-R69)/$R$284</f>
        <v>0.967855053123961</v>
      </c>
      <c r="U69" s="11" t="n">
        <f aca="false">S69-L69</f>
        <v>0</v>
      </c>
    </row>
    <row r="70" customFormat="false" ht="12.75" hidden="false" customHeight="false" outlineLevel="0" collapsed="false">
      <c r="A70" s="0" t="n">
        <v>1310611</v>
      </c>
      <c r="B70" s="7" t="s">
        <v>80</v>
      </c>
      <c r="C70" s="8" t="n">
        <v>-0.918861718380801</v>
      </c>
      <c r="D70" s="8" t="n">
        <v>-0.125253601497357</v>
      </c>
      <c r="E70" s="8" t="n">
        <v>0.609117301163264</v>
      </c>
      <c r="F70" s="8" t="n">
        <v>1.80163223024787</v>
      </c>
      <c r="G70" s="8" t="n">
        <v>-0.0199924303510183</v>
      </c>
      <c r="H70" s="8" t="n">
        <v>0.14019932325735</v>
      </c>
      <c r="J70" s="5" t="n">
        <f aca="false">C70+D70+E70</f>
        <v>-0.434998018714895</v>
      </c>
      <c r="L70" s="6" t="n">
        <f aca="false">($J$283-J70)/$J$284</f>
        <v>0.81399004982997</v>
      </c>
      <c r="P70" s="5" t="n">
        <f aca="false">D70</f>
        <v>-0.125253601497357</v>
      </c>
      <c r="Q70" s="5" t="n">
        <f aca="false">E70</f>
        <v>0.609117301163264</v>
      </c>
      <c r="R70" s="5" t="n">
        <f aca="false">C70+P70+Q70</f>
        <v>-0.434998018714895</v>
      </c>
      <c r="S70" s="6" t="n">
        <f aca="false">($R$283-R70)/$R$284</f>
        <v>0.81399004982997</v>
      </c>
      <c r="U70" s="11" t="n">
        <f aca="false">S70-L70</f>
        <v>0</v>
      </c>
    </row>
    <row r="71" customFormat="false" ht="12.75" hidden="false" customHeight="false" outlineLevel="0" collapsed="false">
      <c r="A71" s="0" t="n">
        <v>1310612</v>
      </c>
      <c r="B71" s="7" t="s">
        <v>81</v>
      </c>
      <c r="C71" s="8" t="n">
        <v>-0.86482263082184</v>
      </c>
      <c r="D71" s="8" t="n">
        <v>-0.745527429582114</v>
      </c>
      <c r="E71" s="8" t="n">
        <v>-0.0787807465692369</v>
      </c>
      <c r="F71" s="8" t="n">
        <v>2.83019789879031</v>
      </c>
      <c r="G71" s="8" t="n">
        <v>0.550981410861857</v>
      </c>
      <c r="H71" s="8" t="n">
        <v>-0.138239683774358</v>
      </c>
      <c r="J71" s="5" t="n">
        <f aca="false">C71+D71+E71</f>
        <v>-1.68913080697319</v>
      </c>
      <c r="L71" s="6" t="n">
        <f aca="false">($J$283-J71)/$J$284</f>
        <v>0.919390581723503</v>
      </c>
      <c r="P71" s="5" t="n">
        <f aca="false">D71</f>
        <v>-0.745527429582114</v>
      </c>
      <c r="Q71" s="5" t="n">
        <f aca="false">E71</f>
        <v>-0.0787807465692369</v>
      </c>
      <c r="R71" s="5" t="n">
        <f aca="false">C71+P71+Q71</f>
        <v>-1.68913080697319</v>
      </c>
      <c r="S71" s="6" t="n">
        <f aca="false">($R$283-R71)/$R$284</f>
        <v>0.919390581723503</v>
      </c>
      <c r="U71" s="11" t="n">
        <f aca="false">S71-L71</f>
        <v>0</v>
      </c>
    </row>
    <row r="72" customFormat="false" ht="12.75" hidden="false" customHeight="false" outlineLevel="0" collapsed="false">
      <c r="A72" s="0" t="n">
        <v>1310613</v>
      </c>
      <c r="B72" s="7" t="s">
        <v>82</v>
      </c>
      <c r="C72" s="8" t="n">
        <v>-0.335113774796264</v>
      </c>
      <c r="D72" s="8" t="n">
        <v>-0.594854950048064</v>
      </c>
      <c r="E72" s="8" t="n">
        <v>0.688315924732157</v>
      </c>
      <c r="F72" s="8" t="n">
        <v>1.95756680288326</v>
      </c>
      <c r="G72" s="8" t="n">
        <v>-0.413350237838683</v>
      </c>
      <c r="H72" s="8" t="n">
        <v>1.27498825079328</v>
      </c>
      <c r="J72" s="5" t="n">
        <f aca="false">C72+D72+E72</f>
        <v>-0.241652800112172</v>
      </c>
      <c r="L72" s="6" t="n">
        <f aca="false">($J$283-J72)/$J$284</f>
        <v>0.797740822419132</v>
      </c>
      <c r="P72" s="5" t="n">
        <f aca="false">D72</f>
        <v>-0.594854950048064</v>
      </c>
      <c r="Q72" s="5" t="n">
        <f aca="false">E72</f>
        <v>0.688315924732157</v>
      </c>
      <c r="R72" s="5" t="n">
        <f aca="false">C72+P72+Q72</f>
        <v>-0.241652800112172</v>
      </c>
      <c r="S72" s="6" t="n">
        <f aca="false">($R$283-R72)/$R$284</f>
        <v>0.797740822419132</v>
      </c>
      <c r="U72" s="11" t="n">
        <f aca="false">S72-L72</f>
        <v>0</v>
      </c>
    </row>
    <row r="73" customFormat="false" ht="12.75" hidden="false" customHeight="false" outlineLevel="0" collapsed="false">
      <c r="A73" s="0" t="n">
        <v>1310701</v>
      </c>
      <c r="B73" s="7" t="s">
        <v>83</v>
      </c>
      <c r="C73" s="8" t="n">
        <v>-1.01102076569632</v>
      </c>
      <c r="D73" s="8" t="n">
        <v>-0.258759886844213</v>
      </c>
      <c r="E73" s="8" t="n">
        <v>0.534676124507857</v>
      </c>
      <c r="F73" s="8" t="n">
        <v>1.20552830443995</v>
      </c>
      <c r="G73" s="8" t="n">
        <v>-0.818196543112482</v>
      </c>
      <c r="H73" s="8" t="n">
        <v>-1.64610434407901</v>
      </c>
      <c r="J73" s="5" t="n">
        <f aca="false">C73+D73+E73</f>
        <v>-0.735104528032671</v>
      </c>
      <c r="L73" s="6" t="n">
        <f aca="false">($J$283-J73)/$J$284</f>
        <v>0.839211769573646</v>
      </c>
      <c r="P73" s="5" t="n">
        <f aca="false">D73</f>
        <v>-0.258759886844213</v>
      </c>
      <c r="Q73" s="5" t="n">
        <f aca="false">E73</f>
        <v>0.534676124507857</v>
      </c>
      <c r="R73" s="5" t="n">
        <f aca="false">C73+P73+Q73</f>
        <v>-0.735104528032671</v>
      </c>
      <c r="S73" s="6" t="n">
        <f aca="false">($R$283-R73)/$R$284</f>
        <v>0.839211769573646</v>
      </c>
      <c r="U73" s="11" t="n">
        <f aca="false">S73-L73</f>
        <v>0</v>
      </c>
    </row>
    <row r="74" customFormat="false" ht="12.75" hidden="false" customHeight="false" outlineLevel="0" collapsed="false">
      <c r="A74" s="0" t="n">
        <v>1310702</v>
      </c>
      <c r="B74" s="7" t="s">
        <v>84</v>
      </c>
      <c r="C74" s="8" t="n">
        <v>0.982753026058737</v>
      </c>
      <c r="D74" s="8" t="n">
        <v>1.48347820537705</v>
      </c>
      <c r="E74" s="8" t="n">
        <v>-0.250982195878648</v>
      </c>
      <c r="F74" s="8" t="n">
        <v>2.01044605347194</v>
      </c>
      <c r="G74" s="8" t="n">
        <v>0.111847921453547</v>
      </c>
      <c r="H74" s="8" t="n">
        <v>-1.85261569817315</v>
      </c>
      <c r="J74" s="5" t="n">
        <f aca="false">C74+D74+E74</f>
        <v>2.21524903555714</v>
      </c>
      <c r="L74" s="6" t="n">
        <f aca="false">($J$283-J74)/$J$284</f>
        <v>0.591256498977292</v>
      </c>
      <c r="P74" s="5" t="n">
        <f aca="false">D74</f>
        <v>1.48347820537705</v>
      </c>
      <c r="Q74" s="5" t="n">
        <f aca="false">E74</f>
        <v>-0.250982195878648</v>
      </c>
      <c r="R74" s="5" t="n">
        <f aca="false">C74+P74+Q74</f>
        <v>2.21524903555714</v>
      </c>
      <c r="S74" s="6" t="n">
        <f aca="false">($R$283-R74)/$R$284</f>
        <v>0.591256498977292</v>
      </c>
      <c r="U74" s="11" t="n">
        <f aca="false">S74-L74</f>
        <v>0</v>
      </c>
    </row>
    <row r="75" customFormat="false" ht="12.75" hidden="false" customHeight="false" outlineLevel="0" collapsed="false">
      <c r="A75" s="0" t="n">
        <v>1310703</v>
      </c>
      <c r="B75" s="7" t="s">
        <v>85</v>
      </c>
      <c r="C75" s="8" t="n">
        <v>0.956292168295254</v>
      </c>
      <c r="D75" s="8" t="n">
        <v>3.50073609142376</v>
      </c>
      <c r="E75" s="8" t="n">
        <v>-0.841511049824243</v>
      </c>
      <c r="F75" s="8" t="n">
        <v>0.703004698083894</v>
      </c>
      <c r="G75" s="8" t="n">
        <v>1.23437913419744</v>
      </c>
      <c r="H75" s="8" t="n">
        <v>-3.67301875714851</v>
      </c>
      <c r="J75" s="5" t="n">
        <f aca="false">C75+D75+E75</f>
        <v>3.61551720989477</v>
      </c>
      <c r="L75" s="6" t="n">
        <f aca="false">($J$283-J75)/$J$284</f>
        <v>0.473574374922677</v>
      </c>
      <c r="P75" s="5" t="n">
        <f aca="false">D75</f>
        <v>3.50073609142376</v>
      </c>
      <c r="Q75" s="5" t="n">
        <f aca="false">E75</f>
        <v>-0.841511049824243</v>
      </c>
      <c r="R75" s="5" t="n">
        <f aca="false">C75+P75+Q75</f>
        <v>3.61551720989477</v>
      </c>
      <c r="S75" s="6" t="n">
        <f aca="false">($R$283-R75)/$R$284</f>
        <v>0.473574374922677</v>
      </c>
      <c r="U75" s="11" t="n">
        <f aca="false">S75-L75</f>
        <v>0</v>
      </c>
    </row>
    <row r="76" customFormat="false" ht="12.75" hidden="false" customHeight="false" outlineLevel="0" collapsed="false">
      <c r="A76" s="0" t="n">
        <v>1310704</v>
      </c>
      <c r="B76" s="7" t="s">
        <v>86</v>
      </c>
      <c r="C76" s="8" t="n">
        <v>1.64420006352181</v>
      </c>
      <c r="D76" s="8" t="n">
        <v>2.7768982299561</v>
      </c>
      <c r="E76" s="8" t="n">
        <v>4.82935396465165</v>
      </c>
      <c r="F76" s="8" t="n">
        <v>1.0371037792316</v>
      </c>
      <c r="G76" s="8" t="n">
        <v>0.868120409714389</v>
      </c>
      <c r="H76" s="8" t="n">
        <v>0.0907143307727946</v>
      </c>
      <c r="J76" s="5" t="n">
        <f aca="false">C76+D76+E76</f>
        <v>9.25045225812955</v>
      </c>
      <c r="L76" s="6" t="n">
        <f aca="false">($J$283-J76)/$J$284</f>
        <v>0</v>
      </c>
      <c r="P76" s="5" t="n">
        <f aca="false">D76</f>
        <v>2.7768982299561</v>
      </c>
      <c r="Q76" s="5" t="n">
        <f aca="false">E76</f>
        <v>4.82935396465165</v>
      </c>
      <c r="R76" s="5" t="n">
        <f aca="false">C76+P76+Q76</f>
        <v>9.25045225812955</v>
      </c>
      <c r="S76" s="6" t="n">
        <f aca="false">($R$283-R76)/$R$284</f>
        <v>0</v>
      </c>
      <c r="U76" s="11" t="n">
        <f aca="false">S76-L76</f>
        <v>0</v>
      </c>
    </row>
    <row r="77" customFormat="false" ht="12.75" hidden="false" customHeight="false" outlineLevel="0" collapsed="false">
      <c r="A77" s="0" t="n">
        <v>1310705</v>
      </c>
      <c r="B77" s="7" t="s">
        <v>87</v>
      </c>
      <c r="C77" s="8" t="n">
        <v>0.541178391273662</v>
      </c>
      <c r="D77" s="8" t="n">
        <v>-0.71344772390621</v>
      </c>
      <c r="E77" s="8" t="n">
        <v>0.201338464165789</v>
      </c>
      <c r="F77" s="8" t="n">
        <v>0.726915143424738</v>
      </c>
      <c r="G77" s="8" t="n">
        <v>-1.06927485024976</v>
      </c>
      <c r="H77" s="8" t="n">
        <v>-1.00929334260872</v>
      </c>
      <c r="J77" s="5" t="n">
        <f aca="false">C77+D77+E77</f>
        <v>0.0290691315332409</v>
      </c>
      <c r="L77" s="6" t="n">
        <f aca="false">($J$283-J77)/$J$284</f>
        <v>0.774988657849462</v>
      </c>
      <c r="P77" s="5" t="n">
        <f aca="false">D77</f>
        <v>-0.71344772390621</v>
      </c>
      <c r="Q77" s="5" t="n">
        <f aca="false">E77</f>
        <v>0.201338464165789</v>
      </c>
      <c r="R77" s="5" t="n">
        <f aca="false">C77+P77+Q77</f>
        <v>0.0290691315332409</v>
      </c>
      <c r="S77" s="6" t="n">
        <f aca="false">($R$283-R77)/$R$284</f>
        <v>0.774988657849462</v>
      </c>
      <c r="U77" s="11" t="n">
        <f aca="false">S77-L77</f>
        <v>0</v>
      </c>
    </row>
    <row r="78" customFormat="false" ht="12.75" hidden="false" customHeight="false" outlineLevel="0" collapsed="false">
      <c r="A78" s="0" t="n">
        <v>1310801</v>
      </c>
      <c r="B78" s="7" t="s">
        <v>88</v>
      </c>
      <c r="C78" s="8" t="n">
        <v>-0.555309704847973</v>
      </c>
      <c r="D78" s="8" t="n">
        <v>-0.913410121032997</v>
      </c>
      <c r="E78" s="8" t="n">
        <v>1.06370537452951</v>
      </c>
      <c r="F78" s="8" t="n">
        <v>2.44729785304588</v>
      </c>
      <c r="G78" s="8" t="n">
        <v>0.170754345757803</v>
      </c>
      <c r="H78" s="8" t="n">
        <v>1.08025093631298</v>
      </c>
      <c r="J78" s="5" t="n">
        <f aca="false">C78+D78+E78</f>
        <v>-0.405014451351458</v>
      </c>
      <c r="L78" s="6" t="n">
        <f aca="false">($J$283-J78)/$J$284</f>
        <v>0.811470154028059</v>
      </c>
      <c r="P78" s="5" t="n">
        <f aca="false">D78</f>
        <v>-0.913410121032997</v>
      </c>
      <c r="Q78" s="5" t="n">
        <f aca="false">E78</f>
        <v>1.06370537452951</v>
      </c>
      <c r="R78" s="5" t="n">
        <f aca="false">C78+P78+Q78</f>
        <v>-0.405014451351458</v>
      </c>
      <c r="S78" s="6" t="n">
        <f aca="false">($R$283-R78)/$R$284</f>
        <v>0.811470154028059</v>
      </c>
      <c r="U78" s="11" t="n">
        <f aca="false">S78-L78</f>
        <v>0</v>
      </c>
    </row>
    <row r="79" customFormat="false" ht="12.75" hidden="false" customHeight="false" outlineLevel="0" collapsed="false">
      <c r="A79" s="0" t="n">
        <v>1310802</v>
      </c>
      <c r="B79" s="7" t="s">
        <v>89</v>
      </c>
      <c r="C79" s="8" t="n">
        <v>0.0382894443473871</v>
      </c>
      <c r="D79" s="8" t="n">
        <v>-0.999798428376902</v>
      </c>
      <c r="E79" s="8" t="n">
        <v>-0.478855645663623</v>
      </c>
      <c r="F79" s="8" t="n">
        <v>0.982859806095155</v>
      </c>
      <c r="G79" s="8" t="n">
        <v>0.964224847600293</v>
      </c>
      <c r="H79" s="8" t="n">
        <v>0.799145203762351</v>
      </c>
      <c r="J79" s="5" t="n">
        <f aca="false">C79+D79+E79</f>
        <v>-1.44036462969314</v>
      </c>
      <c r="L79" s="6" t="n">
        <f aca="false">($J$283-J79)/$J$284</f>
        <v>0.898483634988738</v>
      </c>
      <c r="P79" s="5" t="n">
        <f aca="false">D79</f>
        <v>-0.999798428376902</v>
      </c>
      <c r="Q79" s="5" t="n">
        <f aca="false">E79</f>
        <v>-0.478855645663623</v>
      </c>
      <c r="R79" s="5" t="n">
        <f aca="false">C79+P79+Q79</f>
        <v>-1.44036462969314</v>
      </c>
      <c r="S79" s="6" t="n">
        <f aca="false">($R$283-R79)/$R$284</f>
        <v>0.898483634988738</v>
      </c>
      <c r="U79" s="11" t="n">
        <f aca="false">S79-L79</f>
        <v>0</v>
      </c>
    </row>
    <row r="80" customFormat="false" ht="12.75" hidden="false" customHeight="false" outlineLevel="0" collapsed="false">
      <c r="A80" s="0" t="n">
        <v>1310803</v>
      </c>
      <c r="B80" s="7" t="s">
        <v>90</v>
      </c>
      <c r="C80" s="8" t="n">
        <v>-0.194620264257198</v>
      </c>
      <c r="D80" s="8" t="n">
        <v>0.13434370076566</v>
      </c>
      <c r="E80" s="8" t="n">
        <v>0.227108277784435</v>
      </c>
      <c r="F80" s="8" t="n">
        <v>1.4532749675285</v>
      </c>
      <c r="G80" s="8" t="n">
        <v>-0.288775764080813</v>
      </c>
      <c r="H80" s="8" t="n">
        <v>0.121651966355861</v>
      </c>
      <c r="J80" s="5" t="n">
        <f aca="false">C80+D80+E80</f>
        <v>0.166831714292897</v>
      </c>
      <c r="L80" s="6" t="n">
        <f aca="false">($J$283-J80)/$J$284</f>
        <v>0.763410737525682</v>
      </c>
      <c r="P80" s="5" t="n">
        <f aca="false">D80</f>
        <v>0.13434370076566</v>
      </c>
      <c r="Q80" s="5" t="n">
        <f aca="false">E80</f>
        <v>0.227108277784435</v>
      </c>
      <c r="R80" s="5" t="n">
        <f aca="false">C80+P80+Q80</f>
        <v>0.166831714292897</v>
      </c>
      <c r="S80" s="6" t="n">
        <f aca="false">($R$283-R80)/$R$284</f>
        <v>0.763410737525682</v>
      </c>
      <c r="U80" s="11" t="n">
        <f aca="false">S80-L80</f>
        <v>0</v>
      </c>
    </row>
    <row r="81" customFormat="false" ht="12.75" hidden="false" customHeight="false" outlineLevel="0" collapsed="false">
      <c r="A81" s="0" t="n">
        <v>1310804</v>
      </c>
      <c r="B81" s="7" t="s">
        <v>91</v>
      </c>
      <c r="C81" s="8" t="n">
        <v>-0.511622989166698</v>
      </c>
      <c r="D81" s="8" t="n">
        <v>-0.669905162982306</v>
      </c>
      <c r="E81" s="8" t="n">
        <v>0.23744297452695</v>
      </c>
      <c r="F81" s="8" t="n">
        <v>1.76820580913123</v>
      </c>
      <c r="G81" s="8" t="n">
        <v>-0.0313378488798032</v>
      </c>
      <c r="H81" s="8" t="n">
        <v>-0.522589813436534</v>
      </c>
      <c r="J81" s="5" t="n">
        <f aca="false">C81+D81+E81</f>
        <v>-0.944085177622055</v>
      </c>
      <c r="L81" s="6" t="n">
        <f aca="false">($J$283-J81)/$J$284</f>
        <v>0.856775038653603</v>
      </c>
      <c r="P81" s="5" t="n">
        <f aca="false">D81</f>
        <v>-0.669905162982306</v>
      </c>
      <c r="Q81" s="5" t="n">
        <f aca="false">E81</f>
        <v>0.23744297452695</v>
      </c>
      <c r="R81" s="5" t="n">
        <f aca="false">C81+P81+Q81</f>
        <v>-0.944085177622055</v>
      </c>
      <c r="S81" s="6" t="n">
        <f aca="false">($R$283-R81)/$R$284</f>
        <v>0.856775038653603</v>
      </c>
      <c r="U81" s="11" t="n">
        <f aca="false">S81-L81</f>
        <v>0</v>
      </c>
    </row>
    <row r="82" customFormat="false" ht="12.75" hidden="false" customHeight="false" outlineLevel="0" collapsed="false">
      <c r="A82" s="0" t="n">
        <v>1310805</v>
      </c>
      <c r="B82" s="7" t="s">
        <v>92</v>
      </c>
      <c r="C82" s="8" t="n">
        <v>-0.770518087658648</v>
      </c>
      <c r="D82" s="8" t="n">
        <v>-0.644781588437389</v>
      </c>
      <c r="E82" s="8" t="n">
        <v>0.610146141568671</v>
      </c>
      <c r="F82" s="8" t="n">
        <v>1.61113840921917</v>
      </c>
      <c r="G82" s="8" t="n">
        <v>-0.0811527629222018</v>
      </c>
      <c r="H82" s="8" t="n">
        <v>-0.156049170754003</v>
      </c>
      <c r="J82" s="5" t="n">
        <f aca="false">C82+D82+E82</f>
        <v>-0.805153534527366</v>
      </c>
      <c r="L82" s="6" t="n">
        <f aca="false">($J$283-J82)/$J$284</f>
        <v>0.845098867504805</v>
      </c>
      <c r="P82" s="5" t="n">
        <f aca="false">D82</f>
        <v>-0.644781588437389</v>
      </c>
      <c r="Q82" s="5" t="n">
        <f aca="false">E82</f>
        <v>0.610146141568671</v>
      </c>
      <c r="R82" s="5" t="n">
        <f aca="false">C82+P82+Q82</f>
        <v>-0.805153534527366</v>
      </c>
      <c r="S82" s="6" t="n">
        <f aca="false">($R$283-R82)/$R$284</f>
        <v>0.845098867504805</v>
      </c>
      <c r="U82" s="11" t="n">
        <f aca="false">S82-L82</f>
        <v>0</v>
      </c>
    </row>
    <row r="83" customFormat="false" ht="12.75" hidden="false" customHeight="false" outlineLevel="0" collapsed="false">
      <c r="A83" s="0" t="n">
        <v>1310806</v>
      </c>
      <c r="B83" s="7" t="s">
        <v>93</v>
      </c>
      <c r="C83" s="8" t="n">
        <v>-1.09899189121442</v>
      </c>
      <c r="D83" s="8" t="n">
        <v>-0.636194324676868</v>
      </c>
      <c r="E83" s="8" t="n">
        <v>-0.516122165512945</v>
      </c>
      <c r="F83" s="8" t="n">
        <v>1.46382487208734</v>
      </c>
      <c r="G83" s="8" t="n">
        <v>0.432173556825217</v>
      </c>
      <c r="H83" s="8" t="n">
        <v>-0.511222518658846</v>
      </c>
      <c r="J83" s="5" t="n">
        <f aca="false">C83+D83+E83</f>
        <v>-2.25130838140424</v>
      </c>
      <c r="L83" s="6" t="n">
        <f aca="false">($J$283-J83)/$J$284</f>
        <v>0.966637425054933</v>
      </c>
      <c r="P83" s="5" t="n">
        <f aca="false">D83</f>
        <v>-0.636194324676868</v>
      </c>
      <c r="Q83" s="5" t="n">
        <f aca="false">E83</f>
        <v>-0.516122165512945</v>
      </c>
      <c r="R83" s="5" t="n">
        <f aca="false">C83+P83+Q83</f>
        <v>-2.25130838140424</v>
      </c>
      <c r="S83" s="6" t="n">
        <f aca="false">($R$283-R83)/$R$284</f>
        <v>0.966637425054933</v>
      </c>
      <c r="U83" s="11" t="n">
        <f aca="false">S83-L83</f>
        <v>0</v>
      </c>
    </row>
    <row r="84" customFormat="false" ht="12.75" hidden="false" customHeight="false" outlineLevel="0" collapsed="false">
      <c r="A84" s="0" t="n">
        <v>1310807</v>
      </c>
      <c r="B84" s="7" t="s">
        <v>94</v>
      </c>
      <c r="C84" s="8" t="n">
        <v>-1.63873520723168</v>
      </c>
      <c r="D84" s="8" t="n">
        <v>-0.489107057102854</v>
      </c>
      <c r="E84" s="8" t="n">
        <v>-0.520438488913124</v>
      </c>
      <c r="F84" s="8" t="n">
        <v>1.35838134035406</v>
      </c>
      <c r="G84" s="8" t="n">
        <v>-1.14914362508289</v>
      </c>
      <c r="H84" s="8" t="n">
        <v>-1.20335715302775</v>
      </c>
      <c r="J84" s="5" t="n">
        <f aca="false">C84+D84+E84</f>
        <v>-2.64828075324766</v>
      </c>
      <c r="L84" s="6" t="n">
        <f aca="false">($J$283-J84)/$J$284</f>
        <v>1</v>
      </c>
      <c r="P84" s="5" t="n">
        <f aca="false">D84</f>
        <v>-0.489107057102854</v>
      </c>
      <c r="Q84" s="5" t="n">
        <f aca="false">E84</f>
        <v>-0.520438488913124</v>
      </c>
      <c r="R84" s="5" t="n">
        <f aca="false">C84+P84+Q84</f>
        <v>-2.64828075324766</v>
      </c>
      <c r="S84" s="6" t="n">
        <f aca="false">($R$283-R84)/$R$284</f>
        <v>1</v>
      </c>
      <c r="U84" s="11" t="n">
        <f aca="false">S84-L84</f>
        <v>0</v>
      </c>
    </row>
    <row r="85" customFormat="false" ht="12.75" hidden="false" customHeight="false" outlineLevel="0" collapsed="false">
      <c r="A85" s="0" t="n">
        <v>1310901</v>
      </c>
      <c r="B85" s="7" t="s">
        <v>95</v>
      </c>
      <c r="C85" s="8" t="n">
        <v>1.66668306218487</v>
      </c>
      <c r="D85" s="8" t="n">
        <v>0.112170418589491</v>
      </c>
      <c r="E85" s="8" t="n">
        <v>-0.146945479072028</v>
      </c>
      <c r="F85" s="8" t="n">
        <v>0.659358316423768</v>
      </c>
      <c r="G85" s="8" t="n">
        <v>-0.22464210759736</v>
      </c>
      <c r="H85" s="8" t="n">
        <v>0.620469209341145</v>
      </c>
      <c r="J85" s="5" t="n">
        <f aca="false">C85+D85+E85</f>
        <v>1.63190800170233</v>
      </c>
      <c r="L85" s="6" t="n">
        <f aca="false">($J$283-J85)/$J$284</f>
        <v>0.640281973647328</v>
      </c>
      <c r="P85" s="5" t="n">
        <f aca="false">D85</f>
        <v>0.112170418589491</v>
      </c>
      <c r="Q85" s="5" t="n">
        <f aca="false">E85</f>
        <v>-0.146945479072028</v>
      </c>
      <c r="R85" s="5" t="n">
        <f aca="false">C85+P85+Q85</f>
        <v>1.63190800170233</v>
      </c>
      <c r="S85" s="6" t="n">
        <f aca="false">($R$283-R85)/$R$284</f>
        <v>0.640281973647328</v>
      </c>
      <c r="U85" s="11" t="n">
        <f aca="false">S85-L85</f>
        <v>0</v>
      </c>
    </row>
    <row r="86" customFormat="false" ht="12.75" hidden="false" customHeight="false" outlineLevel="0" collapsed="false">
      <c r="A86" s="0" t="n">
        <v>1310902</v>
      </c>
      <c r="B86" s="7" t="s">
        <v>96</v>
      </c>
      <c r="C86" s="8" t="n">
        <v>1.50521966866611</v>
      </c>
      <c r="D86" s="8" t="n">
        <v>0.108521446985376</v>
      </c>
      <c r="E86" s="8" t="n">
        <v>0.190485867035469</v>
      </c>
      <c r="F86" s="8" t="n">
        <v>0.955876177538863</v>
      </c>
      <c r="G86" s="8" t="n">
        <v>0.227369202303219</v>
      </c>
      <c r="H86" s="8" t="n">
        <v>-0.104045084701352</v>
      </c>
      <c r="J86" s="5" t="n">
        <f aca="false">C86+D86+E86</f>
        <v>1.80422698268695</v>
      </c>
      <c r="L86" s="6" t="n">
        <f aca="false">($J$283-J86)/$J$284</f>
        <v>0.625799845103067</v>
      </c>
      <c r="P86" s="5" t="n">
        <f aca="false">D86</f>
        <v>0.108521446985376</v>
      </c>
      <c r="Q86" s="5" t="n">
        <f aca="false">E86</f>
        <v>0.190485867035469</v>
      </c>
      <c r="R86" s="5" t="n">
        <f aca="false">C86+P86+Q86</f>
        <v>1.80422698268695</v>
      </c>
      <c r="S86" s="6" t="n">
        <f aca="false">($R$283-R86)/$R$284</f>
        <v>0.625799845103067</v>
      </c>
      <c r="U86" s="11" t="n">
        <f aca="false">S86-L86</f>
        <v>0</v>
      </c>
    </row>
    <row r="87" customFormat="false" ht="12.75" hidden="false" customHeight="false" outlineLevel="0" collapsed="false">
      <c r="A87" s="0" t="n">
        <v>1310903</v>
      </c>
      <c r="B87" s="7" t="s">
        <v>97</v>
      </c>
      <c r="C87" s="8" t="n">
        <v>0.773268657435795</v>
      </c>
      <c r="D87" s="8" t="n">
        <v>0.278584213110242</v>
      </c>
      <c r="E87" s="8" t="n">
        <v>-0.180708584481958</v>
      </c>
      <c r="F87" s="8" t="n">
        <v>1.40070893384058</v>
      </c>
      <c r="G87" s="8" t="n">
        <v>0.530429269215335</v>
      </c>
      <c r="H87" s="8" t="n">
        <v>-0.365007556442142</v>
      </c>
      <c r="J87" s="5" t="n">
        <f aca="false">C87+D87+E87</f>
        <v>0.87114428606408</v>
      </c>
      <c r="L87" s="6" t="n">
        <f aca="false">($J$283-J87)/$J$284</f>
        <v>0.704218504949513</v>
      </c>
      <c r="P87" s="5" t="n">
        <f aca="false">D87</f>
        <v>0.278584213110242</v>
      </c>
      <c r="Q87" s="5" t="n">
        <f aca="false">E87</f>
        <v>-0.180708584481958</v>
      </c>
      <c r="R87" s="5" t="n">
        <f aca="false">C87+P87+Q87</f>
        <v>0.87114428606408</v>
      </c>
      <c r="S87" s="6" t="n">
        <f aca="false">($R$283-R87)/$R$284</f>
        <v>0.704218504949513</v>
      </c>
      <c r="U87" s="11" t="n">
        <f aca="false">S87-L87</f>
        <v>0</v>
      </c>
    </row>
    <row r="88" customFormat="false" ht="12.75" hidden="false" customHeight="false" outlineLevel="0" collapsed="false">
      <c r="A88" s="0" t="n">
        <v>1310904</v>
      </c>
      <c r="B88" s="7" t="s">
        <v>98</v>
      </c>
      <c r="C88" s="8" t="n">
        <v>0.748435361205942</v>
      </c>
      <c r="D88" s="8" t="n">
        <v>0.166258865909191</v>
      </c>
      <c r="E88" s="8" t="n">
        <v>-0.532576047504854</v>
      </c>
      <c r="F88" s="8" t="n">
        <v>0.4759084071984</v>
      </c>
      <c r="G88" s="8" t="n">
        <v>-0.128865828624531</v>
      </c>
      <c r="H88" s="8" t="n">
        <v>0.427715881053046</v>
      </c>
      <c r="J88" s="5" t="n">
        <f aca="false">C88+D88+E88</f>
        <v>0.38211817961028</v>
      </c>
      <c r="L88" s="6" t="n">
        <f aca="false">($J$283-J88)/$J$284</f>
        <v>0.745317511540064</v>
      </c>
      <c r="P88" s="5" t="n">
        <f aca="false">D88</f>
        <v>0.166258865909191</v>
      </c>
      <c r="Q88" s="5" t="n">
        <f aca="false">E88</f>
        <v>-0.532576047504854</v>
      </c>
      <c r="R88" s="5" t="n">
        <f aca="false">C88+P88+Q88</f>
        <v>0.38211817961028</v>
      </c>
      <c r="S88" s="6" t="n">
        <f aca="false">($R$283-R88)/$R$284</f>
        <v>0.745317511540064</v>
      </c>
      <c r="U88" s="11" t="n">
        <f aca="false">S88-L88</f>
        <v>0</v>
      </c>
    </row>
    <row r="89" customFormat="false" ht="12.75" hidden="false" customHeight="false" outlineLevel="0" collapsed="false">
      <c r="A89" s="0" t="n">
        <v>1310905</v>
      </c>
      <c r="B89" s="7" t="s">
        <v>23</v>
      </c>
      <c r="C89" s="8" t="n">
        <v>0.062586806545268</v>
      </c>
      <c r="D89" s="8" t="n">
        <v>0.295175234568452</v>
      </c>
      <c r="E89" s="8" t="n">
        <v>-0.182803959578781</v>
      </c>
      <c r="F89" s="8" t="n">
        <v>1.23290873099413</v>
      </c>
      <c r="G89" s="8" t="n">
        <v>-0.306491635218185</v>
      </c>
      <c r="H89" s="8" t="n">
        <v>-0.650508565938275</v>
      </c>
      <c r="J89" s="5" t="n">
        <f aca="false">C89+D89+E89</f>
        <v>0.174958081534939</v>
      </c>
      <c r="L89" s="6" t="n">
        <f aca="false">($J$283-J89)/$J$284</f>
        <v>0.762727776807573</v>
      </c>
      <c r="P89" s="5" t="n">
        <f aca="false">D89</f>
        <v>0.295175234568452</v>
      </c>
      <c r="Q89" s="5" t="n">
        <f aca="false">E89</f>
        <v>-0.182803959578781</v>
      </c>
      <c r="R89" s="5" t="n">
        <f aca="false">C89+P89+Q89</f>
        <v>0.174958081534939</v>
      </c>
      <c r="S89" s="6" t="n">
        <f aca="false">($R$283-R89)/$R$284</f>
        <v>0.762727776807573</v>
      </c>
      <c r="U89" s="11" t="n">
        <f aca="false">S89-L89</f>
        <v>0</v>
      </c>
    </row>
    <row r="90" customFormat="false" ht="12.75" hidden="false" customHeight="false" outlineLevel="0" collapsed="false">
      <c r="A90" s="0" t="n">
        <v>1310906</v>
      </c>
      <c r="B90" s="7" t="s">
        <v>99</v>
      </c>
      <c r="C90" s="8" t="n">
        <v>1.48174866641093</v>
      </c>
      <c r="D90" s="8" t="n">
        <v>0.0433888949483867</v>
      </c>
      <c r="E90" s="8" t="n">
        <v>-0.126377528153563</v>
      </c>
      <c r="F90" s="8" t="n">
        <v>1.31895567625312</v>
      </c>
      <c r="G90" s="8" t="n">
        <v>0.126219535694475</v>
      </c>
      <c r="H90" s="8" t="n">
        <v>0.597380797799498</v>
      </c>
      <c r="J90" s="5" t="n">
        <f aca="false">C90+D90+E90</f>
        <v>1.39876003320576</v>
      </c>
      <c r="L90" s="6" t="n">
        <f aca="false">($J$283-J90)/$J$284</f>
        <v>0.659876326111044</v>
      </c>
      <c r="P90" s="5" t="n">
        <f aca="false">D90</f>
        <v>0.0433888949483867</v>
      </c>
      <c r="Q90" s="5" t="n">
        <f aca="false">E90</f>
        <v>-0.126377528153563</v>
      </c>
      <c r="R90" s="5" t="n">
        <f aca="false">C90+P90+Q90</f>
        <v>1.39876003320576</v>
      </c>
      <c r="S90" s="6" t="n">
        <f aca="false">($R$283-R90)/$R$284</f>
        <v>0.659876326111044</v>
      </c>
      <c r="U90" s="11" t="n">
        <f aca="false">S90-L90</f>
        <v>0</v>
      </c>
    </row>
    <row r="91" customFormat="false" ht="12.75" hidden="false" customHeight="false" outlineLevel="0" collapsed="false">
      <c r="A91" s="0" t="n">
        <v>1311001</v>
      </c>
      <c r="B91" s="7" t="s">
        <v>100</v>
      </c>
      <c r="C91" s="8" t="n">
        <v>-0.0968779887664971</v>
      </c>
      <c r="D91" s="8" t="n">
        <v>-0.539437507326576</v>
      </c>
      <c r="E91" s="8" t="n">
        <v>-0.549522144120817</v>
      </c>
      <c r="F91" s="8" t="n">
        <v>0.985174883063774</v>
      </c>
      <c r="G91" s="8" t="n">
        <v>-1.17336908757236</v>
      </c>
      <c r="H91" s="8" t="n">
        <v>-1.6738720994587</v>
      </c>
      <c r="J91" s="5" t="n">
        <f aca="false">C91+D91+E91</f>
        <v>-1.18583764021389</v>
      </c>
      <c r="L91" s="6" t="n">
        <f aca="false">($J$283-J91)/$J$284</f>
        <v>0.877092534840859</v>
      </c>
      <c r="P91" s="5" t="n">
        <f aca="false">D91</f>
        <v>-0.539437507326576</v>
      </c>
      <c r="Q91" s="5" t="n">
        <f aca="false">E91</f>
        <v>-0.549522144120817</v>
      </c>
      <c r="R91" s="5" t="n">
        <f aca="false">C91+P91+Q91</f>
        <v>-1.18583764021389</v>
      </c>
      <c r="S91" s="6" t="n">
        <f aca="false">($R$283-R91)/$R$284</f>
        <v>0.877092534840859</v>
      </c>
      <c r="U91" s="11" t="n">
        <f aca="false">S91-L91</f>
        <v>0</v>
      </c>
    </row>
    <row r="92" customFormat="false" ht="12.75" hidden="false" customHeight="false" outlineLevel="0" collapsed="false">
      <c r="A92" s="0" t="n">
        <v>1311002</v>
      </c>
      <c r="B92" s="7" t="s">
        <v>101</v>
      </c>
      <c r="C92" s="8" t="n">
        <v>-0.671725616340774</v>
      </c>
      <c r="D92" s="8" t="n">
        <v>-0.959650082569653</v>
      </c>
      <c r="E92" s="8" t="n">
        <v>-0.392006568517188</v>
      </c>
      <c r="F92" s="8" t="n">
        <v>1.38561793891138</v>
      </c>
      <c r="G92" s="8" t="n">
        <v>-1.40834140259105</v>
      </c>
      <c r="H92" s="8" t="n">
        <v>1.3331296518842</v>
      </c>
      <c r="J92" s="5" t="n">
        <f aca="false">C92+D92+E92</f>
        <v>-2.02338226742762</v>
      </c>
      <c r="L92" s="6" t="n">
        <f aca="false">($J$283-J92)/$J$284</f>
        <v>0.947481930620468</v>
      </c>
      <c r="P92" s="5" t="n">
        <f aca="false">D92</f>
        <v>-0.959650082569653</v>
      </c>
      <c r="Q92" s="5" t="n">
        <f aca="false">E92</f>
        <v>-0.392006568517188</v>
      </c>
      <c r="R92" s="5" t="n">
        <f aca="false">C92+P92+Q92</f>
        <v>-2.02338226742762</v>
      </c>
      <c r="S92" s="6" t="n">
        <f aca="false">($R$283-R92)/$R$284</f>
        <v>0.947481930620468</v>
      </c>
      <c r="U92" s="11" t="n">
        <f aca="false">S92-L92</f>
        <v>0</v>
      </c>
    </row>
    <row r="93" customFormat="false" ht="12.75" hidden="false" customHeight="false" outlineLevel="0" collapsed="false">
      <c r="A93" s="0" t="n">
        <v>1311003</v>
      </c>
      <c r="B93" s="7" t="s">
        <v>102</v>
      </c>
      <c r="C93" s="8" t="n">
        <v>0.442596311118471</v>
      </c>
      <c r="D93" s="8" t="n">
        <v>-0.974857348815338</v>
      </c>
      <c r="E93" s="8" t="n">
        <v>-0.395997523428365</v>
      </c>
      <c r="F93" s="8" t="n">
        <v>0.878373879803554</v>
      </c>
      <c r="G93" s="8" t="n">
        <v>-1.17186584286194</v>
      </c>
      <c r="H93" s="8" t="n">
        <v>1.80992348620157</v>
      </c>
      <c r="J93" s="5" t="n">
        <f aca="false">C93+D93+E93</f>
        <v>-0.928258561125232</v>
      </c>
      <c r="L93" s="6" t="n">
        <f aca="false">($J$283-J93)/$J$284</f>
        <v>0.855444929264503</v>
      </c>
      <c r="P93" s="5" t="n">
        <f aca="false">D93</f>
        <v>-0.974857348815338</v>
      </c>
      <c r="Q93" s="5" t="n">
        <f aca="false">E93</f>
        <v>-0.395997523428365</v>
      </c>
      <c r="R93" s="5" t="n">
        <f aca="false">C93+P93+Q93</f>
        <v>-0.928258561125232</v>
      </c>
      <c r="S93" s="6" t="n">
        <f aca="false">($R$283-R93)/$R$284</f>
        <v>0.855444929264503</v>
      </c>
      <c r="U93" s="11" t="n">
        <f aca="false">S93-L93</f>
        <v>0</v>
      </c>
    </row>
    <row r="94" customFormat="false" ht="12.75" hidden="false" customHeight="false" outlineLevel="0" collapsed="false">
      <c r="A94" s="0" t="n">
        <v>1311004</v>
      </c>
      <c r="B94" s="7" t="s">
        <v>103</v>
      </c>
      <c r="C94" s="8" t="n">
        <v>-0.720288085606633</v>
      </c>
      <c r="D94" s="8" t="n">
        <v>-0.715588515366921</v>
      </c>
      <c r="E94" s="8" t="n">
        <v>-0.0546368655913986</v>
      </c>
      <c r="F94" s="8" t="n">
        <v>0.473554534580625</v>
      </c>
      <c r="G94" s="8" t="n">
        <v>-1.79226863616229</v>
      </c>
      <c r="H94" s="8" t="n">
        <v>1.59889552396598</v>
      </c>
      <c r="J94" s="5" t="n">
        <f aca="false">C94+D94+E94</f>
        <v>-1.49051346656495</v>
      </c>
      <c r="L94" s="6" t="n">
        <f aca="false">($J$283-J94)/$J$284</f>
        <v>0.902698271691979</v>
      </c>
      <c r="P94" s="5" t="n">
        <f aca="false">D94</f>
        <v>-0.715588515366921</v>
      </c>
      <c r="Q94" s="5" t="n">
        <f aca="false">E94</f>
        <v>-0.0546368655913986</v>
      </c>
      <c r="R94" s="5" t="n">
        <f aca="false">C94+P94+Q94</f>
        <v>-1.49051346656495</v>
      </c>
      <c r="S94" s="6" t="n">
        <f aca="false">($R$283-R94)/$R$284</f>
        <v>0.902698271691979</v>
      </c>
      <c r="U94" s="11" t="n">
        <f aca="false">S94-L94</f>
        <v>0</v>
      </c>
    </row>
    <row r="95" customFormat="false" ht="12.75" hidden="false" customHeight="false" outlineLevel="0" collapsed="false">
      <c r="A95" s="0" t="n">
        <v>1311005</v>
      </c>
      <c r="B95" s="7" t="s">
        <v>104</v>
      </c>
      <c r="C95" s="8" t="n">
        <v>-0.928852382576924</v>
      </c>
      <c r="D95" s="8" t="n">
        <v>-0.502321707670112</v>
      </c>
      <c r="E95" s="8" t="n">
        <v>0.234374904733609</v>
      </c>
      <c r="F95" s="8" t="n">
        <v>0.141951582675502</v>
      </c>
      <c r="G95" s="8" t="n">
        <v>-1.64597219348365</v>
      </c>
      <c r="H95" s="8" t="n">
        <v>0.346815987914002</v>
      </c>
      <c r="J95" s="5" t="n">
        <f aca="false">C95+D95+E95</f>
        <v>-1.19679918551343</v>
      </c>
      <c r="L95" s="6" t="n">
        <f aca="false">($J$283-J95)/$J$284</f>
        <v>0.878013771185019</v>
      </c>
      <c r="P95" s="5" t="n">
        <f aca="false">D95</f>
        <v>-0.502321707670112</v>
      </c>
      <c r="Q95" s="5" t="n">
        <f aca="false">E95</f>
        <v>0.234374904733609</v>
      </c>
      <c r="R95" s="5" t="n">
        <f aca="false">C95+P95+Q95</f>
        <v>-1.19679918551343</v>
      </c>
      <c r="S95" s="6" t="n">
        <f aca="false">($R$283-R95)/$R$284</f>
        <v>0.878013771185019</v>
      </c>
      <c r="U95" s="11" t="n">
        <f aca="false">S95-L95</f>
        <v>0</v>
      </c>
    </row>
    <row r="96" customFormat="false" ht="12.75" hidden="false" customHeight="false" outlineLevel="0" collapsed="false">
      <c r="A96" s="0" t="n">
        <v>1311006</v>
      </c>
      <c r="B96" s="7" t="s">
        <v>105</v>
      </c>
      <c r="C96" s="8" t="n">
        <v>0.284671828569382</v>
      </c>
      <c r="D96" s="8" t="n">
        <v>-0.407679138131424</v>
      </c>
      <c r="E96" s="8" t="n">
        <v>-0.207630060623068</v>
      </c>
      <c r="F96" s="8" t="n">
        <v>-0.57134561001531</v>
      </c>
      <c r="G96" s="8" t="n">
        <v>0.35925794727132</v>
      </c>
      <c r="H96" s="8" t="n">
        <v>0.263134569557383</v>
      </c>
      <c r="J96" s="5" t="n">
        <f aca="false">C96+D96+E96</f>
        <v>-0.33063737018511</v>
      </c>
      <c r="L96" s="6" t="n">
        <f aca="false">($J$283-J96)/$J$284</f>
        <v>0.805219313615451</v>
      </c>
      <c r="P96" s="5" t="n">
        <f aca="false">D96</f>
        <v>-0.407679138131424</v>
      </c>
      <c r="Q96" s="5" t="n">
        <f aca="false">E96</f>
        <v>-0.207630060623068</v>
      </c>
      <c r="R96" s="5" t="n">
        <f aca="false">C96+P96+Q96</f>
        <v>-0.33063737018511</v>
      </c>
      <c r="S96" s="6" t="n">
        <f aca="false">($R$283-R96)/$R$284</f>
        <v>0.805219313615451</v>
      </c>
      <c r="U96" s="11" t="n">
        <f aca="false">S96-L96</f>
        <v>0</v>
      </c>
    </row>
    <row r="97" customFormat="false" ht="12.75" hidden="false" customHeight="false" outlineLevel="0" collapsed="false">
      <c r="A97" s="0" t="n">
        <v>1311101</v>
      </c>
      <c r="B97" s="7" t="s">
        <v>106</v>
      </c>
      <c r="C97" s="8" t="n">
        <v>-0.140341152774373</v>
      </c>
      <c r="D97" s="8" t="n">
        <v>-0.473586108075731</v>
      </c>
      <c r="E97" s="8" t="n">
        <v>-0.426840442773556</v>
      </c>
      <c r="F97" s="8" t="n">
        <v>-0.0887577296644911</v>
      </c>
      <c r="G97" s="8" t="n">
        <v>-1.72598986034501</v>
      </c>
      <c r="H97" s="8" t="n">
        <v>2.20941766846911</v>
      </c>
      <c r="J97" s="5" t="n">
        <f aca="false">C97+D97+E97</f>
        <v>-1.04076770362366</v>
      </c>
      <c r="L97" s="6" t="n">
        <f aca="false">($J$283-J97)/$J$284</f>
        <v>0.864900485783912</v>
      </c>
      <c r="P97" s="5" t="n">
        <f aca="false">D97</f>
        <v>-0.473586108075731</v>
      </c>
      <c r="Q97" s="5" t="n">
        <f aca="false">E97</f>
        <v>-0.426840442773556</v>
      </c>
      <c r="R97" s="5" t="n">
        <f aca="false">C97+P97+Q97</f>
        <v>-1.04076770362366</v>
      </c>
      <c r="S97" s="6" t="n">
        <f aca="false">($R$283-R97)/$R$284</f>
        <v>0.864900485783912</v>
      </c>
      <c r="U97" s="11" t="n">
        <f aca="false">S97-L97</f>
        <v>0</v>
      </c>
    </row>
    <row r="98" customFormat="false" ht="12.75" hidden="false" customHeight="false" outlineLevel="0" collapsed="false">
      <c r="A98" s="0" t="n">
        <v>1311102</v>
      </c>
      <c r="B98" s="7" t="s">
        <v>107</v>
      </c>
      <c r="C98" s="8" t="n">
        <v>-0.0351004832049357</v>
      </c>
      <c r="D98" s="8" t="n">
        <v>1.94460889786022</v>
      </c>
      <c r="E98" s="8" t="n">
        <v>-0.227894935384856</v>
      </c>
      <c r="F98" s="8" t="n">
        <v>-0.155554861928714</v>
      </c>
      <c r="G98" s="8" t="n">
        <v>-0.502024513659766</v>
      </c>
      <c r="H98" s="8" t="n">
        <v>1.04168333203454</v>
      </c>
      <c r="J98" s="5" t="n">
        <f aca="false">C98+D98+E98</f>
        <v>1.68161347927043</v>
      </c>
      <c r="L98" s="6" t="n">
        <f aca="false">($J$283-J98)/$J$284</f>
        <v>0.636104597995604</v>
      </c>
      <c r="P98" s="5" t="n">
        <f aca="false">D98</f>
        <v>1.94460889786022</v>
      </c>
      <c r="Q98" s="5" t="n">
        <f aca="false">E98</f>
        <v>-0.227894935384856</v>
      </c>
      <c r="R98" s="5" t="n">
        <f aca="false">C98+P98+Q98</f>
        <v>1.68161347927043</v>
      </c>
      <c r="S98" s="6" t="n">
        <f aca="false">($R$283-R98)/$R$284</f>
        <v>0.636104597995604</v>
      </c>
      <c r="U98" s="11" t="n">
        <f aca="false">S98-L98</f>
        <v>0</v>
      </c>
    </row>
    <row r="99" customFormat="false" ht="12.75" hidden="false" customHeight="false" outlineLevel="0" collapsed="false">
      <c r="A99" s="0" t="n">
        <v>1311103</v>
      </c>
      <c r="B99" s="7" t="s">
        <v>108</v>
      </c>
      <c r="C99" s="8" t="n">
        <v>-0.289066782446898</v>
      </c>
      <c r="D99" s="8" t="n">
        <v>1.45529548817969</v>
      </c>
      <c r="E99" s="8" t="n">
        <v>-0.604546539090103</v>
      </c>
      <c r="F99" s="8" t="n">
        <v>1.12077593387162</v>
      </c>
      <c r="G99" s="8" t="n">
        <v>-0.684895572217082</v>
      </c>
      <c r="H99" s="8" t="n">
        <v>-1.07858631520099</v>
      </c>
      <c r="J99" s="5" t="n">
        <f aca="false">C99+D99+E99</f>
        <v>0.561682166642693</v>
      </c>
      <c r="L99" s="6" t="n">
        <f aca="false">($J$283-J99)/$J$284</f>
        <v>0.730226494129999</v>
      </c>
      <c r="P99" s="5" t="n">
        <f aca="false">D99</f>
        <v>1.45529548817969</v>
      </c>
      <c r="Q99" s="5" t="n">
        <f aca="false">E99</f>
        <v>-0.604546539090103</v>
      </c>
      <c r="R99" s="5" t="n">
        <f aca="false">C99+P99+Q99</f>
        <v>0.561682166642693</v>
      </c>
      <c r="S99" s="6" t="n">
        <f aca="false">($R$283-R99)/$R$284</f>
        <v>0.730226494129999</v>
      </c>
      <c r="U99" s="11" t="n">
        <f aca="false">S99-L99</f>
        <v>0</v>
      </c>
    </row>
    <row r="100" customFormat="false" ht="12.75" hidden="false" customHeight="false" outlineLevel="0" collapsed="false">
      <c r="A100" s="0" t="n">
        <v>1311104</v>
      </c>
      <c r="B100" s="7" t="s">
        <v>109</v>
      </c>
      <c r="C100" s="8" t="n">
        <v>-0.115279758319239</v>
      </c>
      <c r="D100" s="8" t="n">
        <v>0.644292531722997</v>
      </c>
      <c r="E100" s="8" t="n">
        <v>0.525079614548386</v>
      </c>
      <c r="F100" s="8" t="n">
        <v>1.67696967948454</v>
      </c>
      <c r="G100" s="8" t="n">
        <v>1.31651653621101</v>
      </c>
      <c r="H100" s="8" t="n">
        <v>-0.426824145998679</v>
      </c>
      <c r="J100" s="5" t="n">
        <f aca="false">C100+D100+E100</f>
        <v>1.05409238795214</v>
      </c>
      <c r="L100" s="6" t="n">
        <f aca="false">($J$283-J100)/$J$284</f>
        <v>0.688843077858819</v>
      </c>
      <c r="P100" s="5" t="n">
        <f aca="false">D100</f>
        <v>0.644292531722997</v>
      </c>
      <c r="Q100" s="5" t="n">
        <f aca="false">E100</f>
        <v>0.525079614548386</v>
      </c>
      <c r="R100" s="5" t="n">
        <f aca="false">C100+P100+Q100</f>
        <v>1.05409238795214</v>
      </c>
      <c r="S100" s="6" t="n">
        <f aca="false">($R$283-R100)/$R$284</f>
        <v>0.688843077858819</v>
      </c>
      <c r="U100" s="11" t="n">
        <f aca="false">S100-L100</f>
        <v>0</v>
      </c>
    </row>
    <row r="101" customFormat="false" ht="12.75" hidden="false" customHeight="false" outlineLevel="0" collapsed="false">
      <c r="A101" s="0" t="n">
        <v>1311105</v>
      </c>
      <c r="B101" s="7" t="s">
        <v>110</v>
      </c>
      <c r="C101" s="8" t="n">
        <v>-0.394355492257861</v>
      </c>
      <c r="D101" s="8" t="n">
        <v>-0.0329973635761143</v>
      </c>
      <c r="E101" s="8" t="n">
        <v>-0.086196752748716</v>
      </c>
      <c r="F101" s="8" t="n">
        <v>2.74161348281867</v>
      </c>
      <c r="G101" s="8" t="n">
        <v>0.514514822112923</v>
      </c>
      <c r="H101" s="8" t="n">
        <v>0.377866337700841</v>
      </c>
      <c r="J101" s="5" t="n">
        <f aca="false">C101+D101+E101</f>
        <v>-0.513549608582691</v>
      </c>
      <c r="L101" s="6" t="n">
        <f aca="false">($J$283-J101)/$J$284</f>
        <v>0.820591726646543</v>
      </c>
      <c r="P101" s="5" t="n">
        <f aca="false">D101</f>
        <v>-0.0329973635761143</v>
      </c>
      <c r="Q101" s="5" t="n">
        <f aca="false">E101</f>
        <v>-0.086196752748716</v>
      </c>
      <c r="R101" s="5" t="n">
        <f aca="false">C101+P101+Q101</f>
        <v>-0.513549608582691</v>
      </c>
      <c r="S101" s="6" t="n">
        <f aca="false">($R$283-R101)/$R$284</f>
        <v>0.820591726646543</v>
      </c>
      <c r="U101" s="11" t="n">
        <f aca="false">S101-L101</f>
        <v>0</v>
      </c>
    </row>
    <row r="102" customFormat="false" ht="12.75" hidden="false" customHeight="false" outlineLevel="0" collapsed="false">
      <c r="A102" s="0" t="n">
        <v>1311106</v>
      </c>
      <c r="B102" s="7" t="s">
        <v>111</v>
      </c>
      <c r="C102" s="8" t="n">
        <v>0.0402409577150643</v>
      </c>
      <c r="D102" s="8" t="n">
        <v>1.43676259042766</v>
      </c>
      <c r="E102" s="8" t="n">
        <v>0.994918314707126</v>
      </c>
      <c r="F102" s="8" t="n">
        <v>2.08304132714626</v>
      </c>
      <c r="G102" s="8" t="n">
        <v>-0.537895615258669</v>
      </c>
      <c r="H102" s="8" t="n">
        <v>1.48543426914723</v>
      </c>
      <c r="J102" s="5" t="n">
        <f aca="false">C102+D102+E102</f>
        <v>2.47192186284985</v>
      </c>
      <c r="L102" s="6" t="n">
        <f aca="false">($J$283-J102)/$J$284</f>
        <v>0.569685057123164</v>
      </c>
      <c r="P102" s="5" t="n">
        <f aca="false">D102</f>
        <v>1.43676259042766</v>
      </c>
      <c r="Q102" s="5" t="n">
        <f aca="false">E102</f>
        <v>0.994918314707126</v>
      </c>
      <c r="R102" s="5" t="n">
        <f aca="false">C102+P102+Q102</f>
        <v>2.47192186284985</v>
      </c>
      <c r="S102" s="6" t="n">
        <f aca="false">($R$283-R102)/$R$284</f>
        <v>0.569685057123164</v>
      </c>
      <c r="U102" s="11" t="n">
        <f aca="false">S102-L102</f>
        <v>0</v>
      </c>
    </row>
    <row r="103" customFormat="false" ht="12.75" hidden="false" customHeight="false" outlineLevel="0" collapsed="false">
      <c r="A103" s="0" t="n">
        <v>1311201</v>
      </c>
      <c r="B103" s="7" t="s">
        <v>112</v>
      </c>
      <c r="C103" s="8" t="n">
        <v>0.892311589091334</v>
      </c>
      <c r="D103" s="8" t="n">
        <v>-0.343803648809102</v>
      </c>
      <c r="E103" s="8" t="n">
        <v>-0.509008123386512</v>
      </c>
      <c r="F103" s="8" t="n">
        <v>2.43838349680224</v>
      </c>
      <c r="G103" s="8" t="n">
        <v>-0.82113927052264</v>
      </c>
      <c r="H103" s="8" t="n">
        <v>-1.81516809208973</v>
      </c>
      <c r="J103" s="5" t="n">
        <f aca="false">C103+D103+E103</f>
        <v>0.0394998168957195</v>
      </c>
      <c r="L103" s="6" t="n">
        <f aca="false">($J$283-J103)/$J$284</f>
        <v>0.774112036334171</v>
      </c>
      <c r="P103" s="5" t="n">
        <f aca="false">D103</f>
        <v>-0.343803648809102</v>
      </c>
      <c r="Q103" s="5" t="n">
        <f aca="false">E103</f>
        <v>-0.509008123386512</v>
      </c>
      <c r="R103" s="5" t="n">
        <f aca="false">C103+P103+Q103</f>
        <v>0.0394998168957195</v>
      </c>
      <c r="S103" s="6" t="n">
        <f aca="false">($R$283-R103)/$R$284</f>
        <v>0.774112036334171</v>
      </c>
      <c r="U103" s="11" t="n">
        <f aca="false">S103-L103</f>
        <v>0</v>
      </c>
    </row>
    <row r="104" customFormat="false" ht="12.75" hidden="false" customHeight="false" outlineLevel="0" collapsed="false">
      <c r="A104" s="0" t="n">
        <v>1311202</v>
      </c>
      <c r="B104" s="7" t="s">
        <v>113</v>
      </c>
      <c r="C104" s="8" t="n">
        <v>0.900129836696896</v>
      </c>
      <c r="D104" s="8" t="n">
        <v>-0.00386465587440657</v>
      </c>
      <c r="E104" s="8" t="n">
        <v>-0.399765806197282</v>
      </c>
      <c r="F104" s="8" t="n">
        <v>2.95063736116321</v>
      </c>
      <c r="G104" s="8" t="n">
        <v>-0.275881956877992</v>
      </c>
      <c r="H104" s="8" t="n">
        <v>0.972780600413571</v>
      </c>
      <c r="J104" s="5" t="n">
        <f aca="false">C104+D104+E104</f>
        <v>0.496499374625207</v>
      </c>
      <c r="L104" s="6" t="n">
        <f aca="false">($J$283-J104)/$J$284</f>
        <v>0.735704622932045</v>
      </c>
      <c r="P104" s="5" t="n">
        <f aca="false">D104</f>
        <v>-0.00386465587440657</v>
      </c>
      <c r="Q104" s="5" t="n">
        <f aca="false">E104</f>
        <v>-0.399765806197282</v>
      </c>
      <c r="R104" s="5" t="n">
        <f aca="false">C104+P104+Q104</f>
        <v>0.496499374625207</v>
      </c>
      <c r="S104" s="6" t="n">
        <f aca="false">($R$283-R104)/$R$284</f>
        <v>0.735704622932045</v>
      </c>
      <c r="U104" s="11" t="n">
        <f aca="false">S104-L104</f>
        <v>0</v>
      </c>
    </row>
    <row r="105" customFormat="false" ht="12.75" hidden="false" customHeight="false" outlineLevel="0" collapsed="false">
      <c r="A105" s="0" t="n">
        <v>1311203</v>
      </c>
      <c r="B105" s="7" t="s">
        <v>114</v>
      </c>
      <c r="C105" s="8" t="n">
        <v>0.132643859517976</v>
      </c>
      <c r="D105" s="8" t="n">
        <v>2.30699368783457</v>
      </c>
      <c r="E105" s="8" t="n">
        <v>-0.26652993203751</v>
      </c>
      <c r="F105" s="8" t="n">
        <v>0.338045097051174</v>
      </c>
      <c r="G105" s="8" t="n">
        <v>0.29577000737237</v>
      </c>
      <c r="H105" s="8" t="n">
        <v>0.34029980919839</v>
      </c>
      <c r="J105" s="5" t="n">
        <f aca="false">C105+D105+E105</f>
        <v>2.17310761531504</v>
      </c>
      <c r="L105" s="6" t="n">
        <f aca="false">($J$283-J105)/$J$284</f>
        <v>0.594798171876567</v>
      </c>
      <c r="N105" s="0" t="n">
        <v>1311203</v>
      </c>
      <c r="O105" s="0" t="s">
        <v>114</v>
      </c>
      <c r="P105" s="5" t="n">
        <v>0</v>
      </c>
      <c r="Q105" s="5" t="n">
        <v>0</v>
      </c>
      <c r="R105" s="5" t="n">
        <f aca="false">C105+P105+Q105</f>
        <v>0.132643859517976</v>
      </c>
      <c r="S105" s="6" t="n">
        <f aca="false">($R$283-R105)/$R$284</f>
        <v>0.766283972410626</v>
      </c>
      <c r="U105" s="11" t="n">
        <f aca="false">S105-L105</f>
        <v>0.171485800534059</v>
      </c>
    </row>
    <row r="106" customFormat="false" ht="12.75" hidden="false" customHeight="false" outlineLevel="0" collapsed="false">
      <c r="A106" s="0" t="n">
        <v>1311204</v>
      </c>
      <c r="B106" s="7" t="s">
        <v>115</v>
      </c>
      <c r="C106" s="8" t="n">
        <v>-0.572142549090009</v>
      </c>
      <c r="D106" s="8" t="n">
        <v>-0.39215842029152</v>
      </c>
      <c r="E106" s="8" t="n">
        <v>-0.226953796489902</v>
      </c>
      <c r="F106" s="8" t="n">
        <v>-0.169799077586876</v>
      </c>
      <c r="G106" s="8" t="n">
        <v>-0.406248790693316</v>
      </c>
      <c r="H106" s="8" t="n">
        <v>-0.979284031477631</v>
      </c>
      <c r="J106" s="5" t="n">
        <f aca="false">C106+D106+E106</f>
        <v>-1.19125476587143</v>
      </c>
      <c r="L106" s="6" t="n">
        <f aca="false">($J$283-J106)/$J$284</f>
        <v>0.877547803956685</v>
      </c>
      <c r="N106" s="0" t="n">
        <v>1311204</v>
      </c>
      <c r="O106" s="0" t="s">
        <v>115</v>
      </c>
      <c r="P106" s="5" t="n">
        <v>0</v>
      </c>
      <c r="Q106" s="5" t="n">
        <v>0</v>
      </c>
      <c r="R106" s="5" t="n">
        <f aca="false">C106+P106+Q106</f>
        <v>-0.572142549090009</v>
      </c>
      <c r="S106" s="6" t="n">
        <f aca="false">($R$283-R106)/$R$284</f>
        <v>0.825516027448258</v>
      </c>
      <c r="U106" s="11" t="n">
        <f aca="false">S106-L106</f>
        <v>-0.0520317765084271</v>
      </c>
    </row>
    <row r="107" customFormat="false" ht="12.75" hidden="false" customHeight="false" outlineLevel="0" collapsed="false">
      <c r="A107" s="0" t="n">
        <v>1311205</v>
      </c>
      <c r="B107" s="7" t="s">
        <v>116</v>
      </c>
      <c r="C107" s="8" t="n">
        <v>0.951910562730507</v>
      </c>
      <c r="D107" s="8" t="n">
        <v>-0.707497100561944</v>
      </c>
      <c r="E107" s="8" t="n">
        <v>-0.137675411069546</v>
      </c>
      <c r="F107" s="8" t="n">
        <v>0.614713705994112</v>
      </c>
      <c r="G107" s="8" t="n">
        <v>-0.675204463488775</v>
      </c>
      <c r="H107" s="8" t="n">
        <v>-0.0640853052247932</v>
      </c>
      <c r="J107" s="5" t="n">
        <f aca="false">C107+D107+E107</f>
        <v>0.106738051099018</v>
      </c>
      <c r="L107" s="6" t="n">
        <f aca="false">($J$283-J107)/$J$284</f>
        <v>0.768461162905966</v>
      </c>
      <c r="P107" s="5" t="n">
        <f aca="false">D107</f>
        <v>-0.707497100561944</v>
      </c>
      <c r="Q107" s="5" t="n">
        <f aca="false">E107</f>
        <v>-0.137675411069546</v>
      </c>
      <c r="R107" s="5" t="n">
        <f aca="false">C107+P107+Q107</f>
        <v>0.106738051099018</v>
      </c>
      <c r="S107" s="6" t="n">
        <f aca="false">($R$283-R107)/$R$284</f>
        <v>0.768461162905966</v>
      </c>
      <c r="U107" s="11" t="n">
        <f aca="false">S107-L107</f>
        <v>0</v>
      </c>
    </row>
    <row r="108" customFormat="false" ht="12.75" hidden="false" customHeight="false" outlineLevel="0" collapsed="false">
      <c r="A108" s="0" t="n">
        <v>1311301</v>
      </c>
      <c r="B108" s="7" t="s">
        <v>117</v>
      </c>
      <c r="C108" s="8" t="n">
        <v>0.487814159600319</v>
      </c>
      <c r="D108" s="8" t="n">
        <v>-0.248147293673022</v>
      </c>
      <c r="E108" s="8" t="n">
        <v>-0.553401516645242</v>
      </c>
      <c r="F108" s="8" t="n">
        <v>0.675288141247166</v>
      </c>
      <c r="G108" s="8" t="n">
        <v>0.884661124135038</v>
      </c>
      <c r="H108" s="8" t="n">
        <v>-0.110433663321746</v>
      </c>
      <c r="J108" s="5" t="n">
        <f aca="false">C108+D108+E108</f>
        <v>-0.313734650717946</v>
      </c>
      <c r="L108" s="6" t="n">
        <f aca="false">($J$283-J108)/$J$284</f>
        <v>0.803798765776366</v>
      </c>
      <c r="P108" s="5" t="n">
        <f aca="false">D108</f>
        <v>-0.248147293673022</v>
      </c>
      <c r="Q108" s="5" t="n">
        <f aca="false">E108</f>
        <v>-0.553401516645242</v>
      </c>
      <c r="R108" s="5" t="n">
        <f aca="false">C108+P108+Q108</f>
        <v>-0.313734650717946</v>
      </c>
      <c r="S108" s="6" t="n">
        <f aca="false">($R$283-R108)/$R$284</f>
        <v>0.803798765776366</v>
      </c>
      <c r="U108" s="11" t="n">
        <f aca="false">S108-L108</f>
        <v>0</v>
      </c>
    </row>
    <row r="109" customFormat="false" ht="12.75" hidden="false" customHeight="false" outlineLevel="0" collapsed="false">
      <c r="A109" s="0" t="n">
        <v>1311302</v>
      </c>
      <c r="B109" s="7" t="s">
        <v>118</v>
      </c>
      <c r="C109" s="8" t="n">
        <v>0.619631361763766</v>
      </c>
      <c r="D109" s="8" t="n">
        <v>-0.57159999302235</v>
      </c>
      <c r="E109" s="8" t="n">
        <v>-0.591352124937109</v>
      </c>
      <c r="F109" s="8" t="n">
        <v>-0.497857852331517</v>
      </c>
      <c r="G109" s="8" t="n">
        <v>1.00863328411733</v>
      </c>
      <c r="H109" s="8" t="n">
        <v>-0.0993119955323679</v>
      </c>
      <c r="J109" s="5" t="n">
        <f aca="false">C109+D109+E109</f>
        <v>-0.543320756195694</v>
      </c>
      <c r="L109" s="6" t="n">
        <f aca="false">($J$283-J109)/$J$284</f>
        <v>0.823093770148531</v>
      </c>
      <c r="P109" s="5" t="n">
        <f aca="false">D109</f>
        <v>-0.57159999302235</v>
      </c>
      <c r="Q109" s="5" t="n">
        <f aca="false">E109</f>
        <v>-0.591352124937109</v>
      </c>
      <c r="R109" s="5" t="n">
        <f aca="false">C109+P109+Q109</f>
        <v>-0.543320756195694</v>
      </c>
      <c r="S109" s="6" t="n">
        <f aca="false">($R$283-R109)/$R$284</f>
        <v>0.823093770148531</v>
      </c>
      <c r="U109" s="11" t="n">
        <f aca="false">S109-L109</f>
        <v>0</v>
      </c>
    </row>
    <row r="110" customFormat="false" ht="12.75" hidden="false" customHeight="false" outlineLevel="0" collapsed="false">
      <c r="A110" s="0" t="n">
        <v>1311303</v>
      </c>
      <c r="B110" s="7" t="s">
        <v>119</v>
      </c>
      <c r="C110" s="8" t="n">
        <v>0.0237687825970004</v>
      </c>
      <c r="D110" s="8" t="n">
        <v>-0.694354349849413</v>
      </c>
      <c r="E110" s="8" t="n">
        <v>-0.597164877443918</v>
      </c>
      <c r="F110" s="8" t="n">
        <v>-0.336355830211902</v>
      </c>
      <c r="G110" s="8" t="n">
        <v>0.506518837871178</v>
      </c>
      <c r="H110" s="8" t="n">
        <v>-0.761567185802115</v>
      </c>
      <c r="J110" s="5" t="n">
        <f aca="false">C110+D110+E110</f>
        <v>-1.26775044469633</v>
      </c>
      <c r="L110" s="6" t="n">
        <f aca="false">($J$283-J110)/$J$284</f>
        <v>0.883976696743149</v>
      </c>
      <c r="P110" s="5" t="n">
        <f aca="false">D110</f>
        <v>-0.694354349849413</v>
      </c>
      <c r="Q110" s="5" t="n">
        <f aca="false">E110</f>
        <v>-0.597164877443918</v>
      </c>
      <c r="R110" s="5" t="n">
        <f aca="false">C110+P110+Q110</f>
        <v>-1.26775044469633</v>
      </c>
      <c r="S110" s="6" t="n">
        <f aca="false">($R$283-R110)/$R$284</f>
        <v>0.883976696743149</v>
      </c>
      <c r="U110" s="11" t="n">
        <f aca="false">S110-L110</f>
        <v>0</v>
      </c>
    </row>
    <row r="111" customFormat="false" ht="12.75" hidden="false" customHeight="false" outlineLevel="0" collapsed="false">
      <c r="A111" s="0" t="n">
        <v>1311304</v>
      </c>
      <c r="B111" s="7" t="s">
        <v>120</v>
      </c>
      <c r="C111" s="8" t="n">
        <v>-0.109491813162183</v>
      </c>
      <c r="D111" s="8" t="n">
        <v>-0.43907703516238</v>
      </c>
      <c r="E111" s="8" t="n">
        <v>-0.60211237043259</v>
      </c>
      <c r="F111" s="8" t="n">
        <v>0.0850517351585945</v>
      </c>
      <c r="G111" s="8" t="n">
        <v>1.59730484201192</v>
      </c>
      <c r="H111" s="8" t="n">
        <v>-0.483708693789649</v>
      </c>
      <c r="J111" s="5" t="n">
        <f aca="false">C111+D111+E111</f>
        <v>-1.15068121875715</v>
      </c>
      <c r="L111" s="6" t="n">
        <f aca="false">($J$283-J111)/$J$284</f>
        <v>0.874137899131064</v>
      </c>
      <c r="P111" s="5" t="n">
        <f aca="false">D111</f>
        <v>-0.43907703516238</v>
      </c>
      <c r="Q111" s="5" t="n">
        <f aca="false">E111</f>
        <v>-0.60211237043259</v>
      </c>
      <c r="R111" s="5" t="n">
        <f aca="false">C111+P111+Q111</f>
        <v>-1.15068121875715</v>
      </c>
      <c r="S111" s="6" t="n">
        <f aca="false">($R$283-R111)/$R$284</f>
        <v>0.874137899131064</v>
      </c>
      <c r="U111" s="11" t="n">
        <f aca="false">S111-L111</f>
        <v>0</v>
      </c>
    </row>
    <row r="112" customFormat="false" ht="12.75" hidden="false" customHeight="false" outlineLevel="0" collapsed="false">
      <c r="A112" s="0" t="n">
        <v>1311305</v>
      </c>
      <c r="B112" s="7" t="s">
        <v>121</v>
      </c>
      <c r="C112" s="8" t="n">
        <v>-1.31330988656752</v>
      </c>
      <c r="D112" s="8" t="n">
        <v>-0.566685282803145</v>
      </c>
      <c r="E112" s="8" t="n">
        <v>-0.530796273218725</v>
      </c>
      <c r="F112" s="8" t="n">
        <v>1.04342216246732</v>
      </c>
      <c r="G112" s="8" t="n">
        <v>-0.088292345410987</v>
      </c>
      <c r="H112" s="8" t="n">
        <v>-0.656518920462429</v>
      </c>
      <c r="J112" s="5" t="n">
        <f aca="false">C112+D112+E112</f>
        <v>-2.41079144258939</v>
      </c>
      <c r="L112" s="6" t="n">
        <f aca="false">($J$283-J112)/$J$284</f>
        <v>0.980040790020989</v>
      </c>
      <c r="P112" s="5" t="n">
        <f aca="false">D112</f>
        <v>-0.566685282803145</v>
      </c>
      <c r="Q112" s="5" t="n">
        <f aca="false">E112</f>
        <v>-0.530796273218725</v>
      </c>
      <c r="R112" s="5" t="n">
        <f aca="false">C112+P112+Q112</f>
        <v>-2.41079144258939</v>
      </c>
      <c r="S112" s="6" t="n">
        <f aca="false">($R$283-R112)/$R$284</f>
        <v>0.980040790020989</v>
      </c>
      <c r="U112" s="11" t="n">
        <f aca="false">S112-L112</f>
        <v>0</v>
      </c>
    </row>
    <row r="113" customFormat="false" ht="12.75" hidden="false" customHeight="false" outlineLevel="0" collapsed="false">
      <c r="A113" s="0" t="n">
        <v>1311306</v>
      </c>
      <c r="B113" s="7" t="s">
        <v>122</v>
      </c>
      <c r="C113" s="8" t="n">
        <v>-0.638581403896058</v>
      </c>
      <c r="D113" s="8" t="n">
        <v>-0.311140221941329</v>
      </c>
      <c r="E113" s="8" t="n">
        <v>-0.193425342834488</v>
      </c>
      <c r="F113" s="8" t="n">
        <v>1.37970317713275</v>
      </c>
      <c r="G113" s="8" t="n">
        <v>-0.856018020725731</v>
      </c>
      <c r="H113" s="8" t="n">
        <v>-1.87925912869334</v>
      </c>
      <c r="J113" s="5" t="n">
        <f aca="false">C113+D113+E113</f>
        <v>-1.14314696867187</v>
      </c>
      <c r="L113" s="6" t="n">
        <f aca="false">($J$283-J113)/$J$284</f>
        <v>0.873504701455473</v>
      </c>
      <c r="P113" s="5" t="n">
        <f aca="false">D113</f>
        <v>-0.311140221941329</v>
      </c>
      <c r="Q113" s="5" t="n">
        <f aca="false">E113</f>
        <v>-0.193425342834488</v>
      </c>
      <c r="R113" s="5" t="n">
        <f aca="false">C113+P113+Q113</f>
        <v>-1.14314696867187</v>
      </c>
      <c r="S113" s="6" t="n">
        <f aca="false">($R$283-R113)/$R$284</f>
        <v>0.873504701455473</v>
      </c>
      <c r="U113" s="11" t="n">
        <f aca="false">S113-L113</f>
        <v>0</v>
      </c>
    </row>
    <row r="114" customFormat="false" ht="12.75" hidden="false" customHeight="false" outlineLevel="0" collapsed="false">
      <c r="A114" s="0" t="n">
        <v>1311307</v>
      </c>
      <c r="B114" s="7" t="s">
        <v>123</v>
      </c>
      <c r="C114" s="8" t="n">
        <v>-0.272443474255929</v>
      </c>
      <c r="D114" s="8" t="n">
        <v>-0.299251579326455</v>
      </c>
      <c r="E114" s="8" t="n">
        <v>-0.176729494228596</v>
      </c>
      <c r="F114" s="8" t="n">
        <v>0.0989328625857617</v>
      </c>
      <c r="G114" s="8" t="n">
        <v>-0.323102576966431</v>
      </c>
      <c r="H114" s="8" t="n">
        <v>0.107713711288119</v>
      </c>
      <c r="J114" s="5" t="n">
        <f aca="false">C114+D114+E114</f>
        <v>-0.748424547810979</v>
      </c>
      <c r="L114" s="6" t="n">
        <f aca="false">($J$283-J114)/$J$284</f>
        <v>0.84033121815406</v>
      </c>
      <c r="P114" s="5" t="n">
        <f aca="false">D114</f>
        <v>-0.299251579326455</v>
      </c>
      <c r="Q114" s="5" t="n">
        <f aca="false">E114</f>
        <v>-0.176729494228596</v>
      </c>
      <c r="R114" s="5" t="n">
        <f aca="false">C114+P114+Q114</f>
        <v>-0.748424547810979</v>
      </c>
      <c r="S114" s="6" t="n">
        <f aca="false">($R$283-R114)/$R$284</f>
        <v>0.84033121815406</v>
      </c>
      <c r="U114" s="11" t="n">
        <f aca="false">S114-L114</f>
        <v>0</v>
      </c>
    </row>
    <row r="115" customFormat="false" ht="12.75" hidden="false" customHeight="false" outlineLevel="0" collapsed="false">
      <c r="A115" s="0" t="n">
        <v>1311401</v>
      </c>
      <c r="B115" s="7" t="s">
        <v>124</v>
      </c>
      <c r="C115" s="8" t="n">
        <v>-0.212063837870623</v>
      </c>
      <c r="D115" s="8" t="n">
        <v>-1.07298385102868</v>
      </c>
      <c r="E115" s="8" t="n">
        <v>-0.119117072914197</v>
      </c>
      <c r="F115" s="8" t="n">
        <v>0.78945108956225</v>
      </c>
      <c r="G115" s="8" t="n">
        <v>1.01030284800586</v>
      </c>
      <c r="H115" s="8" t="n">
        <v>0.843131127573402</v>
      </c>
      <c r="J115" s="5" t="n">
        <f aca="false">C115+D115+E115</f>
        <v>-1.4041647618135</v>
      </c>
      <c r="L115" s="6" t="n">
        <f aca="false">($J$283-J115)/$J$284</f>
        <v>0.895441305368851</v>
      </c>
      <c r="P115" s="5" t="n">
        <f aca="false">D115</f>
        <v>-1.07298385102868</v>
      </c>
      <c r="Q115" s="5" t="n">
        <f aca="false">E115</f>
        <v>-0.119117072914197</v>
      </c>
      <c r="R115" s="5" t="n">
        <f aca="false">C115+P115+Q115</f>
        <v>-1.4041647618135</v>
      </c>
      <c r="S115" s="6" t="n">
        <f aca="false">($R$283-R115)/$R$284</f>
        <v>0.895441305368851</v>
      </c>
      <c r="U115" s="11" t="n">
        <f aca="false">S115-L115</f>
        <v>0</v>
      </c>
    </row>
    <row r="116" customFormat="false" ht="12.75" hidden="false" customHeight="false" outlineLevel="0" collapsed="false">
      <c r="A116" s="0" t="n">
        <v>1311402</v>
      </c>
      <c r="B116" s="7" t="s">
        <v>125</v>
      </c>
      <c r="C116" s="8" t="n">
        <v>-0.530391137967645</v>
      </c>
      <c r="D116" s="8" t="n">
        <v>-0.952447017168544</v>
      </c>
      <c r="E116" s="8" t="n">
        <v>-0.524862738755854</v>
      </c>
      <c r="F116" s="8" t="n">
        <v>-0.763043588765864</v>
      </c>
      <c r="G116" s="8" t="n">
        <v>-0.0480756862747288</v>
      </c>
      <c r="H116" s="8" t="n">
        <v>0.948238453446646</v>
      </c>
      <c r="J116" s="5" t="n">
        <f aca="false">C116+D116+E116</f>
        <v>-2.00770089389204</v>
      </c>
      <c r="L116" s="6" t="n">
        <f aca="false">($J$283-J116)/$J$284</f>
        <v>0.946164027821861</v>
      </c>
      <c r="P116" s="5" t="n">
        <f aca="false">D116</f>
        <v>-0.952447017168544</v>
      </c>
      <c r="Q116" s="5" t="n">
        <f aca="false">E116</f>
        <v>-0.524862738755854</v>
      </c>
      <c r="R116" s="5" t="n">
        <f aca="false">C116+P116+Q116</f>
        <v>-2.00770089389204</v>
      </c>
      <c r="S116" s="6" t="n">
        <f aca="false">($R$283-R116)/$R$284</f>
        <v>0.946164027821861</v>
      </c>
      <c r="U116" s="11" t="n">
        <f aca="false">S116-L116</f>
        <v>0</v>
      </c>
    </row>
    <row r="117" customFormat="false" ht="12.75" hidden="false" customHeight="false" outlineLevel="0" collapsed="false">
      <c r="A117" s="0" t="n">
        <v>1311403</v>
      </c>
      <c r="B117" s="7" t="s">
        <v>126</v>
      </c>
      <c r="C117" s="8" t="n">
        <v>-0.4174009446629</v>
      </c>
      <c r="D117" s="8" t="n">
        <v>-0.952132171562493</v>
      </c>
      <c r="E117" s="8" t="n">
        <v>-0.438440411857838</v>
      </c>
      <c r="F117" s="8" t="n">
        <v>1.50691116719488</v>
      </c>
      <c r="G117" s="8" t="n">
        <v>0.295518124109219</v>
      </c>
      <c r="H117" s="8" t="n">
        <v>0.973976426947017</v>
      </c>
      <c r="J117" s="5" t="n">
        <f aca="false">C117+D117+E117</f>
        <v>-1.80797352808323</v>
      </c>
      <c r="L117" s="6" t="n">
        <f aca="false">($J$283-J117)/$J$284</f>
        <v>0.929378428412424</v>
      </c>
      <c r="P117" s="5" t="n">
        <f aca="false">D117</f>
        <v>-0.952132171562493</v>
      </c>
      <c r="Q117" s="5" t="n">
        <f aca="false">E117</f>
        <v>-0.438440411857838</v>
      </c>
      <c r="R117" s="5" t="n">
        <f aca="false">C117+P117+Q117</f>
        <v>-1.80797352808323</v>
      </c>
      <c r="S117" s="6" t="n">
        <f aca="false">($R$283-R117)/$R$284</f>
        <v>0.929378428412424</v>
      </c>
      <c r="U117" s="11" t="n">
        <f aca="false">S117-L117</f>
        <v>0</v>
      </c>
    </row>
    <row r="118" customFormat="false" ht="12.75" hidden="false" customHeight="false" outlineLevel="0" collapsed="false">
      <c r="A118" s="0" t="n">
        <v>1311404</v>
      </c>
      <c r="B118" s="7" t="s">
        <v>127</v>
      </c>
      <c r="C118" s="8" t="n">
        <v>-0.95098765987529</v>
      </c>
      <c r="D118" s="8" t="n">
        <v>-0.495131297945468</v>
      </c>
      <c r="E118" s="8" t="n">
        <v>-0.584202134143305</v>
      </c>
      <c r="F118" s="8" t="n">
        <v>-0.0619525890278314</v>
      </c>
      <c r="G118" s="8" t="n">
        <v>-1.31988179854844</v>
      </c>
      <c r="H118" s="8" t="n">
        <v>-1.47453990978774</v>
      </c>
      <c r="J118" s="5" t="n">
        <f aca="false">C118+D118+E118</f>
        <v>-2.03032109196406</v>
      </c>
      <c r="L118" s="6" t="n">
        <f aca="false">($J$283-J118)/$J$284</f>
        <v>0.948065087207796</v>
      </c>
      <c r="P118" s="5" t="n">
        <f aca="false">D118</f>
        <v>-0.495131297945468</v>
      </c>
      <c r="Q118" s="5" t="n">
        <f aca="false">E118</f>
        <v>-0.584202134143305</v>
      </c>
      <c r="R118" s="5" t="n">
        <f aca="false">C118+P118+Q118</f>
        <v>-2.03032109196406</v>
      </c>
      <c r="S118" s="6" t="n">
        <f aca="false">($R$283-R118)/$R$284</f>
        <v>0.948065087207796</v>
      </c>
      <c r="U118" s="11" t="n">
        <f aca="false">S118-L118</f>
        <v>0</v>
      </c>
    </row>
    <row r="119" customFormat="false" ht="12.75" hidden="false" customHeight="false" outlineLevel="0" collapsed="false">
      <c r="A119" s="0" t="n">
        <v>1311405</v>
      </c>
      <c r="B119" s="7" t="s">
        <v>128</v>
      </c>
      <c r="C119" s="8" t="n">
        <v>-0.496200643871529</v>
      </c>
      <c r="D119" s="8" t="n">
        <v>-0.89298107901202</v>
      </c>
      <c r="E119" s="8" t="n">
        <v>-0.212274548804582</v>
      </c>
      <c r="F119" s="8" t="n">
        <v>0.0699860160718429</v>
      </c>
      <c r="G119" s="8" t="n">
        <v>1.74520755785694</v>
      </c>
      <c r="H119" s="8" t="n">
        <v>-0.162207653088371</v>
      </c>
      <c r="J119" s="5" t="n">
        <f aca="false">C119+D119+E119</f>
        <v>-1.60145627168813</v>
      </c>
      <c r="L119" s="6" t="n">
        <f aca="false">($J$283-J119)/$J$284</f>
        <v>0.912022189206314</v>
      </c>
      <c r="P119" s="5" t="n">
        <f aca="false">D119</f>
        <v>-0.89298107901202</v>
      </c>
      <c r="Q119" s="5" t="n">
        <f aca="false">E119</f>
        <v>-0.212274548804582</v>
      </c>
      <c r="R119" s="5" t="n">
        <f aca="false">C119+P119+Q119</f>
        <v>-1.60145627168813</v>
      </c>
      <c r="S119" s="6" t="n">
        <f aca="false">($R$283-R119)/$R$284</f>
        <v>0.912022189206314</v>
      </c>
      <c r="U119" s="11" t="n">
        <f aca="false">S119-L119</f>
        <v>0</v>
      </c>
    </row>
    <row r="120" customFormat="false" ht="12.75" hidden="false" customHeight="false" outlineLevel="0" collapsed="false">
      <c r="A120" s="0" t="n">
        <v>1311406</v>
      </c>
      <c r="B120" s="7" t="s">
        <v>129</v>
      </c>
      <c r="C120" s="8" t="n">
        <v>0.30827054794261</v>
      </c>
      <c r="D120" s="8" t="n">
        <v>-0.914024856005321</v>
      </c>
      <c r="E120" s="8" t="n">
        <v>-0.531950505069848</v>
      </c>
      <c r="F120" s="8" t="n">
        <v>-0.315934587152068</v>
      </c>
      <c r="G120" s="8" t="n">
        <v>0.487754142405762</v>
      </c>
      <c r="H120" s="8" t="n">
        <v>0.607253594147625</v>
      </c>
      <c r="J120" s="5" t="n">
        <f aca="false">C120+D120+E120</f>
        <v>-1.13770481313256</v>
      </c>
      <c r="L120" s="6" t="n">
        <f aca="false">($J$283-J120)/$J$284</f>
        <v>0.87304732876427</v>
      </c>
      <c r="P120" s="5" t="n">
        <f aca="false">D120</f>
        <v>-0.914024856005321</v>
      </c>
      <c r="Q120" s="5" t="n">
        <f aca="false">E120</f>
        <v>-0.531950505069848</v>
      </c>
      <c r="R120" s="5" t="n">
        <f aca="false">C120+P120+Q120</f>
        <v>-1.13770481313256</v>
      </c>
      <c r="S120" s="6" t="n">
        <f aca="false">($R$283-R120)/$R$284</f>
        <v>0.87304732876427</v>
      </c>
      <c r="U120" s="11" t="n">
        <f aca="false">S120-L120</f>
        <v>0</v>
      </c>
    </row>
    <row r="121" customFormat="false" ht="12.75" hidden="false" customHeight="false" outlineLevel="0" collapsed="false">
      <c r="A121" s="0" t="n">
        <v>1311407</v>
      </c>
      <c r="B121" s="7" t="s">
        <v>130</v>
      </c>
      <c r="C121" s="8" t="n">
        <v>-1.69083220618124</v>
      </c>
      <c r="D121" s="8" t="n">
        <v>-0.0760309720134139</v>
      </c>
      <c r="E121" s="8" t="n">
        <v>-0.682118909999544</v>
      </c>
      <c r="F121" s="8" t="n">
        <v>-0.195741235353883</v>
      </c>
      <c r="G121" s="8" t="n">
        <v>-0.767774321920002</v>
      </c>
      <c r="H121" s="8" t="n">
        <v>-3.04839662947736</v>
      </c>
      <c r="J121" s="5" t="n">
        <f aca="false">C121+D121+E121</f>
        <v>-2.4489820881942</v>
      </c>
      <c r="L121" s="6" t="n">
        <f aca="false">($J$283-J121)/$J$284</f>
        <v>0.983250429700129</v>
      </c>
      <c r="P121" s="5" t="n">
        <f aca="false">D121</f>
        <v>-0.0760309720134139</v>
      </c>
      <c r="Q121" s="5" t="n">
        <f aca="false">E121</f>
        <v>-0.682118909999544</v>
      </c>
      <c r="R121" s="5" t="n">
        <f aca="false">C121+P121+Q121</f>
        <v>-2.4489820881942</v>
      </c>
      <c r="S121" s="6" t="n">
        <f aca="false">($R$283-R121)/$R$284</f>
        <v>0.983250429700129</v>
      </c>
      <c r="U121" s="11" t="n">
        <f aca="false">S121-L121</f>
        <v>0</v>
      </c>
    </row>
    <row r="122" customFormat="false" ht="12.75" hidden="false" customHeight="false" outlineLevel="0" collapsed="false">
      <c r="A122" s="0" t="n">
        <v>1311408</v>
      </c>
      <c r="B122" s="7" t="s">
        <v>131</v>
      </c>
      <c r="C122" s="8" t="n">
        <v>0.537998760475801</v>
      </c>
      <c r="D122" s="8" t="n">
        <v>-1.03001649038375</v>
      </c>
      <c r="E122" s="8" t="n">
        <v>-0.565486345210878</v>
      </c>
      <c r="F122" s="8" t="n">
        <v>-0.334909888496323</v>
      </c>
      <c r="G122" s="8" t="n">
        <v>1.87166520647115</v>
      </c>
      <c r="H122" s="8" t="n">
        <v>0.424957356439482</v>
      </c>
      <c r="J122" s="5" t="n">
        <f aca="false">C122+D122+E122</f>
        <v>-1.05750407511883</v>
      </c>
      <c r="L122" s="6" t="n">
        <f aca="false">($J$283-J122)/$J$284</f>
        <v>0.866307053313342</v>
      </c>
      <c r="P122" s="5" t="n">
        <f aca="false">D122</f>
        <v>-1.03001649038375</v>
      </c>
      <c r="Q122" s="5" t="n">
        <f aca="false">E122</f>
        <v>-0.565486345210878</v>
      </c>
      <c r="R122" s="5" t="n">
        <f aca="false">C122+P122+Q122</f>
        <v>-1.05750407511883</v>
      </c>
      <c r="S122" s="6" t="n">
        <f aca="false">($R$283-R122)/$R$284</f>
        <v>0.866307053313342</v>
      </c>
      <c r="U122" s="11" t="n">
        <f aca="false">S122-L122</f>
        <v>0</v>
      </c>
    </row>
    <row r="123" customFormat="false" ht="12.75" hidden="false" customHeight="false" outlineLevel="0" collapsed="false">
      <c r="A123" s="0" t="n">
        <v>1311409</v>
      </c>
      <c r="B123" s="7" t="s">
        <v>132</v>
      </c>
      <c r="C123" s="8" t="n">
        <v>0.0412725848028631</v>
      </c>
      <c r="D123" s="8" t="n">
        <v>-0.831111285716018</v>
      </c>
      <c r="E123" s="8" t="n">
        <v>-0.599939947650977</v>
      </c>
      <c r="F123" s="8" t="n">
        <v>-0.361639953632736</v>
      </c>
      <c r="G123" s="8" t="n">
        <v>1.59442698353817</v>
      </c>
      <c r="H123" s="8" t="n">
        <v>-0.345355972620343</v>
      </c>
      <c r="J123" s="5" t="n">
        <f aca="false">C123+D123+E123</f>
        <v>-1.38977864856413</v>
      </c>
      <c r="L123" s="6" t="n">
        <f aca="false">($J$283-J123)/$J$284</f>
        <v>0.89423225956241</v>
      </c>
      <c r="P123" s="5" t="n">
        <f aca="false">D123</f>
        <v>-0.831111285716018</v>
      </c>
      <c r="Q123" s="5" t="n">
        <f aca="false">E123</f>
        <v>-0.599939947650977</v>
      </c>
      <c r="R123" s="5" t="n">
        <f aca="false">C123+P123+Q123</f>
        <v>-1.38977864856413</v>
      </c>
      <c r="S123" s="6" t="n">
        <f aca="false">($R$283-R123)/$R$284</f>
        <v>0.89423225956241</v>
      </c>
      <c r="U123" s="11" t="n">
        <f aca="false">S123-L123</f>
        <v>0</v>
      </c>
    </row>
    <row r="124" customFormat="false" ht="12.75" hidden="false" customHeight="false" outlineLevel="0" collapsed="false">
      <c r="A124" s="0" t="n">
        <v>1311410</v>
      </c>
      <c r="B124" s="7" t="s">
        <v>133</v>
      </c>
      <c r="C124" s="8" t="n">
        <v>0.13772403149308</v>
      </c>
      <c r="D124" s="8" t="n">
        <v>-0.837844450563578</v>
      </c>
      <c r="E124" s="8" t="n">
        <v>-0.652363615378768</v>
      </c>
      <c r="F124" s="8" t="n">
        <v>-0.737100192545007</v>
      </c>
      <c r="G124" s="8" t="n">
        <v>2.59011568563151</v>
      </c>
      <c r="H124" s="8" t="n">
        <v>-0.737903416168993</v>
      </c>
      <c r="J124" s="5" t="n">
        <f aca="false">C124+D124+E124</f>
        <v>-1.35248403444927</v>
      </c>
      <c r="L124" s="6" t="n">
        <f aca="false">($J$283-J124)/$J$284</f>
        <v>0.891097924664803</v>
      </c>
      <c r="P124" s="5" t="n">
        <f aca="false">D124</f>
        <v>-0.837844450563578</v>
      </c>
      <c r="Q124" s="5" t="n">
        <f aca="false">E124</f>
        <v>-0.652363615378768</v>
      </c>
      <c r="R124" s="5" t="n">
        <f aca="false">C124+P124+Q124</f>
        <v>-1.35248403444927</v>
      </c>
      <c r="S124" s="6" t="n">
        <f aca="false">($R$283-R124)/$R$284</f>
        <v>0.891097924664803</v>
      </c>
      <c r="U124" s="11" t="n">
        <f aca="false">S124-L124</f>
        <v>0</v>
      </c>
    </row>
    <row r="125" customFormat="false" ht="12.75" hidden="false" customHeight="false" outlineLevel="0" collapsed="false">
      <c r="A125" s="0" t="n">
        <v>1311411</v>
      </c>
      <c r="B125" s="7" t="s">
        <v>134</v>
      </c>
      <c r="C125" s="8" t="n">
        <v>-0.296034728088151</v>
      </c>
      <c r="D125" s="8" t="n">
        <v>-0.922584505937624</v>
      </c>
      <c r="E125" s="8" t="n">
        <v>-0.623709325812158</v>
      </c>
      <c r="F125" s="8" t="n">
        <v>-0.16612233558752</v>
      </c>
      <c r="G125" s="8" t="n">
        <v>2.85460834880165</v>
      </c>
      <c r="H125" s="8" t="n">
        <v>-0.52141696825665</v>
      </c>
      <c r="J125" s="5" t="n">
        <f aca="false">C125+D125+E125</f>
        <v>-1.84232855983793</v>
      </c>
      <c r="L125" s="6" t="n">
        <f aca="false">($J$283-J125)/$J$284</f>
        <v>0.93226571327896</v>
      </c>
      <c r="P125" s="5" t="n">
        <f aca="false">D125</f>
        <v>-0.922584505937624</v>
      </c>
      <c r="Q125" s="5" t="n">
        <f aca="false">E125</f>
        <v>-0.623709325812158</v>
      </c>
      <c r="R125" s="5" t="n">
        <f aca="false">C125+P125+Q125</f>
        <v>-1.84232855983793</v>
      </c>
      <c r="S125" s="6" t="n">
        <f aca="false">($R$283-R125)/$R$284</f>
        <v>0.93226571327896</v>
      </c>
      <c r="U125" s="11" t="n">
        <f aca="false">S125-L125</f>
        <v>0</v>
      </c>
    </row>
    <row r="126" customFormat="false" ht="12.75" hidden="false" customHeight="false" outlineLevel="0" collapsed="false">
      <c r="A126" s="0" t="n">
        <v>1311412</v>
      </c>
      <c r="B126" s="7" t="s">
        <v>135</v>
      </c>
      <c r="C126" s="8" t="n">
        <v>-0.353028312014067</v>
      </c>
      <c r="D126" s="8" t="n">
        <v>-0.984040784095461</v>
      </c>
      <c r="E126" s="8" t="n">
        <v>-0.587413223567034</v>
      </c>
      <c r="F126" s="8" t="n">
        <v>-0.0303079615228234</v>
      </c>
      <c r="G126" s="8" t="n">
        <v>2.5324521798144</v>
      </c>
      <c r="H126" s="8" t="n">
        <v>0.0123358754786227</v>
      </c>
      <c r="J126" s="5" t="n">
        <f aca="false">C126+D126+E126</f>
        <v>-1.92448231967656</v>
      </c>
      <c r="L126" s="6" t="n">
        <f aca="false">($J$283-J126)/$J$284</f>
        <v>0.939170125686574</v>
      </c>
      <c r="P126" s="5" t="n">
        <f aca="false">D126</f>
        <v>-0.984040784095461</v>
      </c>
      <c r="Q126" s="5" t="n">
        <f aca="false">E126</f>
        <v>-0.587413223567034</v>
      </c>
      <c r="R126" s="5" t="n">
        <f aca="false">C126+P126+Q126</f>
        <v>-1.92448231967656</v>
      </c>
      <c r="S126" s="6" t="n">
        <f aca="false">($R$283-R126)/$R$284</f>
        <v>0.939170125686574</v>
      </c>
      <c r="U126" s="11" t="n">
        <f aca="false">S126-L126</f>
        <v>0</v>
      </c>
    </row>
    <row r="127" customFormat="false" ht="12.75" hidden="false" customHeight="false" outlineLevel="0" collapsed="false">
      <c r="A127" s="0" t="n">
        <v>1311413</v>
      </c>
      <c r="B127" s="7" t="s">
        <v>136</v>
      </c>
      <c r="C127" s="8" t="n">
        <v>-0.412590856902434</v>
      </c>
      <c r="D127" s="8" t="n">
        <v>-0.912628263796243</v>
      </c>
      <c r="E127" s="8" t="n">
        <v>-0.227603297911595</v>
      </c>
      <c r="F127" s="8" t="n">
        <v>-0.3334895907092</v>
      </c>
      <c r="G127" s="8" t="n">
        <v>1.84032681873591</v>
      </c>
      <c r="H127" s="8" t="n">
        <v>-0.104522927644061</v>
      </c>
      <c r="J127" s="5" t="n">
        <f aca="false">C127+D127+E127</f>
        <v>-1.55282241861027</v>
      </c>
      <c r="L127" s="6" t="n">
        <f aca="false">($J$283-J127)/$J$284</f>
        <v>0.907934875621636</v>
      </c>
      <c r="P127" s="5" t="n">
        <f aca="false">D127</f>
        <v>-0.912628263796243</v>
      </c>
      <c r="Q127" s="5" t="n">
        <f aca="false">E127</f>
        <v>-0.227603297911595</v>
      </c>
      <c r="R127" s="5" t="n">
        <f aca="false">C127+P127+Q127</f>
        <v>-1.55282241861027</v>
      </c>
      <c r="S127" s="6" t="n">
        <f aca="false">($R$283-R127)/$R$284</f>
        <v>0.907934875621636</v>
      </c>
      <c r="U127" s="11" t="n">
        <f aca="false">S127-L127</f>
        <v>0</v>
      </c>
    </row>
    <row r="128" customFormat="false" ht="12.75" hidden="false" customHeight="false" outlineLevel="0" collapsed="false">
      <c r="A128" s="0" t="n">
        <v>1311501</v>
      </c>
      <c r="B128" s="7" t="s">
        <v>137</v>
      </c>
      <c r="C128" s="8" t="n">
        <v>-0.999381875688905</v>
      </c>
      <c r="D128" s="8" t="n">
        <v>-0.213672767366746</v>
      </c>
      <c r="E128" s="8" t="n">
        <v>-0.712228111249946</v>
      </c>
      <c r="F128" s="8" t="n">
        <v>-1.33138910800466</v>
      </c>
      <c r="G128" s="8" t="n">
        <v>-0.950704746256208</v>
      </c>
      <c r="H128" s="8" t="n">
        <v>-2.90157188582036</v>
      </c>
      <c r="J128" s="5" t="n">
        <f aca="false">C128+D128+E128</f>
        <v>-1.9252827543056</v>
      </c>
      <c r="L128" s="6" t="n">
        <f aca="false">($J$283-J128)/$J$284</f>
        <v>0.939237396263052</v>
      </c>
      <c r="P128" s="5" t="n">
        <f aca="false">D128</f>
        <v>-0.213672767366746</v>
      </c>
      <c r="Q128" s="5" t="n">
        <f aca="false">E128</f>
        <v>-0.712228111249946</v>
      </c>
      <c r="R128" s="5" t="n">
        <f aca="false">C128+P128+Q128</f>
        <v>-1.9252827543056</v>
      </c>
      <c r="S128" s="6" t="n">
        <f aca="false">($R$283-R128)/$R$284</f>
        <v>0.939237396263052</v>
      </c>
      <c r="U128" s="11" t="n">
        <f aca="false">S128-L128</f>
        <v>0</v>
      </c>
    </row>
    <row r="129" customFormat="false" ht="12.75" hidden="false" customHeight="false" outlineLevel="0" collapsed="false">
      <c r="A129" s="0" t="n">
        <v>1311601</v>
      </c>
      <c r="B129" s="7" t="s">
        <v>138</v>
      </c>
      <c r="C129" s="8" t="n">
        <v>0.347264552032389</v>
      </c>
      <c r="D129" s="8" t="n">
        <v>1.15248576030693</v>
      </c>
      <c r="E129" s="8" t="n">
        <v>0.0785240141821656</v>
      </c>
      <c r="F129" s="8" t="n">
        <v>-1.40572251957055</v>
      </c>
      <c r="G129" s="8" t="n">
        <v>-0.396256773711767</v>
      </c>
      <c r="H129" s="8" t="n">
        <v>0.181008204379385</v>
      </c>
      <c r="J129" s="5" t="n">
        <f aca="false">C129+D129+E129</f>
        <v>1.57827432652148</v>
      </c>
      <c r="L129" s="6" t="n">
        <f aca="false">($J$283-J129)/$J$284</f>
        <v>0.644789485088216</v>
      </c>
      <c r="N129" s="0" t="n">
        <v>1311601</v>
      </c>
      <c r="O129" s="0" t="s">
        <v>138</v>
      </c>
      <c r="P129" s="5" t="n">
        <v>0</v>
      </c>
      <c r="Q129" s="5" t="n">
        <v>0</v>
      </c>
      <c r="R129" s="5" t="n">
        <f aca="false">C129+P129+Q129</f>
        <v>0.347264552032389</v>
      </c>
      <c r="S129" s="6" t="n">
        <f aca="false">($R$283-R129)/$R$284</f>
        <v>0.748246699676697</v>
      </c>
      <c r="U129" s="11" t="n">
        <f aca="false">S129-L129</f>
        <v>0.103457214588481</v>
      </c>
    </row>
    <row r="130" customFormat="false" ht="12.75" hidden="false" customHeight="false" outlineLevel="0" collapsed="false">
      <c r="A130" s="0" t="n">
        <v>1311602</v>
      </c>
      <c r="B130" s="7" t="s">
        <v>139</v>
      </c>
      <c r="C130" s="8" t="n">
        <v>0.394194338667517</v>
      </c>
      <c r="D130" s="8" t="n">
        <v>2.89481970504843</v>
      </c>
      <c r="E130" s="8" t="n">
        <v>-0.688034600883539</v>
      </c>
      <c r="F130" s="8" t="n">
        <v>-0.96492077599687</v>
      </c>
      <c r="G130" s="8" t="n">
        <v>0.519068399579923</v>
      </c>
      <c r="H130" s="8" t="n">
        <v>0.893761224488176</v>
      </c>
      <c r="J130" s="5" t="n">
        <f aca="false">C130+D130+E130</f>
        <v>2.60097944283241</v>
      </c>
      <c r="L130" s="6" t="n">
        <f aca="false">($J$283-J130)/$J$284</f>
        <v>0.558838727529991</v>
      </c>
      <c r="N130" s="0" t="n">
        <v>1311602</v>
      </c>
      <c r="O130" s="0" t="s">
        <v>139</v>
      </c>
      <c r="P130" s="5" t="n">
        <v>0</v>
      </c>
      <c r="Q130" s="5" t="n">
        <v>0</v>
      </c>
      <c r="R130" s="5" t="n">
        <f aca="false">C130+P130+Q130</f>
        <v>0.394194338667517</v>
      </c>
      <c r="S130" s="6" t="n">
        <f aca="false">($R$283-R130)/$R$284</f>
        <v>0.744302600200706</v>
      </c>
      <c r="U130" s="11" t="n">
        <f aca="false">S130-L130</f>
        <v>0.185463872670715</v>
      </c>
    </row>
    <row r="131" customFormat="false" ht="12.75" hidden="false" customHeight="false" outlineLevel="0" collapsed="false">
      <c r="A131" s="0" t="n">
        <v>1311603</v>
      </c>
      <c r="B131" s="7" t="s">
        <v>140</v>
      </c>
      <c r="C131" s="8" t="n">
        <v>0.380250123414253</v>
      </c>
      <c r="D131" s="8" t="n">
        <v>1.3063315215206</v>
      </c>
      <c r="E131" s="8" t="n">
        <v>0.449710619784664</v>
      </c>
      <c r="F131" s="8" t="n">
        <v>-0.731780727289905</v>
      </c>
      <c r="G131" s="8" t="n">
        <v>0.409047639212421</v>
      </c>
      <c r="H131" s="8" t="n">
        <v>0.235411972534471</v>
      </c>
      <c r="J131" s="5" t="n">
        <f aca="false">C131+D131+E131</f>
        <v>2.13629226471951</v>
      </c>
      <c r="L131" s="6" t="n">
        <f aca="false">($J$283-J131)/$J$284</f>
        <v>0.59789222824041</v>
      </c>
      <c r="N131" s="0" t="n">
        <v>1311603</v>
      </c>
      <c r="O131" s="0" t="s">
        <v>140</v>
      </c>
      <c r="P131" s="5" t="n">
        <v>0</v>
      </c>
      <c r="Q131" s="5" t="n">
        <v>0</v>
      </c>
      <c r="R131" s="5" t="n">
        <f aca="false">C131+P131+Q131</f>
        <v>0.380250123414253</v>
      </c>
      <c r="S131" s="6" t="n">
        <f aca="false">($R$283-R131)/$R$284</f>
        <v>0.745474507767666</v>
      </c>
      <c r="U131" s="11" t="n">
        <f aca="false">S131-L131</f>
        <v>0.147582279527256</v>
      </c>
    </row>
    <row r="132" customFormat="false" ht="12.75" hidden="false" customHeight="false" outlineLevel="0" collapsed="false">
      <c r="A132" s="0" t="n">
        <v>1311604</v>
      </c>
      <c r="B132" s="7" t="s">
        <v>141</v>
      </c>
      <c r="C132" s="8" t="n">
        <v>0.6936753088744</v>
      </c>
      <c r="D132" s="8" t="n">
        <v>0.573735825948589</v>
      </c>
      <c r="E132" s="8" t="n">
        <v>-0.611742593835882</v>
      </c>
      <c r="F132" s="8" t="n">
        <v>-0.683033008643114</v>
      </c>
      <c r="G132" s="8" t="n">
        <v>0.60778591867215</v>
      </c>
      <c r="H132" s="8" t="n">
        <v>0.410504082255481</v>
      </c>
      <c r="J132" s="5" t="n">
        <f aca="false">C132+D132+E132</f>
        <v>0.655668540987107</v>
      </c>
      <c r="L132" s="6" t="n">
        <f aca="false">($J$283-J132)/$J$284</f>
        <v>0.722327638490953</v>
      </c>
      <c r="N132" s="0" t="n">
        <v>1311604</v>
      </c>
      <c r="O132" s="0" t="s">
        <v>141</v>
      </c>
      <c r="P132" s="5" t="n">
        <v>0</v>
      </c>
      <c r="Q132" s="5" t="n">
        <v>0</v>
      </c>
      <c r="R132" s="5" t="n">
        <f aca="false">C132+P132+Q132</f>
        <v>0.6936753088744</v>
      </c>
      <c r="S132" s="6" t="n">
        <f aca="false">($R$283-R132)/$R$284</f>
        <v>0.719133452366182</v>
      </c>
      <c r="U132" s="11" t="n">
        <f aca="false">S132-L132</f>
        <v>-0.00319418612477074</v>
      </c>
    </row>
    <row r="133" customFormat="false" ht="12.75" hidden="false" customHeight="false" outlineLevel="0" collapsed="false">
      <c r="A133" s="0" t="n">
        <v>1311605</v>
      </c>
      <c r="B133" s="7" t="s">
        <v>142</v>
      </c>
      <c r="C133" s="8" t="n">
        <v>1.08208413401208</v>
      </c>
      <c r="D133" s="8" t="n">
        <v>0.0610851163936215</v>
      </c>
      <c r="E133" s="8" t="n">
        <v>-0.589310891545964</v>
      </c>
      <c r="F133" s="8" t="n">
        <v>-0.773896910942434</v>
      </c>
      <c r="G133" s="8" t="n">
        <v>0.764444034483724</v>
      </c>
      <c r="H133" s="8" t="n">
        <v>0.655674964211741</v>
      </c>
      <c r="J133" s="5" t="n">
        <f aca="false">C133+D133+E133</f>
        <v>0.553858358859742</v>
      </c>
      <c r="L133" s="6" t="n">
        <f aca="false">($J$283-J133)/$J$284</f>
        <v>0.730884026976182</v>
      </c>
      <c r="N133" s="0" t="n">
        <v>1311605</v>
      </c>
      <c r="O133" s="0" t="s">
        <v>142</v>
      </c>
      <c r="P133" s="5" t="n">
        <v>0</v>
      </c>
      <c r="Q133" s="5" t="n">
        <v>0</v>
      </c>
      <c r="R133" s="5" t="n">
        <f aca="false">C133+P133+Q133</f>
        <v>1.08208413401208</v>
      </c>
      <c r="S133" s="6" t="n">
        <f aca="false">($R$283-R133)/$R$284</f>
        <v>0.686490579821156</v>
      </c>
      <c r="U133" s="11" t="n">
        <f aca="false">S133-L133</f>
        <v>-0.0443934471550265</v>
      </c>
    </row>
    <row r="134" customFormat="false" ht="12.75" hidden="false" customHeight="false" outlineLevel="0" collapsed="false">
      <c r="A134" s="0" t="n">
        <v>1311606</v>
      </c>
      <c r="B134" s="7" t="s">
        <v>143</v>
      </c>
      <c r="C134" s="8" t="n">
        <v>2.00241797133687</v>
      </c>
      <c r="D134" s="8" t="n">
        <v>-0.6822587573316</v>
      </c>
      <c r="E134" s="8" t="n">
        <v>-0.497042921964912</v>
      </c>
      <c r="F134" s="8" t="n">
        <v>-0.160235256096359</v>
      </c>
      <c r="G134" s="8" t="n">
        <v>1.1843728222891</v>
      </c>
      <c r="H134" s="8" t="n">
        <v>1.8238518114797</v>
      </c>
      <c r="J134" s="5" t="n">
        <f aca="false">C134+D134+E134</f>
        <v>0.82311629204036</v>
      </c>
      <c r="L134" s="6" t="n">
        <f aca="false">($J$283-J134)/$J$284</f>
        <v>0.708254900587418</v>
      </c>
      <c r="N134" s="0" t="n">
        <v>1311606</v>
      </c>
      <c r="O134" s="0" t="s">
        <v>143</v>
      </c>
      <c r="P134" s="5" t="n">
        <v>0</v>
      </c>
      <c r="Q134" s="5" t="n">
        <v>0</v>
      </c>
      <c r="R134" s="5" t="n">
        <f aca="false">C134+P134+Q134</f>
        <v>2.00241797133687</v>
      </c>
      <c r="S134" s="6" t="n">
        <f aca="false">($R$283-R134)/$R$284</f>
        <v>0.60914336676538</v>
      </c>
      <c r="U134" s="11" t="n">
        <f aca="false">S134-L134</f>
        <v>-0.099111533822038</v>
      </c>
    </row>
    <row r="135" customFormat="false" ht="12.75" hidden="false" customHeight="false" outlineLevel="0" collapsed="false">
      <c r="A135" s="0" t="n">
        <v>1311607</v>
      </c>
      <c r="B135" s="7" t="s">
        <v>144</v>
      </c>
      <c r="C135" s="8" t="n">
        <v>1.29009594323918</v>
      </c>
      <c r="D135" s="8" t="n">
        <v>-0.50239888588191</v>
      </c>
      <c r="E135" s="8" t="n">
        <v>0.188001362460441</v>
      </c>
      <c r="F135" s="8" t="n">
        <v>-0.944808870127847</v>
      </c>
      <c r="G135" s="8" t="n">
        <v>-0.51800391496332</v>
      </c>
      <c r="H135" s="8" t="n">
        <v>0.804227731297764</v>
      </c>
      <c r="J135" s="5" t="n">
        <f aca="false">C135+D135+E135</f>
        <v>0.975698419817708</v>
      </c>
      <c r="L135" s="6" t="n">
        <f aca="false">($J$283-J135)/$J$284</f>
        <v>0.695431507741184</v>
      </c>
      <c r="N135" s="0" t="n">
        <v>1311607</v>
      </c>
      <c r="O135" s="0" t="s">
        <v>144</v>
      </c>
      <c r="P135" s="5" t="n">
        <v>0</v>
      </c>
      <c r="Q135" s="5" t="n">
        <v>0</v>
      </c>
      <c r="R135" s="5" t="n">
        <f aca="false">C135+P135+Q135</f>
        <v>1.29009594323918</v>
      </c>
      <c r="S135" s="6" t="n">
        <f aca="false">($R$283-R135)/$R$284</f>
        <v>0.669008734566859</v>
      </c>
      <c r="U135" s="11" t="n">
        <f aca="false">S135-L135</f>
        <v>-0.0264227731743247</v>
      </c>
    </row>
    <row r="136" customFormat="false" ht="12.75" hidden="false" customHeight="false" outlineLevel="0" collapsed="false">
      <c r="A136" s="0" t="n">
        <v>1311701</v>
      </c>
      <c r="B136" s="7" t="s">
        <v>145</v>
      </c>
      <c r="C136" s="8" t="n">
        <v>-0.741188522104168</v>
      </c>
      <c r="D136" s="8" t="n">
        <v>1.73044542975105</v>
      </c>
      <c r="E136" s="8" t="n">
        <v>-0.53650659013821</v>
      </c>
      <c r="F136" s="8" t="n">
        <v>2.45037041494469</v>
      </c>
      <c r="G136" s="8" t="n">
        <v>0.723307577288658</v>
      </c>
      <c r="H136" s="8" t="n">
        <v>0.290634270393969</v>
      </c>
      <c r="J136" s="5" t="n">
        <f aca="false">C136+D136+E136</f>
        <v>0.452750317508675</v>
      </c>
      <c r="L136" s="6" t="n">
        <f aca="false">($J$283-J136)/$J$284</f>
        <v>0.73938140575209</v>
      </c>
      <c r="N136" s="0" t="n">
        <v>1311701</v>
      </c>
      <c r="O136" s="0" t="s">
        <v>145</v>
      </c>
      <c r="P136" s="5" t="n">
        <v>0</v>
      </c>
      <c r="Q136" s="5" t="n">
        <v>0</v>
      </c>
      <c r="R136" s="5" t="n">
        <f aca="false">C136+P136+Q136</f>
        <v>-0.741188522104168</v>
      </c>
      <c r="S136" s="6" t="n">
        <f aca="false">($R$283-R136)/$R$284</f>
        <v>0.839723084019115</v>
      </c>
      <c r="U136" s="11" t="n">
        <f aca="false">S136-L136</f>
        <v>0.100341678267025</v>
      </c>
    </row>
    <row r="137" customFormat="false" ht="12.75" hidden="false" customHeight="false" outlineLevel="0" collapsed="false">
      <c r="A137" s="0" t="n">
        <v>1311702</v>
      </c>
      <c r="B137" s="7" t="s">
        <v>146</v>
      </c>
      <c r="C137" s="8" t="n">
        <v>-0.175557241349347</v>
      </c>
      <c r="D137" s="8" t="n">
        <v>-0.288435930867903</v>
      </c>
      <c r="E137" s="8" t="n">
        <v>-0.652762190664932</v>
      </c>
      <c r="F137" s="8" t="n">
        <v>-0.585381426618091</v>
      </c>
      <c r="G137" s="8" t="n">
        <v>1.57618777929904</v>
      </c>
      <c r="H137" s="8" t="n">
        <v>-0.930358378772514</v>
      </c>
      <c r="J137" s="5" t="n">
        <f aca="false">C137+D137+E137</f>
        <v>-1.11675536288218</v>
      </c>
      <c r="L137" s="6" t="n">
        <f aca="false">($J$283-J137)/$J$284</f>
        <v>0.871286683304762</v>
      </c>
      <c r="N137" s="0" t="n">
        <v>1311702</v>
      </c>
      <c r="O137" s="0" t="s">
        <v>146</v>
      </c>
      <c r="P137" s="5" t="n">
        <v>0</v>
      </c>
      <c r="Q137" s="5" t="n">
        <v>0</v>
      </c>
      <c r="R137" s="5" t="n">
        <f aca="false">C137+P137+Q137</f>
        <v>-0.175557241349347</v>
      </c>
      <c r="S137" s="6" t="n">
        <f aca="false">($R$283-R137)/$R$284</f>
        <v>0.792185982361823</v>
      </c>
      <c r="U137" s="11" t="n">
        <f aca="false">S137-L137</f>
        <v>-0.0791007009429399</v>
      </c>
    </row>
    <row r="138" customFormat="false" ht="12.75" hidden="false" customHeight="false" outlineLevel="0" collapsed="false">
      <c r="A138" s="0" t="n">
        <v>1311703</v>
      </c>
      <c r="B138" s="7" t="s">
        <v>147</v>
      </c>
      <c r="C138" s="8" t="n">
        <v>-0.62497062914272</v>
      </c>
      <c r="D138" s="8" t="n">
        <v>1.10218121359003</v>
      </c>
      <c r="E138" s="8" t="n">
        <v>-0.254146571467447</v>
      </c>
      <c r="F138" s="8" t="n">
        <v>-0.670487463978793</v>
      </c>
      <c r="G138" s="8" t="n">
        <v>0.47030504193753</v>
      </c>
      <c r="H138" s="8" t="n">
        <v>0.692144789134935</v>
      </c>
      <c r="J138" s="5" t="n">
        <f aca="false">C138+D138+E138</f>
        <v>0.223064012979867</v>
      </c>
      <c r="L138" s="6" t="n">
        <f aca="false">($J$283-J138)/$J$284</f>
        <v>0.758684831109158</v>
      </c>
      <c r="N138" s="0" t="n">
        <v>1311703</v>
      </c>
      <c r="O138" s="0" t="s">
        <v>147</v>
      </c>
      <c r="P138" s="5" t="n">
        <v>0</v>
      </c>
      <c r="Q138" s="5" t="n">
        <v>0</v>
      </c>
      <c r="R138" s="5" t="n">
        <f aca="false">C138+P138+Q138</f>
        <v>-0.62497062914272</v>
      </c>
      <c r="S138" s="6" t="n">
        <f aca="false">($R$283-R138)/$R$284</f>
        <v>0.829955834611105</v>
      </c>
      <c r="U138" s="11" t="n">
        <f aca="false">S138-L138</f>
        <v>0.0712710035019462</v>
      </c>
    </row>
    <row r="139" customFormat="false" ht="12.75" hidden="false" customHeight="false" outlineLevel="0" collapsed="false">
      <c r="A139" s="0" t="n">
        <v>1311704</v>
      </c>
      <c r="B139" s="7" t="s">
        <v>148</v>
      </c>
      <c r="C139" s="8" t="n">
        <v>-0.734204307735526</v>
      </c>
      <c r="D139" s="8" t="n">
        <v>0.108449085464536</v>
      </c>
      <c r="E139" s="8" t="n">
        <v>-0.531374405007071</v>
      </c>
      <c r="F139" s="8" t="n">
        <v>0.527522076369656</v>
      </c>
      <c r="G139" s="8" t="n">
        <v>1.05373451627655</v>
      </c>
      <c r="H139" s="8" t="n">
        <v>1.05479860485249</v>
      </c>
      <c r="J139" s="5" t="n">
        <f aca="false">C139+D139+E139</f>
        <v>-1.15712962727806</v>
      </c>
      <c r="L139" s="6" t="n">
        <f aca="false">($J$283-J139)/$J$284</f>
        <v>0.874679839900282</v>
      </c>
      <c r="P139" s="5" t="n">
        <f aca="false">D139</f>
        <v>0.108449085464536</v>
      </c>
      <c r="Q139" s="5" t="n">
        <f aca="false">E139</f>
        <v>-0.531374405007071</v>
      </c>
      <c r="R139" s="5" t="n">
        <f aca="false">C139+P139+Q139</f>
        <v>-1.15712962727806</v>
      </c>
      <c r="S139" s="6" t="n">
        <f aca="false">($R$283-R139)/$R$284</f>
        <v>0.874679839900282</v>
      </c>
      <c r="U139" s="11" t="n">
        <f aca="false">S139-L139</f>
        <v>0</v>
      </c>
    </row>
    <row r="140" customFormat="false" ht="12.75" hidden="false" customHeight="false" outlineLevel="0" collapsed="false">
      <c r="A140" s="0" t="n">
        <v>1311705</v>
      </c>
      <c r="B140" s="7" t="s">
        <v>149</v>
      </c>
      <c r="C140" s="8" t="n">
        <v>-0.461530029656984</v>
      </c>
      <c r="D140" s="8" t="n">
        <v>0.310839194774634</v>
      </c>
      <c r="E140" s="8" t="n">
        <v>-0.478742242321078</v>
      </c>
      <c r="F140" s="8" t="n">
        <v>0.814261187798795</v>
      </c>
      <c r="G140" s="8" t="n">
        <v>-0.614397527613045</v>
      </c>
      <c r="H140" s="8" t="n">
        <v>1.34265272466881</v>
      </c>
      <c r="J140" s="5" t="n">
        <f aca="false">C140+D140+E140</f>
        <v>-0.629433077203428</v>
      </c>
      <c r="L140" s="6" t="n">
        <f aca="false">($J$283-J140)/$J$284</f>
        <v>0.830330870176357</v>
      </c>
      <c r="P140" s="5" t="n">
        <f aca="false">D140</f>
        <v>0.310839194774634</v>
      </c>
      <c r="Q140" s="5" t="n">
        <f aca="false">E140</f>
        <v>-0.478742242321078</v>
      </c>
      <c r="R140" s="5" t="n">
        <f aca="false">C140+P140+Q140</f>
        <v>-0.629433077203428</v>
      </c>
      <c r="S140" s="6" t="n">
        <f aca="false">($R$283-R140)/$R$284</f>
        <v>0.830330870176357</v>
      </c>
      <c r="U140" s="11" t="n">
        <f aca="false">S140-L140</f>
        <v>0</v>
      </c>
    </row>
    <row r="141" customFormat="false" ht="12.75" hidden="false" customHeight="false" outlineLevel="0" collapsed="false">
      <c r="A141" s="0" t="n">
        <v>1311706</v>
      </c>
      <c r="B141" s="7" t="s">
        <v>150</v>
      </c>
      <c r="C141" s="8" t="n">
        <v>-0.835287494044317</v>
      </c>
      <c r="D141" s="8" t="n">
        <v>2.2228291696754</v>
      </c>
      <c r="E141" s="8" t="n">
        <v>-0.668292795231117</v>
      </c>
      <c r="F141" s="8" t="n">
        <v>-0.399916399607442</v>
      </c>
      <c r="G141" s="8" t="n">
        <v>1.09467742590531</v>
      </c>
      <c r="H141" s="8" t="n">
        <v>0.562426821737782</v>
      </c>
      <c r="J141" s="5" t="n">
        <f aca="false">C141+D141+E141</f>
        <v>0.719248880399966</v>
      </c>
      <c r="L141" s="6" t="n">
        <f aca="false">($J$283-J141)/$J$284</f>
        <v>0.716984183910363</v>
      </c>
      <c r="N141" s="0" t="n">
        <v>1311706</v>
      </c>
      <c r="O141" s="0" t="s">
        <v>150</v>
      </c>
      <c r="P141" s="5" t="n">
        <v>0</v>
      </c>
      <c r="Q141" s="5" t="n">
        <v>0</v>
      </c>
      <c r="R141" s="5" t="n">
        <f aca="false">C141+P141+Q141</f>
        <v>-0.835287494044317</v>
      </c>
      <c r="S141" s="6" t="n">
        <f aca="false">($R$283-R141)/$R$284</f>
        <v>0.847631402648517</v>
      </c>
      <c r="U141" s="11" t="n">
        <f aca="false">S141-L141</f>
        <v>0.130647218738153</v>
      </c>
    </row>
    <row r="142" customFormat="false" ht="12.75" hidden="false" customHeight="false" outlineLevel="0" collapsed="false">
      <c r="A142" s="0" t="n">
        <v>1311801</v>
      </c>
      <c r="B142" s="7" t="s">
        <v>151</v>
      </c>
      <c r="C142" s="8" t="n">
        <v>-0.252592684748628</v>
      </c>
      <c r="D142" s="8" t="n">
        <v>-0.480057810965204</v>
      </c>
      <c r="E142" s="8" t="n">
        <v>-0.529098516899106</v>
      </c>
      <c r="F142" s="8" t="n">
        <v>-0.638854345924055</v>
      </c>
      <c r="G142" s="8" t="n">
        <v>-1.14666705457337</v>
      </c>
      <c r="H142" s="8" t="n">
        <v>0.546356149064463</v>
      </c>
      <c r="J142" s="5" t="n">
        <f aca="false">C142+D142+E142</f>
        <v>-1.26174901261294</v>
      </c>
      <c r="L142" s="6" t="n">
        <f aca="false">($J$283-J142)/$J$284</f>
        <v>0.883472321018636</v>
      </c>
      <c r="P142" s="5" t="n">
        <f aca="false">D142</f>
        <v>-0.480057810965204</v>
      </c>
      <c r="Q142" s="5" t="n">
        <f aca="false">E142</f>
        <v>-0.529098516899106</v>
      </c>
      <c r="R142" s="5" t="n">
        <f aca="false">C142+P142+Q142</f>
        <v>-1.26174901261294</v>
      </c>
      <c r="S142" s="6" t="n">
        <f aca="false">($R$283-R142)/$R$284</f>
        <v>0.883472321018636</v>
      </c>
      <c r="U142" s="11" t="n">
        <f aca="false">S142-L142</f>
        <v>0</v>
      </c>
    </row>
    <row r="143" customFormat="false" ht="12.75" hidden="false" customHeight="false" outlineLevel="0" collapsed="false">
      <c r="A143" s="0" t="n">
        <v>1311802</v>
      </c>
      <c r="B143" s="7" t="s">
        <v>152</v>
      </c>
      <c r="C143" s="8" t="n">
        <v>0.0138133171071775</v>
      </c>
      <c r="D143" s="8" t="n">
        <v>-0.338670205598901</v>
      </c>
      <c r="E143" s="8" t="n">
        <v>0.123693985841397</v>
      </c>
      <c r="F143" s="8" t="n">
        <v>-0.87823739936237</v>
      </c>
      <c r="G143" s="8" t="n">
        <v>0.539895191671207</v>
      </c>
      <c r="H143" s="8" t="n">
        <v>-0.0779206405466198</v>
      </c>
      <c r="J143" s="5" t="n">
        <f aca="false">C143+D143+E143</f>
        <v>-0.201162902650326</v>
      </c>
      <c r="L143" s="6" t="n">
        <f aca="false">($J$283-J143)/$J$284</f>
        <v>0.794337947724563</v>
      </c>
      <c r="P143" s="5" t="n">
        <f aca="false">D143</f>
        <v>-0.338670205598901</v>
      </c>
      <c r="Q143" s="5" t="n">
        <f aca="false">E143</f>
        <v>0.123693985841397</v>
      </c>
      <c r="R143" s="5" t="n">
        <f aca="false">C143+P143+Q143</f>
        <v>-0.201162902650326</v>
      </c>
      <c r="S143" s="6" t="n">
        <f aca="false">($R$283-R143)/$R$284</f>
        <v>0.794337947724563</v>
      </c>
      <c r="U143" s="11" t="n">
        <f aca="false">S143-L143</f>
        <v>0</v>
      </c>
    </row>
    <row r="144" customFormat="false" ht="12.75" hidden="false" customHeight="false" outlineLevel="0" collapsed="false">
      <c r="A144" s="0" t="n">
        <v>1311803</v>
      </c>
      <c r="B144" s="7" t="s">
        <v>153</v>
      </c>
      <c r="C144" s="8" t="n">
        <v>-0.269622166741798</v>
      </c>
      <c r="D144" s="8" t="n">
        <v>-0.380764108491974</v>
      </c>
      <c r="E144" s="8" t="n">
        <v>-0.554584418072309</v>
      </c>
      <c r="F144" s="8" t="n">
        <v>-0.720947135332828</v>
      </c>
      <c r="G144" s="8" t="n">
        <v>-0.229970314788594</v>
      </c>
      <c r="H144" s="8" t="n">
        <v>0.583298058967484</v>
      </c>
      <c r="J144" s="5" t="n">
        <f aca="false">C144+D144+E144</f>
        <v>-1.20497069330608</v>
      </c>
      <c r="L144" s="6" t="n">
        <f aca="false">($J$283-J144)/$J$284</f>
        <v>0.878700525630626</v>
      </c>
      <c r="P144" s="5" t="n">
        <f aca="false">D144</f>
        <v>-0.380764108491974</v>
      </c>
      <c r="Q144" s="5" t="n">
        <f aca="false">E144</f>
        <v>-0.554584418072309</v>
      </c>
      <c r="R144" s="5" t="n">
        <f aca="false">C144+P144+Q144</f>
        <v>-1.20497069330608</v>
      </c>
      <c r="S144" s="6" t="n">
        <f aca="false">($R$283-R144)/$R$284</f>
        <v>0.878700525630626</v>
      </c>
      <c r="U144" s="11" t="n">
        <f aca="false">S144-L144</f>
        <v>0</v>
      </c>
    </row>
    <row r="145" customFormat="false" ht="12.75" hidden="false" customHeight="false" outlineLevel="0" collapsed="false">
      <c r="A145" s="0" t="n">
        <v>1311804</v>
      </c>
      <c r="B145" s="7" t="s">
        <v>154</v>
      </c>
      <c r="C145" s="8" t="n">
        <v>-0.565557602372332</v>
      </c>
      <c r="D145" s="8" t="n">
        <v>-0.16501898310844</v>
      </c>
      <c r="E145" s="8" t="n">
        <v>0.13937097266121</v>
      </c>
      <c r="F145" s="8" t="n">
        <v>-0.816321153067815</v>
      </c>
      <c r="G145" s="8" t="n">
        <v>-0.35073454328355</v>
      </c>
      <c r="H145" s="8" t="n">
        <v>-0.0471022386828233</v>
      </c>
      <c r="J145" s="5" t="n">
        <f aca="false">C145+D145+E145</f>
        <v>-0.591205612819562</v>
      </c>
      <c r="L145" s="6" t="n">
        <f aca="false">($J$283-J145)/$J$284</f>
        <v>0.827118136152716</v>
      </c>
      <c r="P145" s="5" t="n">
        <f aca="false">D145</f>
        <v>-0.16501898310844</v>
      </c>
      <c r="Q145" s="5" t="n">
        <f aca="false">E145</f>
        <v>0.13937097266121</v>
      </c>
      <c r="R145" s="5" t="n">
        <f aca="false">C145+P145+Q145</f>
        <v>-0.591205612819562</v>
      </c>
      <c r="S145" s="6" t="n">
        <f aca="false">($R$283-R145)/$R$284</f>
        <v>0.827118136152716</v>
      </c>
      <c r="U145" s="11" t="n">
        <f aca="false">S145-L145</f>
        <v>0</v>
      </c>
    </row>
    <row r="146" customFormat="false" ht="12.75" hidden="false" customHeight="false" outlineLevel="0" collapsed="false">
      <c r="A146" s="0" t="n">
        <v>1311805</v>
      </c>
      <c r="B146" s="7" t="s">
        <v>155</v>
      </c>
      <c r="C146" s="8" t="n">
        <v>-0.0205976197139518</v>
      </c>
      <c r="D146" s="8" t="n">
        <v>-0.587525913023404</v>
      </c>
      <c r="E146" s="8" t="n">
        <v>-0.589159499827652</v>
      </c>
      <c r="F146" s="8" t="n">
        <v>-0.746816674931313</v>
      </c>
      <c r="G146" s="8" t="n">
        <v>-0.809789326951776</v>
      </c>
      <c r="H146" s="8" t="n">
        <v>-0.757461291857298</v>
      </c>
      <c r="J146" s="5" t="n">
        <f aca="false">C146+D146+E146</f>
        <v>-1.19728303256501</v>
      </c>
      <c r="L146" s="6" t="n">
        <f aca="false">($J$283-J146)/$J$284</f>
        <v>0.878054434930572</v>
      </c>
      <c r="P146" s="5" t="n">
        <f aca="false">D146</f>
        <v>-0.587525913023404</v>
      </c>
      <c r="Q146" s="5" t="n">
        <f aca="false">E146</f>
        <v>-0.589159499827652</v>
      </c>
      <c r="R146" s="5" t="n">
        <f aca="false">C146+P146+Q146</f>
        <v>-1.19728303256501</v>
      </c>
      <c r="S146" s="6" t="n">
        <f aca="false">($R$283-R146)/$R$284</f>
        <v>0.878054434930572</v>
      </c>
      <c r="U146" s="11" t="n">
        <f aca="false">S146-L146</f>
        <v>0</v>
      </c>
    </row>
    <row r="147" customFormat="false" ht="12.75" hidden="false" customHeight="false" outlineLevel="0" collapsed="false">
      <c r="A147" s="0" t="n">
        <v>1311901</v>
      </c>
      <c r="B147" s="7" t="s">
        <v>156</v>
      </c>
      <c r="C147" s="8" t="n">
        <v>-0.646984124285635</v>
      </c>
      <c r="D147" s="8" t="n">
        <v>-0.0757432419356372</v>
      </c>
      <c r="E147" s="8" t="n">
        <v>-0.198142333148803</v>
      </c>
      <c r="F147" s="8" t="n">
        <v>-0.465936607062947</v>
      </c>
      <c r="G147" s="8" t="n">
        <v>-0.244330138792002</v>
      </c>
      <c r="H147" s="8" t="n">
        <v>0.411647956372443</v>
      </c>
      <c r="J147" s="5" t="n">
        <f aca="false">C147+D147+E147</f>
        <v>-0.920869699370075</v>
      </c>
      <c r="L147" s="6" t="n">
        <f aca="false">($J$283-J147)/$J$284</f>
        <v>0.854823950396577</v>
      </c>
      <c r="P147" s="5" t="n">
        <f aca="false">D147</f>
        <v>-0.0757432419356372</v>
      </c>
      <c r="Q147" s="5" t="n">
        <f aca="false">E147</f>
        <v>-0.198142333148803</v>
      </c>
      <c r="R147" s="5" t="n">
        <f aca="false">C147+P147+Q147</f>
        <v>-0.920869699370075</v>
      </c>
      <c r="S147" s="6" t="n">
        <f aca="false">($R$283-R147)/$R$284</f>
        <v>0.854823950396577</v>
      </c>
      <c r="U147" s="11" t="n">
        <f aca="false">S147-L147</f>
        <v>0</v>
      </c>
    </row>
    <row r="148" customFormat="false" ht="12.75" hidden="false" customHeight="false" outlineLevel="0" collapsed="false">
      <c r="A148" s="0" t="n">
        <v>1311902</v>
      </c>
      <c r="B148" s="7" t="s">
        <v>157</v>
      </c>
      <c r="C148" s="8" t="n">
        <v>0.700828881235775</v>
      </c>
      <c r="D148" s="8" t="n">
        <v>-0.703795421702231</v>
      </c>
      <c r="E148" s="8" t="n">
        <v>-0.533347557544933</v>
      </c>
      <c r="F148" s="8" t="n">
        <v>-0.943618968683247</v>
      </c>
      <c r="G148" s="8" t="n">
        <v>0.67938778756032</v>
      </c>
      <c r="H148" s="8" t="n">
        <v>1.48386767996749</v>
      </c>
      <c r="J148" s="5" t="n">
        <f aca="false">C148+D148+E148</f>
        <v>-0.536314098011389</v>
      </c>
      <c r="L148" s="6" t="n">
        <f aca="false">($J$283-J148)/$J$284</f>
        <v>0.822504912647685</v>
      </c>
      <c r="N148" s="0" t="n">
        <v>1311902</v>
      </c>
      <c r="O148" s="0" t="s">
        <v>157</v>
      </c>
      <c r="P148" s="5" t="n">
        <v>0</v>
      </c>
      <c r="Q148" s="5" t="n">
        <v>0</v>
      </c>
      <c r="R148" s="5" t="n">
        <f aca="false">C148+P148+Q148</f>
        <v>0.700828881235775</v>
      </c>
      <c r="S148" s="6" t="n">
        <f aca="false">($R$283-R148)/$R$284</f>
        <v>0.718532247821586</v>
      </c>
      <c r="U148" s="11" t="n">
        <f aca="false">S148-L148</f>
        <v>-0.103972664826099</v>
      </c>
    </row>
    <row r="149" customFormat="false" ht="12.75" hidden="false" customHeight="false" outlineLevel="0" collapsed="false">
      <c r="A149" s="0" t="n">
        <v>1311903</v>
      </c>
      <c r="B149" s="7" t="s">
        <v>158</v>
      </c>
      <c r="C149" s="8" t="n">
        <v>-0.706577648864799</v>
      </c>
      <c r="D149" s="8" t="n">
        <v>0.0626900672977123</v>
      </c>
      <c r="E149" s="8" t="n">
        <v>0.512469509510461</v>
      </c>
      <c r="F149" s="8" t="n">
        <v>-0.268055904535666</v>
      </c>
      <c r="G149" s="8" t="n">
        <v>-0.0203975906103728</v>
      </c>
      <c r="H149" s="8" t="n">
        <v>0.00130659557071237</v>
      </c>
      <c r="J149" s="5" t="n">
        <f aca="false">C149+D149+E149</f>
        <v>-0.131418072056625</v>
      </c>
      <c r="L149" s="6" t="n">
        <f aca="false">($J$283-J149)/$J$284</f>
        <v>0.788476413515247</v>
      </c>
      <c r="P149" s="5" t="n">
        <f aca="false">D149</f>
        <v>0.0626900672977123</v>
      </c>
      <c r="Q149" s="5" t="n">
        <f aca="false">E149</f>
        <v>0.512469509510461</v>
      </c>
      <c r="R149" s="5" t="n">
        <f aca="false">C149+P149+Q149</f>
        <v>-0.131418072056625</v>
      </c>
      <c r="S149" s="6" t="n">
        <f aca="false">($R$283-R149)/$R$284</f>
        <v>0.788476413515247</v>
      </c>
      <c r="U149" s="11" t="n">
        <f aca="false">S149-L149</f>
        <v>0</v>
      </c>
    </row>
    <row r="150" customFormat="false" ht="12.75" hidden="false" customHeight="false" outlineLevel="0" collapsed="false">
      <c r="A150" s="0" t="n">
        <v>1311904</v>
      </c>
      <c r="B150" s="7" t="s">
        <v>159</v>
      </c>
      <c r="C150" s="8" t="n">
        <v>-0.731467315212804</v>
      </c>
      <c r="D150" s="8" t="n">
        <v>-0.416799907298501</v>
      </c>
      <c r="E150" s="8" t="n">
        <v>-0.586547688708118</v>
      </c>
      <c r="F150" s="8" t="n">
        <v>-0.17010911589931</v>
      </c>
      <c r="G150" s="8" t="n">
        <v>-1.58912981778019</v>
      </c>
      <c r="H150" s="8" t="n">
        <v>-1.50642651707691</v>
      </c>
      <c r="J150" s="5" t="n">
        <f aca="false">C150+D150+E150</f>
        <v>-1.73481491121942</v>
      </c>
      <c r="L150" s="6" t="n">
        <f aca="false">($J$283-J150)/$J$284</f>
        <v>0.923229990860808</v>
      </c>
      <c r="P150" s="5" t="n">
        <f aca="false">D150</f>
        <v>-0.416799907298501</v>
      </c>
      <c r="Q150" s="5" t="n">
        <f aca="false">E150</f>
        <v>-0.586547688708118</v>
      </c>
      <c r="R150" s="5" t="n">
        <f aca="false">C150+P150+Q150</f>
        <v>-1.73481491121942</v>
      </c>
      <c r="S150" s="6" t="n">
        <f aca="false">($R$283-R150)/$R$284</f>
        <v>0.923229990860808</v>
      </c>
      <c r="U150" s="11" t="n">
        <f aca="false">S150-L150</f>
        <v>0</v>
      </c>
    </row>
    <row r="151" customFormat="false" ht="12.75" hidden="false" customHeight="false" outlineLevel="0" collapsed="false">
      <c r="A151" s="0" t="n">
        <v>1311905</v>
      </c>
      <c r="B151" s="7" t="s">
        <v>160</v>
      </c>
      <c r="C151" s="8" t="n">
        <v>1.13577206619062</v>
      </c>
      <c r="D151" s="8" t="n">
        <v>-0.695463559294996</v>
      </c>
      <c r="E151" s="8" t="n">
        <v>-0.185707505351953</v>
      </c>
      <c r="F151" s="8" t="n">
        <v>-0.0848576452447864</v>
      </c>
      <c r="G151" s="8" t="n">
        <v>-1.19793473127994</v>
      </c>
      <c r="H151" s="8" t="n">
        <v>-0.824083091100211</v>
      </c>
      <c r="J151" s="5" t="n">
        <f aca="false">C151+D151+E151</f>
        <v>0.254601001543672</v>
      </c>
      <c r="L151" s="6" t="n">
        <f aca="false">($J$283-J151)/$J$284</f>
        <v>0.756034381810594</v>
      </c>
      <c r="P151" s="5" t="n">
        <f aca="false">D151</f>
        <v>-0.695463559294996</v>
      </c>
      <c r="Q151" s="5" t="n">
        <f aca="false">E151</f>
        <v>-0.185707505351953</v>
      </c>
      <c r="R151" s="5" t="n">
        <f aca="false">C151+P151+Q151</f>
        <v>0.254601001543672</v>
      </c>
      <c r="S151" s="6" t="n">
        <f aca="false">($R$283-R151)/$R$284</f>
        <v>0.756034381810594</v>
      </c>
      <c r="U151" s="11" t="n">
        <f aca="false">S151-L151</f>
        <v>0</v>
      </c>
    </row>
    <row r="152" customFormat="false" ht="12.75" hidden="false" customHeight="false" outlineLevel="0" collapsed="false">
      <c r="A152" s="0" t="n">
        <v>1311906</v>
      </c>
      <c r="B152" s="7" t="s">
        <v>161</v>
      </c>
      <c r="C152" s="8" t="n">
        <v>0.452162180904429</v>
      </c>
      <c r="D152" s="8" t="n">
        <v>-0.953832839466341</v>
      </c>
      <c r="E152" s="8" t="n">
        <v>-0.44002036888624</v>
      </c>
      <c r="F152" s="8" t="n">
        <v>0.131746576746964</v>
      </c>
      <c r="G152" s="8" t="n">
        <v>-0.959744004446129</v>
      </c>
      <c r="H152" s="8" t="n">
        <v>1.60775165672951</v>
      </c>
      <c r="J152" s="5" t="n">
        <f aca="false">C152+D152+E152</f>
        <v>-0.941691027448151</v>
      </c>
      <c r="L152" s="6" t="n">
        <f aca="false">($J$283-J152)/$J$284</f>
        <v>0.85657382814055</v>
      </c>
      <c r="P152" s="5" t="n">
        <f aca="false">D152</f>
        <v>-0.953832839466341</v>
      </c>
      <c r="Q152" s="5" t="n">
        <f aca="false">E152</f>
        <v>-0.44002036888624</v>
      </c>
      <c r="R152" s="5" t="n">
        <f aca="false">C152+P152+Q152</f>
        <v>-0.941691027448151</v>
      </c>
      <c r="S152" s="6" t="n">
        <f aca="false">($R$283-R152)/$R$284</f>
        <v>0.85657382814055</v>
      </c>
      <c r="U152" s="11" t="n">
        <f aca="false">S152-L152</f>
        <v>0</v>
      </c>
    </row>
    <row r="153" customFormat="false" ht="12.75" hidden="false" customHeight="false" outlineLevel="0" collapsed="false">
      <c r="A153" s="0" t="n">
        <v>1311907</v>
      </c>
      <c r="B153" s="7" t="s">
        <v>162</v>
      </c>
      <c r="C153" s="8" t="n">
        <v>0.163291609184039</v>
      </c>
      <c r="D153" s="8" t="n">
        <v>-0.746075149098448</v>
      </c>
      <c r="E153" s="8" t="n">
        <v>0.546499574593745</v>
      </c>
      <c r="F153" s="8" t="n">
        <v>-0.358178418318723</v>
      </c>
      <c r="G153" s="8" t="n">
        <v>-0.872941356967122</v>
      </c>
      <c r="H153" s="8" t="n">
        <v>-0.302083801636502</v>
      </c>
      <c r="J153" s="5" t="n">
        <f aca="false">C153+D153+E153</f>
        <v>-0.0362839653206642</v>
      </c>
      <c r="L153" s="6" t="n">
        <f aca="false">($J$283-J153)/$J$284</f>
        <v>0.780481099506184</v>
      </c>
      <c r="P153" s="5" t="n">
        <f aca="false">D153</f>
        <v>-0.746075149098448</v>
      </c>
      <c r="Q153" s="5" t="n">
        <f aca="false">E153</f>
        <v>0.546499574593745</v>
      </c>
      <c r="R153" s="5" t="n">
        <f aca="false">C153+P153+Q153</f>
        <v>-0.0362839653206642</v>
      </c>
      <c r="S153" s="6" t="n">
        <f aca="false">($R$283-R153)/$R$284</f>
        <v>0.780481099506184</v>
      </c>
      <c r="U153" s="11" t="n">
        <f aca="false">S153-L153</f>
        <v>0</v>
      </c>
    </row>
    <row r="154" customFormat="false" ht="12.75" hidden="false" customHeight="false" outlineLevel="0" collapsed="false">
      <c r="A154" s="0" t="n">
        <v>1311908</v>
      </c>
      <c r="B154" s="7" t="s">
        <v>19</v>
      </c>
      <c r="C154" s="8" t="n">
        <v>-0.550081573543975</v>
      </c>
      <c r="D154" s="8" t="n">
        <v>0.613594741529591</v>
      </c>
      <c r="E154" s="8" t="n">
        <v>-0.566666475577823</v>
      </c>
      <c r="F154" s="8" t="n">
        <v>-0.00815472531547079</v>
      </c>
      <c r="G154" s="8" t="n">
        <v>0.283331658792542</v>
      </c>
      <c r="H154" s="8" t="n">
        <v>0.761590250902168</v>
      </c>
      <c r="J154" s="5" t="n">
        <f aca="false">C154+D154+E154</f>
        <v>-0.503153307592207</v>
      </c>
      <c r="L154" s="6" t="n">
        <f aca="false">($J$283-J154)/$J$284</f>
        <v>0.819717994881947</v>
      </c>
      <c r="P154" s="5" t="n">
        <f aca="false">D154</f>
        <v>0.613594741529591</v>
      </c>
      <c r="Q154" s="5" t="n">
        <f aca="false">E154</f>
        <v>-0.566666475577823</v>
      </c>
      <c r="R154" s="5" t="n">
        <f aca="false">C154+P154+Q154</f>
        <v>-0.503153307592207</v>
      </c>
      <c r="S154" s="6" t="n">
        <f aca="false">($R$283-R154)/$R$284</f>
        <v>0.819717994881947</v>
      </c>
      <c r="U154" s="11" t="n">
        <f aca="false">S154-L154</f>
        <v>0</v>
      </c>
    </row>
    <row r="155" customFormat="false" ht="12.75" hidden="false" customHeight="false" outlineLevel="0" collapsed="false">
      <c r="A155" s="0" t="n">
        <v>1311909</v>
      </c>
      <c r="B155" s="7" t="s">
        <v>163</v>
      </c>
      <c r="C155" s="8" t="n">
        <v>-0.940995133969032</v>
      </c>
      <c r="D155" s="8" t="n">
        <v>0.0933863386072995</v>
      </c>
      <c r="E155" s="8" t="n">
        <v>-0.590395235584823</v>
      </c>
      <c r="F155" s="8" t="n">
        <v>-0.0932403386507291</v>
      </c>
      <c r="G155" s="8" t="n">
        <v>-0.327596030531713</v>
      </c>
      <c r="H155" s="8" t="n">
        <v>-0.525495716003675</v>
      </c>
      <c r="J155" s="5" t="n">
        <f aca="false">C155+D155+E155</f>
        <v>-1.43800403094656</v>
      </c>
      <c r="L155" s="6" t="n">
        <f aca="false">($J$283-J155)/$J$284</f>
        <v>0.898285244223577</v>
      </c>
      <c r="P155" s="5" t="n">
        <f aca="false">D155</f>
        <v>0.0933863386072995</v>
      </c>
      <c r="Q155" s="5" t="n">
        <f aca="false">E155</f>
        <v>-0.590395235584823</v>
      </c>
      <c r="R155" s="5" t="n">
        <f aca="false">C155+P155+Q155</f>
        <v>-1.43800403094656</v>
      </c>
      <c r="S155" s="6" t="n">
        <f aca="false">($R$283-R155)/$R$284</f>
        <v>0.898285244223577</v>
      </c>
      <c r="U155" s="11" t="n">
        <f aca="false">S155-L155</f>
        <v>0</v>
      </c>
    </row>
    <row r="156" customFormat="false" ht="12.75" hidden="false" customHeight="false" outlineLevel="0" collapsed="false">
      <c r="A156" s="0" t="n">
        <v>1311910</v>
      </c>
      <c r="B156" s="7" t="s">
        <v>164</v>
      </c>
      <c r="C156" s="8" t="n">
        <v>-1.12718379686371</v>
      </c>
      <c r="D156" s="8" t="n">
        <v>1.19444777995636</v>
      </c>
      <c r="E156" s="8" t="n">
        <v>-0.298253711001042</v>
      </c>
      <c r="F156" s="8" t="n">
        <v>-0.182394986174289</v>
      </c>
      <c r="G156" s="8" t="n">
        <v>-0.0753017342581577</v>
      </c>
      <c r="H156" s="8" t="n">
        <v>-1.07812048357888</v>
      </c>
      <c r="J156" s="5" t="n">
        <f aca="false">C156+D156+E156</f>
        <v>-0.230989727908396</v>
      </c>
      <c r="L156" s="6" t="n">
        <f aca="false">($J$283-J156)/$J$284</f>
        <v>0.796844670518456</v>
      </c>
      <c r="P156" s="5" t="n">
        <f aca="false">D156</f>
        <v>1.19444777995636</v>
      </c>
      <c r="Q156" s="5" t="n">
        <f aca="false">E156</f>
        <v>-0.298253711001042</v>
      </c>
      <c r="R156" s="5" t="n">
        <f aca="false">C156+P156+Q156</f>
        <v>-0.230989727908396</v>
      </c>
      <c r="S156" s="6" t="n">
        <f aca="false">($R$283-R156)/$R$284</f>
        <v>0.796844670518456</v>
      </c>
      <c r="U156" s="11" t="n">
        <f aca="false">S156-L156</f>
        <v>0</v>
      </c>
    </row>
    <row r="157" customFormat="false" ht="12.75" hidden="false" customHeight="false" outlineLevel="0" collapsed="false">
      <c r="A157" s="0" t="n">
        <v>1311911</v>
      </c>
      <c r="B157" s="7" t="s">
        <v>165</v>
      </c>
      <c r="C157" s="8" t="n">
        <v>-1.05528610483455</v>
      </c>
      <c r="D157" s="8" t="n">
        <v>0.960287173867828</v>
      </c>
      <c r="E157" s="8" t="n">
        <v>-0.245987585533278</v>
      </c>
      <c r="F157" s="8" t="n">
        <v>-0.149974911716884</v>
      </c>
      <c r="G157" s="8" t="n">
        <v>0.0973361711432085</v>
      </c>
      <c r="H157" s="8" t="n">
        <v>0.0575537683169431</v>
      </c>
      <c r="J157" s="5" t="n">
        <f aca="false">C157+D157+E157</f>
        <v>-0.340986516500003</v>
      </c>
      <c r="L157" s="6" t="n">
        <f aca="false">($J$283-J157)/$J$284</f>
        <v>0.806089082380327</v>
      </c>
      <c r="P157" s="5" t="n">
        <f aca="false">D157</f>
        <v>0.960287173867828</v>
      </c>
      <c r="Q157" s="5" t="n">
        <f aca="false">E157</f>
        <v>-0.245987585533278</v>
      </c>
      <c r="R157" s="5" t="n">
        <f aca="false">C157+P157+Q157</f>
        <v>-0.340986516500003</v>
      </c>
      <c r="S157" s="6" t="n">
        <f aca="false">($R$283-R157)/$R$284</f>
        <v>0.806089082380327</v>
      </c>
      <c r="U157" s="11" t="n">
        <f aca="false">S157-L157</f>
        <v>0</v>
      </c>
    </row>
    <row r="158" customFormat="false" ht="12.75" hidden="false" customHeight="false" outlineLevel="0" collapsed="false">
      <c r="A158" s="0" t="n">
        <v>1311912</v>
      </c>
      <c r="B158" s="7" t="s">
        <v>166</v>
      </c>
      <c r="C158" s="8" t="n">
        <v>-0.422496700064499</v>
      </c>
      <c r="D158" s="8" t="n">
        <v>0.623455801609194</v>
      </c>
      <c r="E158" s="8" t="n">
        <v>-0.616787542390257</v>
      </c>
      <c r="F158" s="8" t="n">
        <v>-0.461607335927493</v>
      </c>
      <c r="G158" s="8" t="n">
        <v>0.365712346875862</v>
      </c>
      <c r="H158" s="8" t="n">
        <v>0.0273774238844263</v>
      </c>
      <c r="J158" s="5" t="n">
        <f aca="false">C158+D158+E158</f>
        <v>-0.415828440845562</v>
      </c>
      <c r="L158" s="6" t="n">
        <f aca="false">($J$283-J158)/$J$284</f>
        <v>0.812378989404377</v>
      </c>
      <c r="P158" s="5" t="n">
        <f aca="false">D158</f>
        <v>0.623455801609194</v>
      </c>
      <c r="Q158" s="5" t="n">
        <f aca="false">E158</f>
        <v>-0.616787542390257</v>
      </c>
      <c r="R158" s="5" t="n">
        <f aca="false">C158+P158+Q158</f>
        <v>-0.415828440845562</v>
      </c>
      <c r="S158" s="6" t="n">
        <f aca="false">($R$283-R158)/$R$284</f>
        <v>0.812378989404377</v>
      </c>
      <c r="U158" s="11" t="n">
        <f aca="false">S158-L158</f>
        <v>0</v>
      </c>
    </row>
    <row r="159" customFormat="false" ht="12.75" hidden="false" customHeight="false" outlineLevel="0" collapsed="false">
      <c r="A159" s="0" t="n">
        <v>1311914</v>
      </c>
      <c r="B159" s="7" t="s">
        <v>167</v>
      </c>
      <c r="C159" s="8" t="n">
        <v>0.713029341642612</v>
      </c>
      <c r="D159" s="8" t="n">
        <v>-0.770312728470801</v>
      </c>
      <c r="E159" s="8" t="n">
        <v>-0.14363830363356</v>
      </c>
      <c r="F159" s="8" t="n">
        <v>0.609049427639872</v>
      </c>
      <c r="G159" s="8" t="n">
        <v>-0.961270558619827</v>
      </c>
      <c r="H159" s="8" t="n">
        <v>-0.40634695484664</v>
      </c>
      <c r="J159" s="5" t="n">
        <f aca="false">C159+D159+E159</f>
        <v>-0.200921690461749</v>
      </c>
      <c r="L159" s="6" t="n">
        <f aca="false">($J$283-J159)/$J$284</f>
        <v>0.794317675634388</v>
      </c>
      <c r="P159" s="5" t="n">
        <f aca="false">D159</f>
        <v>-0.770312728470801</v>
      </c>
      <c r="Q159" s="5" t="n">
        <f aca="false">E159</f>
        <v>-0.14363830363356</v>
      </c>
      <c r="R159" s="5" t="n">
        <f aca="false">C159+P159+Q159</f>
        <v>-0.200921690461749</v>
      </c>
      <c r="S159" s="6" t="n">
        <f aca="false">($R$283-R159)/$R$284</f>
        <v>0.794317675634388</v>
      </c>
      <c r="U159" s="11" t="n">
        <f aca="false">S159-L159</f>
        <v>0</v>
      </c>
    </row>
    <row r="160" customFormat="false" ht="12.75" hidden="false" customHeight="false" outlineLevel="0" collapsed="false">
      <c r="A160" s="0" t="n">
        <v>1311915</v>
      </c>
      <c r="B160" s="7" t="s">
        <v>168</v>
      </c>
      <c r="C160" s="8" t="n">
        <v>-1.02868465516851</v>
      </c>
      <c r="D160" s="8" t="n">
        <v>-0.374668936771462</v>
      </c>
      <c r="E160" s="8" t="n">
        <v>-0.58629753310314</v>
      </c>
      <c r="F160" s="8" t="n">
        <v>-0.425596437811029</v>
      </c>
      <c r="G160" s="8" t="n">
        <v>-1.68027264146397</v>
      </c>
      <c r="H160" s="8" t="n">
        <v>-1.23954201583097</v>
      </c>
      <c r="J160" s="5" t="n">
        <f aca="false">C160+D160+E160</f>
        <v>-1.98965112504311</v>
      </c>
      <c r="L160" s="6" t="n">
        <f aca="false">($J$283-J160)/$J$284</f>
        <v>0.94464707901465</v>
      </c>
      <c r="P160" s="5" t="n">
        <f aca="false">D160</f>
        <v>-0.374668936771462</v>
      </c>
      <c r="Q160" s="5" t="n">
        <f aca="false">E160</f>
        <v>-0.58629753310314</v>
      </c>
      <c r="R160" s="5" t="n">
        <f aca="false">C160+P160+Q160</f>
        <v>-1.98965112504311</v>
      </c>
      <c r="S160" s="6" t="n">
        <f aca="false">($R$283-R160)/$R$284</f>
        <v>0.94464707901465</v>
      </c>
      <c r="U160" s="11" t="n">
        <f aca="false">S160-L160</f>
        <v>0</v>
      </c>
    </row>
    <row r="161" customFormat="false" ht="12.75" hidden="false" customHeight="false" outlineLevel="0" collapsed="false">
      <c r="A161" s="0" t="n">
        <v>1312001</v>
      </c>
      <c r="B161" s="7" t="s">
        <v>169</v>
      </c>
      <c r="C161" s="8" t="n">
        <v>-0.22676854590089</v>
      </c>
      <c r="D161" s="8" t="n">
        <v>-0.854950478153259</v>
      </c>
      <c r="E161" s="8" t="n">
        <v>-0.215791616783683</v>
      </c>
      <c r="F161" s="8" t="n">
        <v>0.289320197283063</v>
      </c>
      <c r="G161" s="8" t="n">
        <v>1.94625621096635</v>
      </c>
      <c r="H161" s="8" t="n">
        <v>-0.339836514353469</v>
      </c>
      <c r="J161" s="5" t="n">
        <f aca="false">C161+D161+E161</f>
        <v>-1.29751064083783</v>
      </c>
      <c r="L161" s="6" t="n">
        <f aca="false">($J$283-J161)/$J$284</f>
        <v>0.88647781985542</v>
      </c>
      <c r="P161" s="5" t="n">
        <f aca="false">D161</f>
        <v>-0.854950478153259</v>
      </c>
      <c r="Q161" s="5" t="n">
        <f aca="false">E161</f>
        <v>-0.215791616783683</v>
      </c>
      <c r="R161" s="5" t="n">
        <f aca="false">C161+P161+Q161</f>
        <v>-1.29751064083783</v>
      </c>
      <c r="S161" s="6" t="n">
        <f aca="false">($R$283-R161)/$R$284</f>
        <v>0.88647781985542</v>
      </c>
      <c r="U161" s="11" t="n">
        <f aca="false">S161-L161</f>
        <v>0</v>
      </c>
    </row>
    <row r="162" customFormat="false" ht="12.75" hidden="false" customHeight="false" outlineLevel="0" collapsed="false">
      <c r="A162" s="0" t="n">
        <v>1312002</v>
      </c>
      <c r="B162" s="7" t="s">
        <v>170</v>
      </c>
      <c r="C162" s="8" t="n">
        <v>-0.0585113180582847</v>
      </c>
      <c r="D162" s="8" t="n">
        <v>-0.733416709209476</v>
      </c>
      <c r="E162" s="8" t="n">
        <v>-0.199238021013799</v>
      </c>
      <c r="F162" s="8" t="n">
        <v>0.080661214469059</v>
      </c>
      <c r="G162" s="8" t="n">
        <v>1.26051078645682</v>
      </c>
      <c r="H162" s="8" t="n">
        <v>0.0149413700306478</v>
      </c>
      <c r="J162" s="5" t="n">
        <f aca="false">C162+D162+E162</f>
        <v>-0.99116604828156</v>
      </c>
      <c r="L162" s="6" t="n">
        <f aca="false">($J$283-J162)/$J$284</f>
        <v>0.860731835617993</v>
      </c>
      <c r="P162" s="5" t="n">
        <f aca="false">D162</f>
        <v>-0.733416709209476</v>
      </c>
      <c r="Q162" s="5" t="n">
        <f aca="false">E162</f>
        <v>-0.199238021013799</v>
      </c>
      <c r="R162" s="5" t="n">
        <f aca="false">C162+P162+Q162</f>
        <v>-0.99116604828156</v>
      </c>
      <c r="S162" s="6" t="n">
        <f aca="false">($R$283-R162)/$R$284</f>
        <v>0.860731835617993</v>
      </c>
      <c r="U162" s="11" t="n">
        <f aca="false">S162-L162</f>
        <v>0</v>
      </c>
    </row>
    <row r="163" customFormat="false" ht="12.75" hidden="false" customHeight="false" outlineLevel="0" collapsed="false">
      <c r="A163" s="0" t="n">
        <v>1312003</v>
      </c>
      <c r="B163" s="7" t="s">
        <v>171</v>
      </c>
      <c r="C163" s="8" t="n">
        <v>0.330016147333127</v>
      </c>
      <c r="D163" s="8" t="n">
        <v>-0.825462954979232</v>
      </c>
      <c r="E163" s="8" t="n">
        <v>-0.578823755530791</v>
      </c>
      <c r="F163" s="8" t="n">
        <v>-0.288899393652937</v>
      </c>
      <c r="G163" s="8" t="n">
        <v>1.22624523266873</v>
      </c>
      <c r="H163" s="8" t="n">
        <v>-0.102290965031426</v>
      </c>
      <c r="J163" s="5" t="n">
        <f aca="false">C163+D163+E163</f>
        <v>-1.0742705631769</v>
      </c>
      <c r="L163" s="6" t="n">
        <f aca="false">($J$283-J163)/$J$284</f>
        <v>0.86771615191586</v>
      </c>
      <c r="P163" s="5" t="n">
        <f aca="false">D163</f>
        <v>-0.825462954979232</v>
      </c>
      <c r="Q163" s="5" t="n">
        <f aca="false">E163</f>
        <v>-0.578823755530791</v>
      </c>
      <c r="R163" s="5" t="n">
        <f aca="false">C163+P163+Q163</f>
        <v>-1.0742705631769</v>
      </c>
      <c r="S163" s="6" t="n">
        <f aca="false">($R$283-R163)/$R$284</f>
        <v>0.86771615191586</v>
      </c>
      <c r="U163" s="11" t="n">
        <f aca="false">S163-L163</f>
        <v>0</v>
      </c>
    </row>
    <row r="164" customFormat="false" ht="12.75" hidden="false" customHeight="false" outlineLevel="0" collapsed="false">
      <c r="A164" s="0" t="n">
        <v>1312004</v>
      </c>
      <c r="B164" s="7" t="s">
        <v>172</v>
      </c>
      <c r="C164" s="8" t="n">
        <v>-0.0882259182741023</v>
      </c>
      <c r="D164" s="8" t="n">
        <v>-0.866029739456583</v>
      </c>
      <c r="E164" s="8" t="n">
        <v>-0.2240779452935</v>
      </c>
      <c r="F164" s="8" t="n">
        <v>-0.585683438893246</v>
      </c>
      <c r="G164" s="8" t="n">
        <v>1.58960646943393</v>
      </c>
      <c r="H164" s="8" t="n">
        <v>0.130493607801903</v>
      </c>
      <c r="J164" s="5" t="n">
        <f aca="false">C164+D164+E164</f>
        <v>-1.17833360302419</v>
      </c>
      <c r="L164" s="6" t="n">
        <f aca="false">($J$283-J164)/$J$284</f>
        <v>0.8764618763344</v>
      </c>
      <c r="P164" s="5" t="n">
        <f aca="false">D164</f>
        <v>-0.866029739456583</v>
      </c>
      <c r="Q164" s="5" t="n">
        <f aca="false">E164</f>
        <v>-0.2240779452935</v>
      </c>
      <c r="R164" s="5" t="n">
        <f aca="false">C164+P164+Q164</f>
        <v>-1.17833360302419</v>
      </c>
      <c r="S164" s="6" t="n">
        <f aca="false">($R$283-R164)/$R$284</f>
        <v>0.8764618763344</v>
      </c>
      <c r="U164" s="11" t="n">
        <f aca="false">S164-L164</f>
        <v>0</v>
      </c>
    </row>
    <row r="165" customFormat="false" ht="12.75" hidden="false" customHeight="false" outlineLevel="0" collapsed="false">
      <c r="A165" s="0" t="n">
        <v>1312005</v>
      </c>
      <c r="B165" s="7" t="s">
        <v>173</v>
      </c>
      <c r="C165" s="8" t="n">
        <v>-0.313963784614626</v>
      </c>
      <c r="D165" s="8" t="n">
        <v>-0.860336198903064</v>
      </c>
      <c r="E165" s="8" t="n">
        <v>-0.555825101362017</v>
      </c>
      <c r="F165" s="8" t="n">
        <v>-0.748970220983665</v>
      </c>
      <c r="G165" s="8" t="n">
        <v>0.534013194602295</v>
      </c>
      <c r="H165" s="8" t="n">
        <v>0.555714975771473</v>
      </c>
      <c r="J165" s="5" t="n">
        <f aca="false">C165+D165+E165</f>
        <v>-1.73012508487971</v>
      </c>
      <c r="L165" s="6" t="n">
        <f aca="false">($J$283-J165)/$J$284</f>
        <v>0.922835845842575</v>
      </c>
      <c r="P165" s="5" t="n">
        <f aca="false">D165</f>
        <v>-0.860336198903064</v>
      </c>
      <c r="Q165" s="5" t="n">
        <f aca="false">E165</f>
        <v>-0.555825101362017</v>
      </c>
      <c r="R165" s="5" t="n">
        <f aca="false">C165+P165+Q165</f>
        <v>-1.73012508487971</v>
      </c>
      <c r="S165" s="6" t="n">
        <f aca="false">($R$283-R165)/$R$284</f>
        <v>0.922835845842575</v>
      </c>
      <c r="U165" s="11" t="n">
        <f aca="false">S165-L165</f>
        <v>0</v>
      </c>
    </row>
    <row r="166" customFormat="false" ht="12.75" hidden="false" customHeight="false" outlineLevel="0" collapsed="false">
      <c r="A166" s="0" t="n">
        <v>1312006</v>
      </c>
      <c r="B166" s="7" t="s">
        <v>174</v>
      </c>
      <c r="C166" s="8" t="n">
        <v>-0.711570750227912</v>
      </c>
      <c r="D166" s="8" t="n">
        <v>-0.718268004212429</v>
      </c>
      <c r="E166" s="8" t="n">
        <v>-0.267931886800973</v>
      </c>
      <c r="F166" s="8" t="n">
        <v>-0.271105837401522</v>
      </c>
      <c r="G166" s="8" t="n">
        <v>2.19387562426519</v>
      </c>
      <c r="H166" s="8" t="n">
        <v>-0.783908835480104</v>
      </c>
      <c r="J166" s="5" t="n">
        <f aca="false">C166+D166+E166</f>
        <v>-1.69777064124131</v>
      </c>
      <c r="L166" s="6" t="n">
        <f aca="false">($J$283-J166)/$J$284</f>
        <v>0.920116695525692</v>
      </c>
      <c r="P166" s="5" t="n">
        <f aca="false">D166</f>
        <v>-0.718268004212429</v>
      </c>
      <c r="Q166" s="5" t="n">
        <f aca="false">E166</f>
        <v>-0.267931886800973</v>
      </c>
      <c r="R166" s="5" t="n">
        <f aca="false">C166+P166+Q166</f>
        <v>-1.69777064124131</v>
      </c>
      <c r="S166" s="6" t="n">
        <f aca="false">($R$283-R166)/$R$284</f>
        <v>0.920116695525692</v>
      </c>
      <c r="U166" s="11" t="n">
        <f aca="false">S166-L166</f>
        <v>0</v>
      </c>
    </row>
    <row r="167" customFormat="false" ht="12.75" hidden="false" customHeight="false" outlineLevel="0" collapsed="false">
      <c r="A167" s="0" t="n">
        <v>1312007</v>
      </c>
      <c r="B167" s="7" t="s">
        <v>175</v>
      </c>
      <c r="C167" s="8" t="n">
        <v>-0.198931810066311</v>
      </c>
      <c r="D167" s="8" t="n">
        <v>-0.572762744669207</v>
      </c>
      <c r="E167" s="8" t="n">
        <v>-0.298705642502041</v>
      </c>
      <c r="F167" s="8" t="n">
        <v>-0.518455831009239</v>
      </c>
      <c r="G167" s="8" t="n">
        <v>1.68908732010994</v>
      </c>
      <c r="H167" s="8" t="n">
        <v>-1.45678286089579</v>
      </c>
      <c r="J167" s="5" t="n">
        <f aca="false">C167+D167+E167</f>
        <v>-1.07040019723756</v>
      </c>
      <c r="L167" s="6" t="n">
        <f aca="false">($J$283-J167)/$J$284</f>
        <v>0.867390876448663</v>
      </c>
      <c r="P167" s="5" t="n">
        <f aca="false">D167</f>
        <v>-0.572762744669207</v>
      </c>
      <c r="Q167" s="5" t="n">
        <f aca="false">E167</f>
        <v>-0.298705642502041</v>
      </c>
      <c r="R167" s="5" t="n">
        <f aca="false">C167+P167+Q167</f>
        <v>-1.07040019723756</v>
      </c>
      <c r="S167" s="6" t="n">
        <f aca="false">($R$283-R167)/$R$284</f>
        <v>0.867390876448663</v>
      </c>
      <c r="U167" s="11" t="n">
        <f aca="false">S167-L167</f>
        <v>0</v>
      </c>
    </row>
    <row r="168" customFormat="false" ht="12.75" hidden="false" customHeight="false" outlineLevel="0" collapsed="false">
      <c r="A168" s="0" t="n">
        <v>1312008</v>
      </c>
      <c r="B168" s="7" t="s">
        <v>176</v>
      </c>
      <c r="C168" s="8" t="n">
        <v>0.301996600367246</v>
      </c>
      <c r="D168" s="8" t="n">
        <v>-0.775765637093277</v>
      </c>
      <c r="E168" s="8" t="n">
        <v>-0.554039124851637</v>
      </c>
      <c r="F168" s="8" t="n">
        <v>-0.807874391228049</v>
      </c>
      <c r="G168" s="8" t="n">
        <v>-0.618002277689527</v>
      </c>
      <c r="H168" s="8" t="n">
        <v>0.0895530192305646</v>
      </c>
      <c r="J168" s="5" t="n">
        <f aca="false">C168+D168+E168</f>
        <v>-1.02780816157767</v>
      </c>
      <c r="L168" s="6" t="n">
        <f aca="false">($J$283-J168)/$J$284</f>
        <v>0.863811332675459</v>
      </c>
      <c r="P168" s="5" t="n">
        <f aca="false">D168</f>
        <v>-0.775765637093277</v>
      </c>
      <c r="Q168" s="5" t="n">
        <f aca="false">E168</f>
        <v>-0.554039124851637</v>
      </c>
      <c r="R168" s="5" t="n">
        <f aca="false">C168+P168+Q168</f>
        <v>-1.02780816157767</v>
      </c>
      <c r="S168" s="6" t="n">
        <f aca="false">($R$283-R168)/$R$284</f>
        <v>0.863811332675459</v>
      </c>
      <c r="U168" s="11" t="n">
        <f aca="false">S168-L168</f>
        <v>0</v>
      </c>
    </row>
    <row r="169" customFormat="false" ht="12.75" hidden="false" customHeight="false" outlineLevel="0" collapsed="false">
      <c r="A169" s="0" t="n">
        <v>1312009</v>
      </c>
      <c r="B169" s="7" t="s">
        <v>177</v>
      </c>
      <c r="C169" s="8" t="n">
        <v>0.102190001749819</v>
      </c>
      <c r="D169" s="8" t="n">
        <v>-0.79651819932968</v>
      </c>
      <c r="E169" s="8" t="n">
        <v>-0.6409299353752</v>
      </c>
      <c r="F169" s="8" t="n">
        <v>-0.602275306980926</v>
      </c>
      <c r="G169" s="8" t="n">
        <v>1.5710458222387</v>
      </c>
      <c r="H169" s="8" t="n">
        <v>-1.09989066148465</v>
      </c>
      <c r="J169" s="5" t="n">
        <f aca="false">C169+D169+E169</f>
        <v>-1.33525813295506</v>
      </c>
      <c r="L169" s="6" t="n">
        <f aca="false">($J$283-J169)/$J$284</f>
        <v>0.889650215780359</v>
      </c>
      <c r="P169" s="5" t="n">
        <f aca="false">D169</f>
        <v>-0.79651819932968</v>
      </c>
      <c r="Q169" s="5" t="n">
        <f aca="false">E169</f>
        <v>-0.6409299353752</v>
      </c>
      <c r="R169" s="5" t="n">
        <f aca="false">C169+P169+Q169</f>
        <v>-1.33525813295506</v>
      </c>
      <c r="S169" s="6" t="n">
        <f aca="false">($R$283-R169)/$R$284</f>
        <v>0.889650215780359</v>
      </c>
      <c r="U169" s="11" t="n">
        <f aca="false">S169-L169</f>
        <v>0</v>
      </c>
    </row>
    <row r="170" customFormat="false" ht="12.75" hidden="false" customHeight="false" outlineLevel="0" collapsed="false">
      <c r="A170" s="0" t="n">
        <v>1312010</v>
      </c>
      <c r="B170" s="7" t="s">
        <v>178</v>
      </c>
      <c r="C170" s="8" t="n">
        <v>-0.185569264589006</v>
      </c>
      <c r="D170" s="8" t="n">
        <v>-0.964924960697219</v>
      </c>
      <c r="E170" s="8" t="n">
        <v>-0.156251047094302</v>
      </c>
      <c r="F170" s="8" t="n">
        <v>-0.0632300278220471</v>
      </c>
      <c r="G170" s="8" t="n">
        <v>0.644561499962562</v>
      </c>
      <c r="H170" s="8" t="n">
        <v>0.686398477888381</v>
      </c>
      <c r="J170" s="5" t="n">
        <f aca="false">C170+D170+E170</f>
        <v>-1.30674527238053</v>
      </c>
      <c r="L170" s="6" t="n">
        <f aca="false">($J$283-J170)/$J$284</f>
        <v>0.887253921944093</v>
      </c>
      <c r="P170" s="5" t="n">
        <f aca="false">D170</f>
        <v>-0.964924960697219</v>
      </c>
      <c r="Q170" s="5" t="n">
        <f aca="false">E170</f>
        <v>-0.156251047094302</v>
      </c>
      <c r="R170" s="5" t="n">
        <f aca="false">C170+P170+Q170</f>
        <v>-1.30674527238053</v>
      </c>
      <c r="S170" s="6" t="n">
        <f aca="false">($R$283-R170)/$R$284</f>
        <v>0.887253921944093</v>
      </c>
      <c r="U170" s="11" t="n">
        <f aca="false">S170-L170</f>
        <v>0</v>
      </c>
    </row>
    <row r="171" customFormat="false" ht="12.75" hidden="false" customHeight="false" outlineLevel="0" collapsed="false">
      <c r="A171" s="0" t="n">
        <v>1312011</v>
      </c>
      <c r="B171" s="7" t="s">
        <v>179</v>
      </c>
      <c r="C171" s="8" t="n">
        <v>-0.525588846765848</v>
      </c>
      <c r="D171" s="8" t="n">
        <v>-0.749951119296726</v>
      </c>
      <c r="E171" s="8" t="n">
        <v>-0.202393607223179</v>
      </c>
      <c r="F171" s="8" t="n">
        <v>-0.380607515974734</v>
      </c>
      <c r="G171" s="8" t="n">
        <v>0.608804999563522</v>
      </c>
      <c r="H171" s="8" t="n">
        <v>0.0579341287559569</v>
      </c>
      <c r="J171" s="5" t="n">
        <f aca="false">C171+D171+E171</f>
        <v>-1.47793357328575</v>
      </c>
      <c r="L171" s="6" t="n">
        <f aca="false">($J$283-J171)/$J$284</f>
        <v>0.90164102523833</v>
      </c>
      <c r="P171" s="5" t="n">
        <f aca="false">D171</f>
        <v>-0.749951119296726</v>
      </c>
      <c r="Q171" s="5" t="n">
        <f aca="false">E171</f>
        <v>-0.202393607223179</v>
      </c>
      <c r="R171" s="5" t="n">
        <f aca="false">C171+P171+Q171</f>
        <v>-1.47793357328575</v>
      </c>
      <c r="S171" s="6" t="n">
        <f aca="false">($R$283-R171)/$R$284</f>
        <v>0.90164102523833</v>
      </c>
      <c r="U171" s="11" t="n">
        <f aca="false">S171-L171</f>
        <v>0</v>
      </c>
    </row>
    <row r="172" customFormat="false" ht="12.75" hidden="false" customHeight="false" outlineLevel="0" collapsed="false">
      <c r="A172" s="0" t="n">
        <v>1312101</v>
      </c>
      <c r="B172" s="7" t="s">
        <v>180</v>
      </c>
      <c r="C172" s="8" t="n">
        <v>1.00072958733082</v>
      </c>
      <c r="D172" s="8" t="n">
        <v>0.0151011275902362</v>
      </c>
      <c r="E172" s="8" t="n">
        <v>-0.604334166521619</v>
      </c>
      <c r="F172" s="8" t="n">
        <v>-1.06330300750756</v>
      </c>
      <c r="G172" s="8" t="n">
        <v>1.20287966643523</v>
      </c>
      <c r="H172" s="8" t="n">
        <v>0.773695311787223</v>
      </c>
      <c r="J172" s="5" t="n">
        <f aca="false">C172+D172+E172</f>
        <v>0.411496548399436</v>
      </c>
      <c r="L172" s="6" t="n">
        <f aca="false">($J$283-J172)/$J$284</f>
        <v>0.742848478176506</v>
      </c>
      <c r="P172" s="5" t="n">
        <f aca="false">D172</f>
        <v>0.0151011275902362</v>
      </c>
      <c r="Q172" s="5" t="n">
        <f aca="false">E172</f>
        <v>-0.604334166521619</v>
      </c>
      <c r="R172" s="5" t="n">
        <f aca="false">C172+P172+Q172</f>
        <v>0.411496548399436</v>
      </c>
      <c r="S172" s="6" t="n">
        <f aca="false">($R$283-R172)/$R$284</f>
        <v>0.742848478176506</v>
      </c>
      <c r="U172" s="11" t="n">
        <f aca="false">S172-L172</f>
        <v>0</v>
      </c>
    </row>
    <row r="173" customFormat="false" ht="12.75" hidden="false" customHeight="false" outlineLevel="0" collapsed="false">
      <c r="A173" s="0" t="n">
        <v>1312102</v>
      </c>
      <c r="B173" s="7" t="s">
        <v>181</v>
      </c>
      <c r="C173" s="8" t="n">
        <v>-0.0859588642968455</v>
      </c>
      <c r="D173" s="8" t="n">
        <v>0.0950134521251069</v>
      </c>
      <c r="E173" s="8" t="n">
        <v>-0.617904626295224</v>
      </c>
      <c r="F173" s="8" t="n">
        <v>-1.16339531096596</v>
      </c>
      <c r="G173" s="8" t="n">
        <v>0.176376023925057</v>
      </c>
      <c r="H173" s="8" t="n">
        <v>0.108750117948533</v>
      </c>
      <c r="J173" s="5" t="n">
        <f aca="false">C173+D173+E173</f>
        <v>-0.608850038466962</v>
      </c>
      <c r="L173" s="6" t="n">
        <f aca="false">($J$283-J173)/$J$284</f>
        <v>0.828601018879014</v>
      </c>
      <c r="P173" s="5" t="n">
        <f aca="false">D173</f>
        <v>0.0950134521251069</v>
      </c>
      <c r="Q173" s="5" t="n">
        <f aca="false">E173</f>
        <v>-0.617904626295224</v>
      </c>
      <c r="R173" s="5" t="n">
        <f aca="false">C173+P173+Q173</f>
        <v>-0.608850038466962</v>
      </c>
      <c r="S173" s="6" t="n">
        <f aca="false">($R$283-R173)/$R$284</f>
        <v>0.828601018879014</v>
      </c>
      <c r="U173" s="11" t="n">
        <f aca="false">S173-L173</f>
        <v>0</v>
      </c>
    </row>
    <row r="174" customFormat="false" ht="12.75" hidden="false" customHeight="false" outlineLevel="0" collapsed="false">
      <c r="A174" s="0" t="n">
        <v>1312103</v>
      </c>
      <c r="B174" s="7" t="s">
        <v>182</v>
      </c>
      <c r="C174" s="8" t="n">
        <v>0.212081593713472</v>
      </c>
      <c r="D174" s="8" t="n">
        <v>1.10554506110075</v>
      </c>
      <c r="E174" s="8" t="n">
        <v>0.0807937604549861</v>
      </c>
      <c r="F174" s="8" t="n">
        <v>-0.827681387837768</v>
      </c>
      <c r="G174" s="8" t="n">
        <v>0.186727823864306</v>
      </c>
      <c r="H174" s="8" t="n">
        <v>-0.0697556225124463</v>
      </c>
      <c r="J174" s="5" t="n">
        <f aca="false">C174+D174+E174</f>
        <v>1.39842041526921</v>
      </c>
      <c r="L174" s="6" t="n">
        <f aca="false">($J$283-J174)/$J$284</f>
        <v>0.659904868472338</v>
      </c>
      <c r="P174" s="5" t="n">
        <f aca="false">D174</f>
        <v>1.10554506110075</v>
      </c>
      <c r="Q174" s="5" t="n">
        <f aca="false">E174</f>
        <v>0.0807937604549861</v>
      </c>
      <c r="R174" s="5" t="n">
        <f aca="false">C174+P174+Q174</f>
        <v>1.39842041526921</v>
      </c>
      <c r="S174" s="6" t="n">
        <f aca="false">($R$283-R174)/$R$284</f>
        <v>0.659904868472338</v>
      </c>
      <c r="U174" s="11" t="n">
        <f aca="false">S174-L174</f>
        <v>0</v>
      </c>
    </row>
    <row r="175" customFormat="false" ht="12.75" hidden="false" customHeight="false" outlineLevel="0" collapsed="false">
      <c r="A175" s="0" t="n">
        <v>1312104</v>
      </c>
      <c r="B175" s="7" t="s">
        <v>183</v>
      </c>
      <c r="C175" s="8" t="n">
        <v>1.03994128993287</v>
      </c>
      <c r="D175" s="8" t="n">
        <v>0.362007118357271</v>
      </c>
      <c r="E175" s="8" t="n">
        <v>-0.25403327195182</v>
      </c>
      <c r="F175" s="8" t="n">
        <v>-0.870186393285794</v>
      </c>
      <c r="G175" s="8" t="n">
        <v>0.480338808429243</v>
      </c>
      <c r="H175" s="8" t="n">
        <v>0.151448130623173</v>
      </c>
      <c r="J175" s="5" t="n">
        <f aca="false">C175+D175+E175</f>
        <v>1.14791513633832</v>
      </c>
      <c r="L175" s="6" t="n">
        <f aca="false">($J$283-J175)/$J$284</f>
        <v>0.68095797376442</v>
      </c>
      <c r="N175" s="0" t="n">
        <v>1312104</v>
      </c>
      <c r="O175" s="0" t="s">
        <v>183</v>
      </c>
      <c r="P175" s="5" t="n">
        <v>0</v>
      </c>
      <c r="Q175" s="5" t="n">
        <v>0</v>
      </c>
      <c r="R175" s="5" t="n">
        <f aca="false">C175+P175+Q175</f>
        <v>1.03994128993287</v>
      </c>
      <c r="S175" s="6" t="n">
        <f aca="false">($R$283-R175)/$R$284</f>
        <v>0.690032372383349</v>
      </c>
      <c r="U175" s="11" t="n">
        <f aca="false">S175-L175</f>
        <v>0.00907439861892934</v>
      </c>
    </row>
    <row r="176" customFormat="false" ht="12.75" hidden="false" customHeight="false" outlineLevel="0" collapsed="false">
      <c r="A176" s="0" t="n">
        <v>1312105</v>
      </c>
      <c r="B176" s="7" t="s">
        <v>184</v>
      </c>
      <c r="C176" s="8" t="n">
        <v>1.29140678480924</v>
      </c>
      <c r="D176" s="8" t="n">
        <v>0.449473794195117</v>
      </c>
      <c r="E176" s="8" t="n">
        <v>-0.588556727988735</v>
      </c>
      <c r="F176" s="8" t="n">
        <v>-0.862726849006752</v>
      </c>
      <c r="G176" s="8" t="n">
        <v>0.923237784569489</v>
      </c>
      <c r="H176" s="8" t="n">
        <v>1.19474050330594</v>
      </c>
      <c r="J176" s="5" t="n">
        <f aca="false">C176+D176+E176</f>
        <v>1.15232385101562</v>
      </c>
      <c r="L176" s="6" t="n">
        <f aca="false">($J$283-J176)/$J$284</f>
        <v>0.680587454090343</v>
      </c>
      <c r="N176" s="0" t="n">
        <v>1312105</v>
      </c>
      <c r="O176" s="0" t="s">
        <v>184</v>
      </c>
      <c r="P176" s="5" t="n">
        <v>0</v>
      </c>
      <c r="Q176" s="5" t="n">
        <v>0</v>
      </c>
      <c r="R176" s="5" t="n">
        <f aca="false">C176+P176+Q176</f>
        <v>1.29140678480924</v>
      </c>
      <c r="S176" s="6" t="n">
        <f aca="false">($R$283-R176)/$R$284</f>
        <v>0.668898568083687</v>
      </c>
      <c r="U176" s="11" t="n">
        <f aca="false">S176-L176</f>
        <v>-0.0116888860066557</v>
      </c>
    </row>
    <row r="177" customFormat="false" ht="12.75" hidden="false" customHeight="false" outlineLevel="0" collapsed="false">
      <c r="A177" s="0" t="n">
        <v>1312106</v>
      </c>
      <c r="B177" s="7" t="s">
        <v>185</v>
      </c>
      <c r="C177" s="8" t="n">
        <v>1.60770795543169</v>
      </c>
      <c r="D177" s="8" t="n">
        <v>-0.770183844170189</v>
      </c>
      <c r="E177" s="8" t="n">
        <v>0.240364643251174</v>
      </c>
      <c r="F177" s="8" t="n">
        <v>-1.24340588340173</v>
      </c>
      <c r="G177" s="8" t="n">
        <v>-0.796325355758733</v>
      </c>
      <c r="H177" s="8" t="n">
        <v>1.99228683653487</v>
      </c>
      <c r="J177" s="5" t="n">
        <f aca="false">C177+D177+E177</f>
        <v>1.07788875451268</v>
      </c>
      <c r="L177" s="6" t="n">
        <f aca="false">($J$283-J177)/$J$284</f>
        <v>0.68684317026044</v>
      </c>
      <c r="N177" s="0" t="n">
        <v>1312106</v>
      </c>
      <c r="O177" s="0" t="s">
        <v>185</v>
      </c>
      <c r="P177" s="5" t="n">
        <v>0</v>
      </c>
      <c r="Q177" s="5" t="n">
        <v>0</v>
      </c>
      <c r="R177" s="5" t="n">
        <f aca="false">C177+P177+Q177</f>
        <v>1.60770795543169</v>
      </c>
      <c r="S177" s="6" t="n">
        <f aca="false">($R$283-R177)/$R$284</f>
        <v>0.64231580752254</v>
      </c>
      <c r="U177" s="11" t="n">
        <f aca="false">S177-L177</f>
        <v>-0.0445273627378997</v>
      </c>
    </row>
    <row r="178" customFormat="false" ht="12.75" hidden="false" customHeight="false" outlineLevel="0" collapsed="false">
      <c r="A178" s="0" t="n">
        <v>1312107</v>
      </c>
      <c r="B178" s="7" t="s">
        <v>186</v>
      </c>
      <c r="C178" s="8" t="n">
        <v>1.35461099820492</v>
      </c>
      <c r="D178" s="8" t="n">
        <v>0.153031683182953</v>
      </c>
      <c r="E178" s="8" t="n">
        <v>0.125640420164865</v>
      </c>
      <c r="F178" s="8" t="n">
        <v>-1.20443669184117</v>
      </c>
      <c r="G178" s="8" t="n">
        <v>0.344230446604019</v>
      </c>
      <c r="H178" s="8" t="n">
        <v>0.583389399438259</v>
      </c>
      <c r="J178" s="5" t="n">
        <f aca="false">C178+D178+E178</f>
        <v>1.63328310155274</v>
      </c>
      <c r="L178" s="6" t="n">
        <f aca="false">($J$283-J178)/$J$284</f>
        <v>0.640166406733684</v>
      </c>
      <c r="N178" s="0" t="n">
        <v>1312107</v>
      </c>
      <c r="O178" s="0" t="s">
        <v>186</v>
      </c>
      <c r="P178" s="5" t="n">
        <v>0</v>
      </c>
      <c r="Q178" s="5" t="n">
        <v>0</v>
      </c>
      <c r="R178" s="5" t="n">
        <f aca="false">C178+P178+Q178</f>
        <v>1.35461099820492</v>
      </c>
      <c r="S178" s="6" t="n">
        <f aca="false">($R$283-R178)/$R$284</f>
        <v>0.663586724097</v>
      </c>
      <c r="U178" s="11" t="n">
        <f aca="false">S178-L178</f>
        <v>0.0234203173633158</v>
      </c>
    </row>
    <row r="179" customFormat="false" ht="12.75" hidden="false" customHeight="false" outlineLevel="0" collapsed="false">
      <c r="A179" s="0" t="n">
        <v>1312108</v>
      </c>
      <c r="B179" s="7" t="s">
        <v>187</v>
      </c>
      <c r="C179" s="8" t="n">
        <v>1.77166479237967</v>
      </c>
      <c r="D179" s="8" t="n">
        <v>-0.57251332860904</v>
      </c>
      <c r="E179" s="8" t="n">
        <v>-0.56041642774815</v>
      </c>
      <c r="F179" s="8" t="n">
        <v>-1.10964171140207</v>
      </c>
      <c r="G179" s="8" t="n">
        <v>0.583546042086756</v>
      </c>
      <c r="H179" s="8" t="n">
        <v>1.00245206900258</v>
      </c>
      <c r="J179" s="5" t="n">
        <f aca="false">C179+D179+E179</f>
        <v>0.638735036022475</v>
      </c>
      <c r="L179" s="6" t="n">
        <f aca="false">($J$283-J179)/$J$284</f>
        <v>0.7237507736221</v>
      </c>
      <c r="N179" s="0" t="n">
        <v>1312108</v>
      </c>
      <c r="O179" s="0" t="s">
        <v>187</v>
      </c>
      <c r="P179" s="5" t="n">
        <v>0</v>
      </c>
      <c r="Q179" s="5" t="n">
        <v>0</v>
      </c>
      <c r="R179" s="5" t="n">
        <f aca="false">C179+P179+Q179</f>
        <v>1.77166479237967</v>
      </c>
      <c r="S179" s="6" t="n">
        <f aca="false">($R$283-R179)/$R$284</f>
        <v>0.628536454982131</v>
      </c>
      <c r="U179" s="11" t="n">
        <f aca="false">S179-L179</f>
        <v>-0.0952143186399692</v>
      </c>
    </row>
    <row r="180" customFormat="false" ht="12.75" hidden="false" customHeight="false" outlineLevel="0" collapsed="false">
      <c r="A180" s="0" t="n">
        <v>1312201</v>
      </c>
      <c r="B180" s="7" t="s">
        <v>188</v>
      </c>
      <c r="C180" s="8" t="n">
        <v>0.56412473366573</v>
      </c>
      <c r="D180" s="8" t="n">
        <v>0.0858932016428564</v>
      </c>
      <c r="E180" s="8" t="n">
        <v>-0.149910828000926</v>
      </c>
      <c r="F180" s="8" t="n">
        <v>-0.936977720926476</v>
      </c>
      <c r="G180" s="8" t="n">
        <v>-1.19778573162454</v>
      </c>
      <c r="H180" s="8" t="n">
        <v>1.66077677929383</v>
      </c>
      <c r="J180" s="5" t="n">
        <f aca="false">C180+D180+E180</f>
        <v>0.50010710730766</v>
      </c>
      <c r="L180" s="6" t="n">
        <f aca="false">($J$283-J180)/$J$284</f>
        <v>0.735401419836471</v>
      </c>
      <c r="P180" s="5" t="n">
        <f aca="false">D180</f>
        <v>0.0858932016428564</v>
      </c>
      <c r="Q180" s="5" t="n">
        <f aca="false">E180</f>
        <v>-0.149910828000926</v>
      </c>
      <c r="R180" s="5" t="n">
        <f aca="false">C180+P180+Q180</f>
        <v>0.50010710730766</v>
      </c>
      <c r="S180" s="6" t="n">
        <f aca="false">($R$283-R180)/$R$284</f>
        <v>0.735401419836471</v>
      </c>
      <c r="U180" s="11" t="n">
        <f aca="false">S180-L180</f>
        <v>0</v>
      </c>
    </row>
    <row r="181" customFormat="false" ht="12.75" hidden="false" customHeight="false" outlineLevel="0" collapsed="false">
      <c r="A181" s="0" t="n">
        <v>1312202</v>
      </c>
      <c r="B181" s="7" t="s">
        <v>189</v>
      </c>
      <c r="C181" s="8" t="n">
        <v>0.498513659224913</v>
      </c>
      <c r="D181" s="8" t="n">
        <v>0.748058561269086</v>
      </c>
      <c r="E181" s="8" t="n">
        <v>0.0217641212306482</v>
      </c>
      <c r="F181" s="8" t="n">
        <v>-1.50105623586026</v>
      </c>
      <c r="G181" s="8" t="n">
        <v>-0.996216551201549</v>
      </c>
      <c r="H181" s="8" t="n">
        <v>-1.8252798097058</v>
      </c>
      <c r="J181" s="5" t="n">
        <f aca="false">C181+D181+E181</f>
        <v>1.26833634172465</v>
      </c>
      <c r="L181" s="6" t="n">
        <f aca="false">($J$283-J181)/$J$284</f>
        <v>0.670837467213749</v>
      </c>
      <c r="P181" s="5" t="n">
        <f aca="false">D181</f>
        <v>0.748058561269086</v>
      </c>
      <c r="Q181" s="5" t="n">
        <f aca="false">E181</f>
        <v>0.0217641212306482</v>
      </c>
      <c r="R181" s="5" t="n">
        <f aca="false">C181+P181+Q181</f>
        <v>1.26833634172465</v>
      </c>
      <c r="S181" s="6" t="n">
        <f aca="false">($R$283-R181)/$R$284</f>
        <v>0.670837467213749</v>
      </c>
      <c r="U181" s="11" t="n">
        <f aca="false">S181-L181</f>
        <v>0</v>
      </c>
    </row>
    <row r="182" customFormat="false" ht="12.75" hidden="false" customHeight="false" outlineLevel="0" collapsed="false">
      <c r="A182" s="0" t="n">
        <v>1312203</v>
      </c>
      <c r="B182" s="7" t="s">
        <v>190</v>
      </c>
      <c r="C182" s="8" t="n">
        <v>0.757848462780558</v>
      </c>
      <c r="D182" s="8" t="n">
        <v>-0.50834623037679</v>
      </c>
      <c r="E182" s="8" t="n">
        <v>0.442045593367687</v>
      </c>
      <c r="F182" s="8" t="n">
        <v>-0.997677509504852</v>
      </c>
      <c r="G182" s="8" t="n">
        <v>-0.427477803982603</v>
      </c>
      <c r="H182" s="8" t="n">
        <v>-1.80978006103887</v>
      </c>
      <c r="J182" s="5" t="n">
        <f aca="false">C182+D182+E182</f>
        <v>0.691547825771455</v>
      </c>
      <c r="L182" s="6" t="n">
        <f aca="false">($J$283-J182)/$J$284</f>
        <v>0.719312251495544</v>
      </c>
      <c r="P182" s="5" t="n">
        <f aca="false">D182</f>
        <v>-0.50834623037679</v>
      </c>
      <c r="Q182" s="5" t="n">
        <f aca="false">E182</f>
        <v>0.442045593367687</v>
      </c>
      <c r="R182" s="5" t="n">
        <f aca="false">C182+P182+Q182</f>
        <v>0.691547825771455</v>
      </c>
      <c r="S182" s="6" t="n">
        <f aca="false">($R$283-R182)/$R$284</f>
        <v>0.719312251495544</v>
      </c>
      <c r="U182" s="11" t="n">
        <f aca="false">S182-L182</f>
        <v>0</v>
      </c>
    </row>
    <row r="183" customFormat="false" ht="12.75" hidden="false" customHeight="false" outlineLevel="0" collapsed="false">
      <c r="A183" s="0" t="n">
        <v>1312204</v>
      </c>
      <c r="B183" s="7" t="s">
        <v>191</v>
      </c>
      <c r="C183" s="8" t="n">
        <v>-0.561071304927573</v>
      </c>
      <c r="D183" s="8" t="n">
        <v>0.0276720637794674</v>
      </c>
      <c r="E183" s="8" t="n">
        <v>-0.540354272798423</v>
      </c>
      <c r="F183" s="8" t="n">
        <v>-1.32124308982748</v>
      </c>
      <c r="G183" s="8" t="n">
        <v>-1.14545109335883</v>
      </c>
      <c r="H183" s="8" t="n">
        <v>1.43505554565401</v>
      </c>
      <c r="J183" s="5" t="n">
        <f aca="false">C183+D183+E183</f>
        <v>-1.07375351394653</v>
      </c>
      <c r="L183" s="6" t="n">
        <f aca="false">($J$283-J183)/$J$284</f>
        <v>0.867672697774157</v>
      </c>
      <c r="P183" s="5" t="n">
        <f aca="false">D183</f>
        <v>0.0276720637794674</v>
      </c>
      <c r="Q183" s="5" t="n">
        <f aca="false">E183</f>
        <v>-0.540354272798423</v>
      </c>
      <c r="R183" s="5" t="n">
        <f aca="false">C183+P183+Q183</f>
        <v>-1.07375351394653</v>
      </c>
      <c r="S183" s="6" t="n">
        <f aca="false">($R$283-R183)/$R$284</f>
        <v>0.867672697774157</v>
      </c>
      <c r="U183" s="11" t="n">
        <f aca="false">S183-L183</f>
        <v>0</v>
      </c>
    </row>
    <row r="184" customFormat="false" ht="12.75" hidden="false" customHeight="false" outlineLevel="0" collapsed="false">
      <c r="A184" s="0" t="n">
        <v>1312205</v>
      </c>
      <c r="B184" s="7" t="s">
        <v>192</v>
      </c>
      <c r="C184" s="8" t="n">
        <v>-1.06250297735733</v>
      </c>
      <c r="D184" s="8" t="n">
        <v>-0.601196055939177</v>
      </c>
      <c r="E184" s="8" t="n">
        <v>-0.561739296284209</v>
      </c>
      <c r="F184" s="8" t="n">
        <v>-0.644084102052125</v>
      </c>
      <c r="G184" s="8" t="n">
        <v>-1.25829103647448</v>
      </c>
      <c r="H184" s="8" t="n">
        <v>-0.3900515743898</v>
      </c>
      <c r="J184" s="5" t="n">
        <f aca="false">C184+D184+E184</f>
        <v>-2.22543832958072</v>
      </c>
      <c r="L184" s="6" t="n">
        <f aca="false">($J$283-J184)/$J$284</f>
        <v>0.964463239635462</v>
      </c>
      <c r="P184" s="5" t="n">
        <f aca="false">D184</f>
        <v>-0.601196055939177</v>
      </c>
      <c r="Q184" s="5" t="n">
        <f aca="false">E184</f>
        <v>-0.561739296284209</v>
      </c>
      <c r="R184" s="5" t="n">
        <f aca="false">C184+P184+Q184</f>
        <v>-2.22543832958072</v>
      </c>
      <c r="S184" s="6" t="n">
        <f aca="false">($R$283-R184)/$R$284</f>
        <v>0.964463239635462</v>
      </c>
      <c r="U184" s="11" t="n">
        <f aca="false">S184-L184</f>
        <v>0</v>
      </c>
    </row>
    <row r="185" customFormat="false" ht="12.75" hidden="false" customHeight="false" outlineLevel="0" collapsed="false">
      <c r="A185" s="0" t="n">
        <v>1312206</v>
      </c>
      <c r="B185" s="7" t="s">
        <v>193</v>
      </c>
      <c r="C185" s="8" t="n">
        <v>0.0903264642551121</v>
      </c>
      <c r="D185" s="8" t="n">
        <v>2.18419207151071</v>
      </c>
      <c r="E185" s="8" t="n">
        <v>-0.272757082335415</v>
      </c>
      <c r="F185" s="8" t="n">
        <v>-0.811301410390112</v>
      </c>
      <c r="G185" s="8" t="n">
        <v>0.1045961996973</v>
      </c>
      <c r="H185" s="8" t="n">
        <v>1.13356222174685</v>
      </c>
      <c r="J185" s="5" t="n">
        <f aca="false">C185+D185+E185</f>
        <v>2.00176145343041</v>
      </c>
      <c r="L185" s="6" t="n">
        <f aca="false">($J$283-J185)/$J$284</f>
        <v>0.609198542211861</v>
      </c>
      <c r="P185" s="5" t="n">
        <f aca="false">D185</f>
        <v>2.18419207151071</v>
      </c>
      <c r="Q185" s="5" t="n">
        <f aca="false">E185</f>
        <v>-0.272757082335415</v>
      </c>
      <c r="R185" s="5" t="n">
        <f aca="false">C185+P185+Q185</f>
        <v>2.00176145343041</v>
      </c>
      <c r="S185" s="6" t="n">
        <f aca="false">($R$283-R185)/$R$284</f>
        <v>0.609198542211861</v>
      </c>
      <c r="U185" s="11" t="n">
        <f aca="false">S185-L185</f>
        <v>0</v>
      </c>
    </row>
    <row r="186" customFormat="false" ht="12.75" hidden="false" customHeight="false" outlineLevel="0" collapsed="false">
      <c r="A186" s="0" t="n">
        <v>1312301</v>
      </c>
      <c r="B186" s="7" t="s">
        <v>194</v>
      </c>
      <c r="C186" s="8" t="n">
        <v>-1.07020709124161</v>
      </c>
      <c r="D186" s="8" t="n">
        <v>-0.711196908204497</v>
      </c>
      <c r="E186" s="8" t="n">
        <v>-0.20133929793563</v>
      </c>
      <c r="F186" s="8" t="n">
        <v>-0.502559671630904</v>
      </c>
      <c r="G186" s="8" t="n">
        <v>0.218539414025681</v>
      </c>
      <c r="H186" s="8" t="n">
        <v>0.0570351905875212</v>
      </c>
      <c r="J186" s="5" t="n">
        <f aca="false">C186+D186+E186</f>
        <v>-1.98274329738173</v>
      </c>
      <c r="L186" s="6" t="n">
        <f aca="false">($J$283-J186)/$J$284</f>
        <v>0.944066527484098</v>
      </c>
      <c r="P186" s="5" t="n">
        <f aca="false">D186</f>
        <v>-0.711196908204497</v>
      </c>
      <c r="Q186" s="5" t="n">
        <f aca="false">E186</f>
        <v>-0.20133929793563</v>
      </c>
      <c r="R186" s="5" t="n">
        <f aca="false">C186+P186+Q186</f>
        <v>-1.98274329738173</v>
      </c>
      <c r="S186" s="6" t="n">
        <f aca="false">($R$283-R186)/$R$284</f>
        <v>0.944066527484098</v>
      </c>
      <c r="U186" s="11" t="n">
        <f aca="false">S186-L186</f>
        <v>0</v>
      </c>
    </row>
    <row r="187" customFormat="false" ht="12.75" hidden="false" customHeight="false" outlineLevel="0" collapsed="false">
      <c r="A187" s="0" t="n">
        <v>1312302</v>
      </c>
      <c r="B187" s="7" t="s">
        <v>195</v>
      </c>
      <c r="C187" s="8" t="n">
        <v>-0.61024185405703</v>
      </c>
      <c r="D187" s="8" t="n">
        <v>-0.799765710662539</v>
      </c>
      <c r="E187" s="8" t="n">
        <v>-0.629623772418467</v>
      </c>
      <c r="F187" s="8" t="n">
        <v>0.07143824481924</v>
      </c>
      <c r="G187" s="8" t="n">
        <v>2.44641113577651</v>
      </c>
      <c r="H187" s="8" t="n">
        <v>-1.00079399906917</v>
      </c>
      <c r="J187" s="5" t="n">
        <f aca="false">C187+D187+E187</f>
        <v>-2.03963133713804</v>
      </c>
      <c r="L187" s="6" t="n">
        <f aca="false">($J$283-J187)/$J$284</f>
        <v>0.948847544059721</v>
      </c>
      <c r="P187" s="5" t="n">
        <f aca="false">D187</f>
        <v>-0.799765710662539</v>
      </c>
      <c r="Q187" s="5" t="n">
        <f aca="false">E187</f>
        <v>-0.629623772418467</v>
      </c>
      <c r="R187" s="5" t="n">
        <f aca="false">C187+P187+Q187</f>
        <v>-2.03963133713804</v>
      </c>
      <c r="S187" s="6" t="n">
        <f aca="false">($R$283-R187)/$R$284</f>
        <v>0.948847544059721</v>
      </c>
      <c r="U187" s="11" t="n">
        <f aca="false">S187-L187</f>
        <v>0</v>
      </c>
    </row>
    <row r="188" customFormat="false" ht="12.75" hidden="false" customHeight="false" outlineLevel="0" collapsed="false">
      <c r="A188" s="0" t="n">
        <v>1312303</v>
      </c>
      <c r="B188" s="7" t="s">
        <v>196</v>
      </c>
      <c r="C188" s="8" t="n">
        <v>-0.421597333240326</v>
      </c>
      <c r="D188" s="8" t="n">
        <v>-0.883490306709764</v>
      </c>
      <c r="E188" s="8" t="n">
        <v>-0.287411702453233</v>
      </c>
      <c r="F188" s="8" t="n">
        <v>0.29462609274239</v>
      </c>
      <c r="G188" s="8" t="n">
        <v>3.75298430542643</v>
      </c>
      <c r="H188" s="8" t="n">
        <v>-1.16231652636054</v>
      </c>
      <c r="J188" s="5" t="n">
        <f aca="false">C188+D188+E188</f>
        <v>-1.59249934240332</v>
      </c>
      <c r="L188" s="6" t="n">
        <f aca="false">($J$283-J188)/$J$284</f>
        <v>0.911269425926708</v>
      </c>
      <c r="P188" s="5" t="n">
        <f aca="false">D188</f>
        <v>-0.883490306709764</v>
      </c>
      <c r="Q188" s="5" t="n">
        <f aca="false">E188</f>
        <v>-0.287411702453233</v>
      </c>
      <c r="R188" s="5" t="n">
        <f aca="false">C188+P188+Q188</f>
        <v>-1.59249934240332</v>
      </c>
      <c r="S188" s="6" t="n">
        <f aca="false">($R$283-R188)/$R$284</f>
        <v>0.911269425926708</v>
      </c>
      <c r="U188" s="11" t="n">
        <f aca="false">S188-L188</f>
        <v>0</v>
      </c>
    </row>
    <row r="189" customFormat="false" ht="12.75" hidden="false" customHeight="false" outlineLevel="0" collapsed="false">
      <c r="A189" s="0" t="n">
        <v>1312304</v>
      </c>
      <c r="B189" s="7" t="s">
        <v>197</v>
      </c>
      <c r="C189" s="8" t="n">
        <v>-0.244921330734823</v>
      </c>
      <c r="D189" s="8" t="n">
        <v>-0.944863823923944</v>
      </c>
      <c r="E189" s="8" t="n">
        <v>-0.584790166563309</v>
      </c>
      <c r="F189" s="8" t="n">
        <v>0.173649531895508</v>
      </c>
      <c r="G189" s="8" t="n">
        <v>2.37243971916198</v>
      </c>
      <c r="H189" s="8" t="n">
        <v>-0.183798905264848</v>
      </c>
      <c r="J189" s="5" t="n">
        <f aca="false">C189+D189+E189</f>
        <v>-1.77457532122208</v>
      </c>
      <c r="L189" s="6" t="n">
        <f aca="false">($J$283-J189)/$J$284</f>
        <v>0.926571557560778</v>
      </c>
      <c r="P189" s="5" t="n">
        <f aca="false">D189</f>
        <v>-0.944863823923944</v>
      </c>
      <c r="Q189" s="5" t="n">
        <f aca="false">E189</f>
        <v>-0.584790166563309</v>
      </c>
      <c r="R189" s="5" t="n">
        <f aca="false">C189+P189+Q189</f>
        <v>-1.77457532122208</v>
      </c>
      <c r="S189" s="6" t="n">
        <f aca="false">($R$283-R189)/$R$284</f>
        <v>0.926571557560778</v>
      </c>
      <c r="U189" s="11" t="n">
        <f aca="false">S189-L189</f>
        <v>0</v>
      </c>
    </row>
    <row r="190" customFormat="false" ht="12.75" hidden="false" customHeight="false" outlineLevel="0" collapsed="false">
      <c r="A190" s="0" t="n">
        <v>1312305</v>
      </c>
      <c r="B190" s="7" t="s">
        <v>198</v>
      </c>
      <c r="C190" s="8" t="n">
        <v>-0.212574501942721</v>
      </c>
      <c r="D190" s="8" t="n">
        <v>-0.826601931715</v>
      </c>
      <c r="E190" s="8" t="n">
        <v>-0.546534937678564</v>
      </c>
      <c r="F190" s="8" t="n">
        <v>0.622482587439841</v>
      </c>
      <c r="G190" s="8" t="n">
        <v>1.30263418979421</v>
      </c>
      <c r="H190" s="8" t="n">
        <v>-0.159499645242893</v>
      </c>
      <c r="J190" s="5" t="n">
        <f aca="false">C190+D190+E190</f>
        <v>-1.58571137133629</v>
      </c>
      <c r="L190" s="6" t="n">
        <f aca="false">($J$283-J190)/$J$284</f>
        <v>0.910698947451348</v>
      </c>
      <c r="P190" s="5" t="n">
        <f aca="false">D190</f>
        <v>-0.826601931715</v>
      </c>
      <c r="Q190" s="5" t="n">
        <f aca="false">E190</f>
        <v>-0.546534937678564</v>
      </c>
      <c r="R190" s="5" t="n">
        <f aca="false">C190+P190+Q190</f>
        <v>-1.58571137133629</v>
      </c>
      <c r="S190" s="6" t="n">
        <f aca="false">($R$283-R190)/$R$284</f>
        <v>0.910698947451348</v>
      </c>
      <c r="U190" s="11" t="n">
        <f aca="false">S190-L190</f>
        <v>0</v>
      </c>
    </row>
    <row r="191" customFormat="false" ht="12.75" hidden="false" customHeight="false" outlineLevel="0" collapsed="false">
      <c r="A191" s="0" t="n">
        <v>1312306</v>
      </c>
      <c r="B191" s="7" t="s">
        <v>199</v>
      </c>
      <c r="C191" s="8" t="n">
        <v>-0.282616562901004</v>
      </c>
      <c r="D191" s="8" t="n">
        <v>-1.28800689449587</v>
      </c>
      <c r="E191" s="8" t="n">
        <v>0.29557256205677</v>
      </c>
      <c r="F191" s="8" t="n">
        <v>0.678834666633491</v>
      </c>
      <c r="G191" s="8" t="n">
        <v>1.68437240680879</v>
      </c>
      <c r="H191" s="8" t="n">
        <v>2.36268845401822</v>
      </c>
      <c r="J191" s="5" t="n">
        <f aca="false">C191+D191+E191</f>
        <v>-1.27505089534011</v>
      </c>
      <c r="L191" s="6" t="n">
        <f aca="false">($J$283-J191)/$J$284</f>
        <v>0.884590245314816</v>
      </c>
      <c r="P191" s="5" t="n">
        <f aca="false">D191</f>
        <v>-1.28800689449587</v>
      </c>
      <c r="Q191" s="5" t="n">
        <f aca="false">E191</f>
        <v>0.29557256205677</v>
      </c>
      <c r="R191" s="5" t="n">
        <f aca="false">C191+P191+Q191</f>
        <v>-1.27505089534011</v>
      </c>
      <c r="S191" s="6" t="n">
        <f aca="false">($R$283-R191)/$R$284</f>
        <v>0.884590245314816</v>
      </c>
      <c r="U191" s="11" t="n">
        <f aca="false">S191-L191</f>
        <v>0</v>
      </c>
    </row>
    <row r="192" customFormat="false" ht="12.75" hidden="false" customHeight="false" outlineLevel="0" collapsed="false">
      <c r="A192" s="0" t="n">
        <v>1312307</v>
      </c>
      <c r="B192" s="7" t="s">
        <v>200</v>
      </c>
      <c r="C192" s="8" t="n">
        <v>-1.2329541956944</v>
      </c>
      <c r="D192" s="8" t="n">
        <v>-0.602201807742446</v>
      </c>
      <c r="E192" s="8" t="n">
        <v>3.76452679405101</v>
      </c>
      <c r="F192" s="8" t="n">
        <v>0.151466298723329</v>
      </c>
      <c r="G192" s="8" t="n">
        <v>0.321201946902408</v>
      </c>
      <c r="H192" s="8" t="n">
        <v>-1.54954509329662</v>
      </c>
      <c r="J192" s="5" t="n">
        <f aca="false">C192+D192+E192</f>
        <v>1.92937079061417</v>
      </c>
      <c r="L192" s="6" t="n">
        <f aca="false">($J$283-J192)/$J$284</f>
        <v>0.615282438938262</v>
      </c>
      <c r="P192" s="5" t="n">
        <f aca="false">D192</f>
        <v>-0.602201807742446</v>
      </c>
      <c r="Q192" s="5" t="n">
        <f aca="false">E192</f>
        <v>3.76452679405101</v>
      </c>
      <c r="R192" s="5" t="n">
        <f aca="false">C192+P192+Q192</f>
        <v>1.92937079061417</v>
      </c>
      <c r="S192" s="6" t="n">
        <f aca="false">($R$283-R192)/$R$284</f>
        <v>0.615282438938262</v>
      </c>
      <c r="U192" s="11" t="n">
        <f aca="false">S192-L192</f>
        <v>0</v>
      </c>
    </row>
    <row r="193" customFormat="false" ht="12.75" hidden="false" customHeight="false" outlineLevel="0" collapsed="false">
      <c r="A193" s="0" t="n">
        <v>1312308</v>
      </c>
      <c r="B193" s="7" t="s">
        <v>201</v>
      </c>
      <c r="C193" s="8" t="n">
        <v>-0.562323413012399</v>
      </c>
      <c r="D193" s="8" t="n">
        <v>-0.967061363995014</v>
      </c>
      <c r="E193" s="8" t="n">
        <v>0.164168509897847</v>
      </c>
      <c r="F193" s="8" t="n">
        <v>-0.340775542625767</v>
      </c>
      <c r="G193" s="8" t="n">
        <v>1.49543177730796</v>
      </c>
      <c r="H193" s="8" t="n">
        <v>0.346193232722452</v>
      </c>
      <c r="J193" s="5" t="n">
        <f aca="false">C193+D193+E193</f>
        <v>-1.36521626710957</v>
      </c>
      <c r="L193" s="6" t="n">
        <f aca="false">($J$283-J193)/$J$284</f>
        <v>0.892167974110247</v>
      </c>
      <c r="P193" s="5" t="n">
        <f aca="false">D193</f>
        <v>-0.967061363995014</v>
      </c>
      <c r="Q193" s="5" t="n">
        <f aca="false">E193</f>
        <v>0.164168509897847</v>
      </c>
      <c r="R193" s="5" t="n">
        <f aca="false">C193+P193+Q193</f>
        <v>-1.36521626710957</v>
      </c>
      <c r="S193" s="6" t="n">
        <f aca="false">($R$283-R193)/$R$284</f>
        <v>0.892167974110247</v>
      </c>
      <c r="U193" s="11" t="n">
        <f aca="false">S193-L193</f>
        <v>0</v>
      </c>
    </row>
    <row r="194" customFormat="false" ht="12.75" hidden="false" customHeight="false" outlineLevel="0" collapsed="false">
      <c r="A194" s="0" t="n">
        <v>1312401</v>
      </c>
      <c r="B194" s="7" t="s">
        <v>202</v>
      </c>
      <c r="C194" s="8" t="n">
        <v>-0.54399269191129</v>
      </c>
      <c r="D194" s="8" t="n">
        <v>-0.577371649928603</v>
      </c>
      <c r="E194" s="8" t="n">
        <v>-0.443557120375413</v>
      </c>
      <c r="F194" s="8" t="n">
        <v>0.983411325509513</v>
      </c>
      <c r="G194" s="8" t="n">
        <v>-1.09850242255819</v>
      </c>
      <c r="H194" s="8" t="n">
        <v>0.974258488681445</v>
      </c>
      <c r="J194" s="5" t="n">
        <f aca="false">C194+D194+E194</f>
        <v>-1.56492146221531</v>
      </c>
      <c r="L194" s="6" t="n">
        <f aca="false">($J$283-J194)/$J$284</f>
        <v>0.908951710237008</v>
      </c>
      <c r="P194" s="5" t="n">
        <f aca="false">D194</f>
        <v>-0.577371649928603</v>
      </c>
      <c r="Q194" s="5" t="n">
        <f aca="false">E194</f>
        <v>-0.443557120375413</v>
      </c>
      <c r="R194" s="5" t="n">
        <f aca="false">C194+P194+Q194</f>
        <v>-1.56492146221531</v>
      </c>
      <c r="S194" s="6" t="n">
        <f aca="false">($R$283-R194)/$R$284</f>
        <v>0.908951710237008</v>
      </c>
      <c r="U194" s="11" t="n">
        <f aca="false">S194-L194</f>
        <v>0</v>
      </c>
    </row>
    <row r="195" customFormat="false" ht="12.75" hidden="false" customHeight="false" outlineLevel="0" collapsed="false">
      <c r="A195" s="0" t="n">
        <v>1312402</v>
      </c>
      <c r="B195" s="7" t="s">
        <v>203</v>
      </c>
      <c r="C195" s="8" t="n">
        <v>0.112111815241627</v>
      </c>
      <c r="D195" s="8" t="n">
        <v>0.323561959159736</v>
      </c>
      <c r="E195" s="8" t="n">
        <v>0.12666197644249</v>
      </c>
      <c r="F195" s="8" t="n">
        <v>-1.19783917200762</v>
      </c>
      <c r="G195" s="8" t="n">
        <v>-1.37055589392977</v>
      </c>
      <c r="H195" s="8" t="n">
        <v>-0.108752483908589</v>
      </c>
      <c r="J195" s="5" t="n">
        <f aca="false">C195+D195+E195</f>
        <v>0.562335750843853</v>
      </c>
      <c r="L195" s="6" t="n">
        <f aca="false">($J$283-J195)/$J$284</f>
        <v>0.730171565239626</v>
      </c>
      <c r="N195" s="0" t="n">
        <v>1312402</v>
      </c>
      <c r="O195" s="0" t="s">
        <v>203</v>
      </c>
      <c r="P195" s="5" t="n">
        <v>0</v>
      </c>
      <c r="Q195" s="5" t="n">
        <v>0</v>
      </c>
      <c r="R195" s="5" t="n">
        <f aca="false">C195+P195+Q195</f>
        <v>0.112111815241627</v>
      </c>
      <c r="S195" s="6" t="n">
        <f aca="false">($R$283-R195)/$R$284</f>
        <v>0.768009538002922</v>
      </c>
      <c r="U195" s="11" t="n">
        <f aca="false">S195-L195</f>
        <v>0.0378379727632964</v>
      </c>
    </row>
    <row r="196" customFormat="false" ht="12.75" hidden="false" customHeight="false" outlineLevel="0" collapsed="false">
      <c r="A196" s="0" t="n">
        <v>1312403</v>
      </c>
      <c r="B196" s="7" t="s">
        <v>204</v>
      </c>
      <c r="C196" s="8" t="n">
        <v>-1.22645661686329</v>
      </c>
      <c r="D196" s="8" t="n">
        <v>2.37954144733329</v>
      </c>
      <c r="E196" s="8" t="n">
        <v>-0.296321489861521</v>
      </c>
      <c r="F196" s="8" t="n">
        <v>0.347213685574152</v>
      </c>
      <c r="G196" s="8" t="n">
        <v>-0.279440882114823</v>
      </c>
      <c r="H196" s="8" t="n">
        <v>-0.587992946125754</v>
      </c>
      <c r="J196" s="5" t="n">
        <f aca="false">C196+D196+E196</f>
        <v>0.856763340608483</v>
      </c>
      <c r="L196" s="6" t="n">
        <f aca="false">($J$283-J196)/$J$284</f>
        <v>0.705427116441329</v>
      </c>
      <c r="N196" s="0" t="n">
        <v>1312403</v>
      </c>
      <c r="O196" s="0" t="s">
        <v>204</v>
      </c>
      <c r="P196" s="5" t="n">
        <v>0</v>
      </c>
      <c r="Q196" s="5" t="n">
        <v>0</v>
      </c>
      <c r="R196" s="5" t="n">
        <f aca="false">C196+P196+Q196</f>
        <v>-1.22645661686329</v>
      </c>
      <c r="S196" s="6" t="n">
        <f aca="false">($R$283-R196)/$R$284</f>
        <v>0.880506257680977</v>
      </c>
      <c r="U196" s="11" t="n">
        <f aca="false">S196-L196</f>
        <v>0.175079141239648</v>
      </c>
    </row>
    <row r="197" customFormat="false" ht="12.75" hidden="false" customHeight="false" outlineLevel="0" collapsed="false">
      <c r="A197" s="0" t="n">
        <v>1312404</v>
      </c>
      <c r="B197" s="7" t="s">
        <v>205</v>
      </c>
      <c r="C197" s="8" t="n">
        <v>-0.591701581067752</v>
      </c>
      <c r="D197" s="8" t="n">
        <v>1.91457101277369</v>
      </c>
      <c r="E197" s="8" t="n">
        <v>0.121003229554591</v>
      </c>
      <c r="F197" s="8" t="n">
        <v>0.287367666544259</v>
      </c>
      <c r="G197" s="8" t="n">
        <v>0.654314103480015</v>
      </c>
      <c r="H197" s="8" t="n">
        <v>0.825282176142117</v>
      </c>
      <c r="J197" s="5" t="n">
        <f aca="false">C197+D197+E197</f>
        <v>1.44387266126053</v>
      </c>
      <c r="L197" s="6" t="n">
        <f aca="false">($J$283-J197)/$J$284</f>
        <v>0.656084945296664</v>
      </c>
      <c r="N197" s="0" t="n">
        <v>1312404</v>
      </c>
      <c r="O197" s="0" t="s">
        <v>205</v>
      </c>
      <c r="P197" s="5" t="n">
        <v>0</v>
      </c>
      <c r="Q197" s="5" t="n">
        <v>0</v>
      </c>
      <c r="R197" s="5" t="n">
        <f aca="false">C197+P197+Q197</f>
        <v>-0.591701581067752</v>
      </c>
      <c r="S197" s="6" t="n">
        <f aca="false">($R$283-R197)/$R$284</f>
        <v>0.82715981859468</v>
      </c>
      <c r="U197" s="11" t="n">
        <f aca="false">S197-L197</f>
        <v>0.171074873298016</v>
      </c>
    </row>
    <row r="198" customFormat="false" ht="12.75" hidden="false" customHeight="false" outlineLevel="0" collapsed="false">
      <c r="A198" s="0" t="n">
        <v>1312405</v>
      </c>
      <c r="B198" s="7" t="s">
        <v>206</v>
      </c>
      <c r="C198" s="8" t="n">
        <v>-0.963571392761721</v>
      </c>
      <c r="D198" s="8" t="n">
        <v>-0.0248655219447251</v>
      </c>
      <c r="E198" s="8" t="n">
        <v>-0.135970308152378</v>
      </c>
      <c r="F198" s="8" t="n">
        <v>-0.186268479409641</v>
      </c>
      <c r="G198" s="8" t="n">
        <v>-1.02519191991082</v>
      </c>
      <c r="H198" s="8" t="n">
        <v>1.30768672145419</v>
      </c>
      <c r="J198" s="5" t="n">
        <f aca="false">C198+D198+E198</f>
        <v>-1.12440722285882</v>
      </c>
      <c r="L198" s="6" t="n">
        <f aca="false">($J$283-J198)/$J$284</f>
        <v>0.871929765216872</v>
      </c>
      <c r="P198" s="5" t="n">
        <f aca="false">D198</f>
        <v>-0.0248655219447251</v>
      </c>
      <c r="Q198" s="5" t="n">
        <f aca="false">E198</f>
        <v>-0.135970308152378</v>
      </c>
      <c r="R198" s="5" t="n">
        <f aca="false">C198+P198+Q198</f>
        <v>-1.12440722285882</v>
      </c>
      <c r="S198" s="6" t="n">
        <f aca="false">($R$283-R198)/$R$284</f>
        <v>0.871929765216872</v>
      </c>
      <c r="U198" s="11" t="n">
        <f aca="false">S198-L198</f>
        <v>0</v>
      </c>
    </row>
    <row r="199" customFormat="false" ht="12.75" hidden="false" customHeight="false" outlineLevel="0" collapsed="false">
      <c r="A199" s="0" t="n">
        <v>1312406</v>
      </c>
      <c r="B199" s="7" t="s">
        <v>207</v>
      </c>
      <c r="C199" s="8" t="n">
        <v>0.0183549622276338</v>
      </c>
      <c r="D199" s="8" t="n">
        <v>-0.571282916714363</v>
      </c>
      <c r="E199" s="8" t="n">
        <v>0.0892562351819965</v>
      </c>
      <c r="F199" s="8" t="n">
        <v>-0.461437708667898</v>
      </c>
      <c r="G199" s="8" t="n">
        <v>0.352974802851508</v>
      </c>
      <c r="H199" s="8" t="n">
        <v>-1.66357949475377</v>
      </c>
      <c r="J199" s="5" t="n">
        <f aca="false">C199+D199+E199</f>
        <v>-0.463671719304733</v>
      </c>
      <c r="L199" s="6" t="n">
        <f aca="false">($J$283-J199)/$J$284</f>
        <v>0.816399861073102</v>
      </c>
      <c r="N199" s="0" t="n">
        <v>1312406</v>
      </c>
      <c r="O199" s="0" t="s">
        <v>207</v>
      </c>
      <c r="P199" s="5" t="n">
        <v>0</v>
      </c>
      <c r="Q199" s="5" t="n">
        <v>0</v>
      </c>
      <c r="R199" s="5" t="n">
        <f aca="false">C199+P199+Q199</f>
        <v>0.0183549622276338</v>
      </c>
      <c r="S199" s="6" t="n">
        <f aca="false">($R$283-R199)/$R$284</f>
        <v>0.775889104081457</v>
      </c>
      <c r="U199" s="11" t="n">
        <f aca="false">S199-L199</f>
        <v>-0.040510756991645</v>
      </c>
    </row>
    <row r="200" customFormat="false" ht="12.75" hidden="false" customHeight="false" outlineLevel="0" collapsed="false">
      <c r="A200" s="0" t="n">
        <v>1312408</v>
      </c>
      <c r="B200" s="7" t="s">
        <v>208</v>
      </c>
      <c r="C200" s="8" t="n">
        <v>2.6241372173172</v>
      </c>
      <c r="D200" s="8" t="n">
        <v>-0.79312134176436</v>
      </c>
      <c r="E200" s="8" t="n">
        <v>3.83671601898504</v>
      </c>
      <c r="F200" s="8" t="n">
        <v>0.746289223830915</v>
      </c>
      <c r="G200" s="8" t="n">
        <v>-1.0976653063217</v>
      </c>
      <c r="H200" s="8" t="n">
        <v>-1.47460696799608</v>
      </c>
      <c r="J200" s="5" t="n">
        <f aca="false">C200+D200+E200</f>
        <v>5.66773189453789</v>
      </c>
      <c r="L200" s="6" t="n">
        <f aca="false">($J$283-J200)/$J$284</f>
        <v>0.301100996229261</v>
      </c>
      <c r="N200" s="0" t="n">
        <v>1312408</v>
      </c>
      <c r="O200" s="0" t="s">
        <v>208</v>
      </c>
      <c r="P200" s="5" t="n">
        <v>0</v>
      </c>
      <c r="Q200" s="5" t="n">
        <v>0</v>
      </c>
      <c r="R200" s="5" t="n">
        <f aca="false">C200+P200+Q200</f>
        <v>2.6241372173172</v>
      </c>
      <c r="S200" s="6" t="n">
        <f aca="false">($R$283-R200)/$R$284</f>
        <v>0.556892488845364</v>
      </c>
      <c r="U200" s="11" t="n">
        <f aca="false">S200-L200</f>
        <v>0.255791492616104</v>
      </c>
    </row>
    <row r="201" customFormat="false" ht="12.75" hidden="false" customHeight="false" outlineLevel="0" collapsed="false">
      <c r="A201" s="0" t="n">
        <v>1312501</v>
      </c>
      <c r="B201" s="7" t="s">
        <v>209</v>
      </c>
      <c r="C201" s="8" t="n">
        <v>1.20451080371208</v>
      </c>
      <c r="D201" s="8" t="n">
        <v>-0.751678443917273</v>
      </c>
      <c r="E201" s="8" t="n">
        <v>-0.176173070544026</v>
      </c>
      <c r="F201" s="8" t="n">
        <v>-0.39447409033788</v>
      </c>
      <c r="G201" s="8" t="n">
        <v>-1.23676147232445</v>
      </c>
      <c r="H201" s="8" t="n">
        <v>-0.35099645336982</v>
      </c>
      <c r="J201" s="5" t="n">
        <f aca="false">C201+D201+E201</f>
        <v>0.276659289250782</v>
      </c>
      <c r="L201" s="6" t="n">
        <f aca="false">($J$283-J201)/$J$284</f>
        <v>0.754180546811018</v>
      </c>
      <c r="P201" s="5" t="n">
        <f aca="false">D201</f>
        <v>-0.751678443917273</v>
      </c>
      <c r="Q201" s="5" t="n">
        <f aca="false">E201</f>
        <v>-0.176173070544026</v>
      </c>
      <c r="R201" s="5" t="n">
        <f aca="false">C201+P201+Q201</f>
        <v>0.276659289250782</v>
      </c>
      <c r="S201" s="6" t="n">
        <f aca="false">($R$283-R201)/$R$284</f>
        <v>0.754180546811018</v>
      </c>
      <c r="U201" s="11" t="n">
        <f aca="false">S201-L201</f>
        <v>0</v>
      </c>
    </row>
    <row r="202" customFormat="false" ht="12.75" hidden="false" customHeight="false" outlineLevel="0" collapsed="false">
      <c r="A202" s="0" t="n">
        <v>1312502</v>
      </c>
      <c r="B202" s="7" t="s">
        <v>210</v>
      </c>
      <c r="C202" s="8" t="n">
        <v>2.45644842048738</v>
      </c>
      <c r="D202" s="8" t="n">
        <v>-0.649445000536913</v>
      </c>
      <c r="E202" s="8" t="n">
        <v>1.59483103066642</v>
      </c>
      <c r="F202" s="8" t="n">
        <v>-0.0304536676889907</v>
      </c>
      <c r="G202" s="8" t="n">
        <v>0.123129905333788</v>
      </c>
      <c r="H202" s="8" t="n">
        <v>-1.23675770369375</v>
      </c>
      <c r="J202" s="5" t="n">
        <f aca="false">C202+D202+E202</f>
        <v>3.40183445061688</v>
      </c>
      <c r="L202" s="6" t="n">
        <f aca="false">($J$283-J202)/$J$284</f>
        <v>0.491532821344962</v>
      </c>
      <c r="N202" s="0" t="n">
        <v>1312502</v>
      </c>
      <c r="O202" s="0" t="s">
        <v>210</v>
      </c>
      <c r="P202" s="5" t="n">
        <v>0</v>
      </c>
      <c r="Q202" s="5" t="n">
        <v>0</v>
      </c>
      <c r="R202" s="5" t="n">
        <f aca="false">C202+P202+Q202</f>
        <v>2.45644842048738</v>
      </c>
      <c r="S202" s="6" t="n">
        <f aca="false">($R$283-R202)/$R$284</f>
        <v>0.570985484853384</v>
      </c>
      <c r="U202" s="11" t="n">
        <f aca="false">S202-L202</f>
        <v>0.079452663508422</v>
      </c>
    </row>
    <row r="203" customFormat="false" ht="12.75" hidden="false" customHeight="false" outlineLevel="0" collapsed="false">
      <c r="A203" s="0" t="n">
        <v>1312503</v>
      </c>
      <c r="B203" s="7" t="s">
        <v>211</v>
      </c>
      <c r="C203" s="8" t="n">
        <v>1.3431212184416</v>
      </c>
      <c r="D203" s="8" t="n">
        <v>-0.62513972105289</v>
      </c>
      <c r="E203" s="8" t="n">
        <v>-0.251795148691126</v>
      </c>
      <c r="F203" s="8" t="n">
        <v>-1.13210637411241</v>
      </c>
      <c r="G203" s="8" t="n">
        <v>-1.47987625804378</v>
      </c>
      <c r="H203" s="8" t="n">
        <v>-1.49796572392422</v>
      </c>
      <c r="J203" s="5" t="n">
        <f aca="false">C203+D203+E203</f>
        <v>0.466186348697586</v>
      </c>
      <c r="L203" s="6" t="n">
        <f aca="false">($J$283-J203)/$J$284</f>
        <v>0.738252207275575</v>
      </c>
      <c r="P203" s="5" t="n">
        <f aca="false">D203</f>
        <v>-0.62513972105289</v>
      </c>
      <c r="Q203" s="5" t="n">
        <f aca="false">E203</f>
        <v>-0.251795148691126</v>
      </c>
      <c r="R203" s="5" t="n">
        <f aca="false">C203+P203+Q203</f>
        <v>0.466186348697586</v>
      </c>
      <c r="S203" s="6" t="n">
        <f aca="false">($R$283-R203)/$R$284</f>
        <v>0.738252207275575</v>
      </c>
      <c r="U203" s="11" t="n">
        <f aca="false">S203-L203</f>
        <v>0</v>
      </c>
    </row>
    <row r="204" customFormat="false" ht="12.75" hidden="false" customHeight="false" outlineLevel="0" collapsed="false">
      <c r="A204" s="0" t="n">
        <v>1312601</v>
      </c>
      <c r="B204" s="7" t="s">
        <v>202</v>
      </c>
      <c r="C204" s="8" t="n">
        <v>-0.596261579886493</v>
      </c>
      <c r="D204" s="8" t="n">
        <v>-0.22245772823737</v>
      </c>
      <c r="E204" s="8" t="n">
        <v>0.98568297684082</v>
      </c>
      <c r="F204" s="8" t="n">
        <v>1.51725987593443</v>
      </c>
      <c r="G204" s="8" t="n">
        <v>-0.5122613299537</v>
      </c>
      <c r="H204" s="8" t="n">
        <v>0.355125334146956</v>
      </c>
      <c r="J204" s="5" t="n">
        <f aca="false">C204+D204+E204</f>
        <v>0.166963668716957</v>
      </c>
      <c r="L204" s="6" t="n">
        <f aca="false">($J$283-J204)/$J$284</f>
        <v>0.763399647737893</v>
      </c>
      <c r="P204" s="5" t="n">
        <f aca="false">D204</f>
        <v>-0.22245772823737</v>
      </c>
      <c r="Q204" s="5" t="n">
        <f aca="false">E204</f>
        <v>0.98568297684082</v>
      </c>
      <c r="R204" s="5" t="n">
        <f aca="false">C204+P204+Q204</f>
        <v>0.166963668716957</v>
      </c>
      <c r="S204" s="6" t="n">
        <f aca="false">($R$283-R204)/$R$284</f>
        <v>0.763399647737893</v>
      </c>
      <c r="U204" s="11" t="n">
        <f aca="false">S204-L204</f>
        <v>0</v>
      </c>
    </row>
    <row r="205" customFormat="false" ht="12.75" hidden="false" customHeight="false" outlineLevel="0" collapsed="false">
      <c r="A205" s="0" t="n">
        <v>1312602</v>
      </c>
      <c r="B205" s="7" t="s">
        <v>212</v>
      </c>
      <c r="C205" s="8" t="n">
        <v>-1.29079835215138</v>
      </c>
      <c r="D205" s="8" t="n">
        <v>0.198019286223386</v>
      </c>
      <c r="E205" s="8" t="n">
        <v>0.148357436600612</v>
      </c>
      <c r="F205" s="8" t="n">
        <v>0.217664269224398</v>
      </c>
      <c r="G205" s="8" t="n">
        <v>-0.463280821174257</v>
      </c>
      <c r="H205" s="8" t="n">
        <v>-0.565221856848073</v>
      </c>
      <c r="J205" s="5" t="n">
        <f aca="false">C205+D205+E205</f>
        <v>-0.94442162932738</v>
      </c>
      <c r="L205" s="6" t="n">
        <f aca="false">($J$283-J205)/$J$284</f>
        <v>0.856803314916715</v>
      </c>
      <c r="P205" s="5" t="n">
        <f aca="false">D205</f>
        <v>0.198019286223386</v>
      </c>
      <c r="Q205" s="5" t="n">
        <f aca="false">E205</f>
        <v>0.148357436600612</v>
      </c>
      <c r="R205" s="5" t="n">
        <f aca="false">C205+P205+Q205</f>
        <v>-0.94442162932738</v>
      </c>
      <c r="S205" s="6" t="n">
        <f aca="false">($R$283-R205)/$R$284</f>
        <v>0.856803314916715</v>
      </c>
      <c r="U205" s="11" t="n">
        <f aca="false">S205-L205</f>
        <v>0</v>
      </c>
    </row>
    <row r="206" customFormat="false" ht="12.75" hidden="false" customHeight="false" outlineLevel="0" collapsed="false">
      <c r="A206" s="0" t="n">
        <v>1312603</v>
      </c>
      <c r="B206" s="7" t="s">
        <v>213</v>
      </c>
      <c r="C206" s="8" t="n">
        <v>-0.740734828291511</v>
      </c>
      <c r="D206" s="8" t="n">
        <v>-0.464115506859623</v>
      </c>
      <c r="E206" s="8" t="n">
        <v>-0.179879707098993</v>
      </c>
      <c r="F206" s="8" t="n">
        <v>0.198963193299389</v>
      </c>
      <c r="G206" s="8" t="n">
        <v>-1.30040583776311</v>
      </c>
      <c r="H206" s="8" t="n">
        <v>-0.726322932017941</v>
      </c>
      <c r="J206" s="5" t="n">
        <f aca="false">C206+D206+E206</f>
        <v>-1.38473004225013</v>
      </c>
      <c r="L206" s="6" t="n">
        <f aca="false">($J$283-J206)/$J$284</f>
        <v>0.89380796175615</v>
      </c>
      <c r="P206" s="5" t="n">
        <f aca="false">D206</f>
        <v>-0.464115506859623</v>
      </c>
      <c r="Q206" s="5" t="n">
        <f aca="false">E206</f>
        <v>-0.179879707098993</v>
      </c>
      <c r="R206" s="5" t="n">
        <f aca="false">C206+P206+Q206</f>
        <v>-1.38473004225013</v>
      </c>
      <c r="S206" s="6" t="n">
        <f aca="false">($R$283-R206)/$R$284</f>
        <v>0.89380796175615</v>
      </c>
      <c r="U206" s="11" t="n">
        <f aca="false">S206-L206</f>
        <v>0</v>
      </c>
    </row>
    <row r="207" customFormat="false" ht="12.75" hidden="false" customHeight="false" outlineLevel="0" collapsed="false">
      <c r="A207" s="0" t="n">
        <v>1312604</v>
      </c>
      <c r="B207" s="7" t="s">
        <v>214</v>
      </c>
      <c r="C207" s="8" t="n">
        <v>-0.122778250720257</v>
      </c>
      <c r="D207" s="8" t="n">
        <v>-0.0453550973320276</v>
      </c>
      <c r="E207" s="8" t="n">
        <v>-0.174337523130678</v>
      </c>
      <c r="F207" s="8" t="n">
        <v>0.265031626754743</v>
      </c>
      <c r="G207" s="8" t="n">
        <v>-0.463993200012691</v>
      </c>
      <c r="H207" s="8" t="n">
        <v>0.148609267315843</v>
      </c>
      <c r="J207" s="5" t="n">
        <f aca="false">C207+D207+E207</f>
        <v>-0.342470871182963</v>
      </c>
      <c r="L207" s="6" t="n">
        <f aca="false">($J$283-J207)/$J$284</f>
        <v>0.806213831349947</v>
      </c>
      <c r="P207" s="5" t="n">
        <f aca="false">D207</f>
        <v>-0.0453550973320276</v>
      </c>
      <c r="Q207" s="5" t="n">
        <f aca="false">E207</f>
        <v>-0.174337523130678</v>
      </c>
      <c r="R207" s="5" t="n">
        <f aca="false">C207+P207+Q207</f>
        <v>-0.342470871182963</v>
      </c>
      <c r="S207" s="6" t="n">
        <f aca="false">($R$283-R207)/$R$284</f>
        <v>0.806213831349947</v>
      </c>
      <c r="U207" s="11" t="n">
        <f aca="false">S207-L207</f>
        <v>0</v>
      </c>
    </row>
    <row r="208" customFormat="false" ht="12.75" hidden="false" customHeight="false" outlineLevel="0" collapsed="false">
      <c r="A208" s="0" t="n">
        <v>1312605</v>
      </c>
      <c r="B208" s="7" t="s">
        <v>215</v>
      </c>
      <c r="C208" s="8" t="n">
        <v>-0.379077794867503</v>
      </c>
      <c r="D208" s="8" t="n">
        <v>0.155764688053861</v>
      </c>
      <c r="E208" s="8" t="n">
        <v>-0.212608704074055</v>
      </c>
      <c r="F208" s="8" t="n">
        <v>0.192232621299583</v>
      </c>
      <c r="G208" s="8" t="n">
        <v>-0.299894892295119</v>
      </c>
      <c r="H208" s="8" t="n">
        <v>-0.441027642407591</v>
      </c>
      <c r="J208" s="5" t="n">
        <f aca="false">C208+D208+E208</f>
        <v>-0.435921810887697</v>
      </c>
      <c r="L208" s="6" t="n">
        <f aca="false">($J$283-J208)/$J$284</f>
        <v>0.814067687690398</v>
      </c>
      <c r="P208" s="5" t="n">
        <f aca="false">D208</f>
        <v>0.155764688053861</v>
      </c>
      <c r="Q208" s="5" t="n">
        <f aca="false">E208</f>
        <v>-0.212608704074055</v>
      </c>
      <c r="R208" s="5" t="n">
        <f aca="false">C208+P208+Q208</f>
        <v>-0.435921810887697</v>
      </c>
      <c r="S208" s="6" t="n">
        <f aca="false">($R$283-R208)/$R$284</f>
        <v>0.814067687690398</v>
      </c>
      <c r="U208" s="11" t="n">
        <f aca="false">S208-L208</f>
        <v>0</v>
      </c>
    </row>
    <row r="209" customFormat="false" ht="12.75" hidden="false" customHeight="false" outlineLevel="0" collapsed="false">
      <c r="A209" s="0" t="n">
        <v>1312606</v>
      </c>
      <c r="B209" s="7" t="s">
        <v>216</v>
      </c>
      <c r="C209" s="8" t="n">
        <v>-0.0340102857379121</v>
      </c>
      <c r="D209" s="8" t="n">
        <v>0.492690918707083</v>
      </c>
      <c r="E209" s="8" t="n">
        <v>0.137179283033393</v>
      </c>
      <c r="F209" s="8" t="n">
        <v>0.497630161918868</v>
      </c>
      <c r="G209" s="8" t="n">
        <v>0.388329573059505</v>
      </c>
      <c r="H209" s="8" t="n">
        <v>-0.453504412210935</v>
      </c>
      <c r="J209" s="5" t="n">
        <f aca="false">C209+D209+E209</f>
        <v>0.595859916002563</v>
      </c>
      <c r="L209" s="6" t="n">
        <f aca="false">($J$283-J209)/$J$284</f>
        <v>0.72735410853002</v>
      </c>
      <c r="P209" s="5" t="n">
        <f aca="false">D209</f>
        <v>0.492690918707083</v>
      </c>
      <c r="Q209" s="5" t="n">
        <f aca="false">E209</f>
        <v>0.137179283033393</v>
      </c>
      <c r="R209" s="5" t="n">
        <f aca="false">C209+P209+Q209</f>
        <v>0.595859916002563</v>
      </c>
      <c r="S209" s="6" t="n">
        <f aca="false">($R$283-R209)/$R$284</f>
        <v>0.72735410853002</v>
      </c>
      <c r="U209" s="11" t="n">
        <f aca="false">S209-L209</f>
        <v>0</v>
      </c>
    </row>
    <row r="210" customFormat="false" ht="12.75" hidden="false" customHeight="false" outlineLevel="0" collapsed="false">
      <c r="A210" s="0" t="n">
        <v>1312607</v>
      </c>
      <c r="B210" s="7" t="s">
        <v>217</v>
      </c>
      <c r="C210" s="8" t="n">
        <v>-0.139885831577983</v>
      </c>
      <c r="D210" s="8" t="n">
        <v>0.207781430200918</v>
      </c>
      <c r="E210" s="8" t="n">
        <v>-0.574687348716469</v>
      </c>
      <c r="F210" s="8" t="n">
        <v>0.588377644986141</v>
      </c>
      <c r="G210" s="8" t="n">
        <v>-0.268195419395593</v>
      </c>
      <c r="H210" s="8" t="n">
        <v>-0.724572945000446</v>
      </c>
      <c r="J210" s="5" t="n">
        <f aca="false">C210+D210+E210</f>
        <v>-0.506791750093533</v>
      </c>
      <c r="L210" s="6" t="n">
        <f aca="false">($J$283-J210)/$J$284</f>
        <v>0.82002377890936</v>
      </c>
      <c r="P210" s="5" t="n">
        <f aca="false">D210</f>
        <v>0.207781430200918</v>
      </c>
      <c r="Q210" s="5" t="n">
        <f aca="false">E210</f>
        <v>-0.574687348716469</v>
      </c>
      <c r="R210" s="5" t="n">
        <f aca="false">C210+P210+Q210</f>
        <v>-0.506791750093533</v>
      </c>
      <c r="S210" s="6" t="n">
        <f aca="false">($R$283-R210)/$R$284</f>
        <v>0.82002377890936</v>
      </c>
      <c r="U210" s="11" t="n">
        <f aca="false">S210-L210</f>
        <v>0</v>
      </c>
    </row>
    <row r="211" customFormat="false" ht="12.75" hidden="false" customHeight="false" outlineLevel="0" collapsed="false">
      <c r="A211" s="0" t="n">
        <v>1312608</v>
      </c>
      <c r="B211" s="7" t="s">
        <v>218</v>
      </c>
      <c r="C211" s="8" t="n">
        <v>-0.336016800925192</v>
      </c>
      <c r="D211" s="8" t="n">
        <v>0.972354272917245</v>
      </c>
      <c r="E211" s="8" t="n">
        <v>0.874426031310441</v>
      </c>
      <c r="F211" s="8" t="n">
        <v>0.694252856258059</v>
      </c>
      <c r="G211" s="8" t="n">
        <v>0.046927325234246</v>
      </c>
      <c r="H211" s="8" t="n">
        <v>-0.18534678027033</v>
      </c>
      <c r="J211" s="5" t="n">
        <f aca="false">C211+D211+E211</f>
        <v>1.5107635033025</v>
      </c>
      <c r="L211" s="6" t="n">
        <f aca="false">($J$283-J211)/$J$284</f>
        <v>0.650463267595516</v>
      </c>
      <c r="N211" s="0" t="n">
        <v>1312608</v>
      </c>
      <c r="O211" s="0" t="s">
        <v>218</v>
      </c>
      <c r="P211" s="5" t="n">
        <v>0</v>
      </c>
      <c r="Q211" s="5" t="n">
        <v>0</v>
      </c>
      <c r="R211" s="5" t="n">
        <f aca="false">C211+P211+Q211</f>
        <v>-0.336016800925192</v>
      </c>
      <c r="S211" s="6" t="n">
        <f aca="false">($R$283-R211)/$R$284</f>
        <v>0.805671414753861</v>
      </c>
      <c r="U211" s="11" t="n">
        <f aca="false">S211-L211</f>
        <v>0.155208147158345</v>
      </c>
    </row>
    <row r="212" customFormat="false" ht="12.75" hidden="false" customHeight="false" outlineLevel="0" collapsed="false">
      <c r="A212" s="0" t="n">
        <v>1312609</v>
      </c>
      <c r="B212" s="7" t="s">
        <v>219</v>
      </c>
      <c r="C212" s="8" t="n">
        <v>-0.218426218198985</v>
      </c>
      <c r="D212" s="8" t="n">
        <v>1.00533717257601</v>
      </c>
      <c r="E212" s="8" t="n">
        <v>-0.625260632908968</v>
      </c>
      <c r="F212" s="8" t="n">
        <v>-0.126993707814741</v>
      </c>
      <c r="G212" s="8" t="n">
        <v>0.572785695321174</v>
      </c>
      <c r="H212" s="8" t="n">
        <v>-0.0690034362258909</v>
      </c>
      <c r="J212" s="5" t="n">
        <f aca="false">C212+D212+E212</f>
        <v>0.161650321468055</v>
      </c>
      <c r="L212" s="6" t="n">
        <f aca="false">($J$283-J212)/$J$284</f>
        <v>0.763846195050436</v>
      </c>
      <c r="N212" s="0" t="n">
        <v>1312609</v>
      </c>
      <c r="O212" s="0" t="s">
        <v>219</v>
      </c>
      <c r="P212" s="5" t="n">
        <v>0</v>
      </c>
      <c r="Q212" s="5" t="n">
        <v>0</v>
      </c>
      <c r="R212" s="5" t="n">
        <f aca="false">C212+P212+Q212</f>
        <v>-0.218426218198985</v>
      </c>
      <c r="S212" s="6" t="n">
        <f aca="false">($R$283-R212)/$R$284</f>
        <v>0.795788800981977</v>
      </c>
      <c r="U212" s="11" t="n">
        <f aca="false">S212-L212</f>
        <v>0.031942605931541</v>
      </c>
    </row>
    <row r="213" customFormat="false" ht="12.75" hidden="false" customHeight="false" outlineLevel="0" collapsed="false">
      <c r="A213" s="0" t="n">
        <v>1312701</v>
      </c>
      <c r="B213" s="7" t="s">
        <v>220</v>
      </c>
      <c r="C213" s="8" t="n">
        <v>-0.770004559309207</v>
      </c>
      <c r="D213" s="8" t="n">
        <v>-0.874879444139334</v>
      </c>
      <c r="E213" s="8" t="n">
        <v>6.41682754089277</v>
      </c>
      <c r="F213" s="8" t="n">
        <v>-0.432006681120127</v>
      </c>
      <c r="G213" s="8" t="n">
        <v>-1.32771982695544</v>
      </c>
      <c r="H213" s="8" t="n">
        <v>0.357514195445139</v>
      </c>
      <c r="J213" s="5" t="n">
        <f aca="false">C213+D213+E213</f>
        <v>4.77194353744423</v>
      </c>
      <c r="L213" s="6" t="n">
        <f aca="false">($J$283-J213)/$J$284</f>
        <v>0.376385344254981</v>
      </c>
      <c r="P213" s="5" t="n">
        <f aca="false">D213</f>
        <v>-0.874879444139334</v>
      </c>
      <c r="Q213" s="5" t="n">
        <f aca="false">E213</f>
        <v>6.41682754089277</v>
      </c>
      <c r="R213" s="5" t="n">
        <f aca="false">C213+P213+Q213</f>
        <v>4.77194353744423</v>
      </c>
      <c r="S213" s="6" t="n">
        <f aca="false">($R$283-R213)/$R$284</f>
        <v>0.376385344254981</v>
      </c>
      <c r="U213" s="11" t="n">
        <f aca="false">S213-L213</f>
        <v>0</v>
      </c>
    </row>
    <row r="214" customFormat="false" ht="12.75" hidden="false" customHeight="false" outlineLevel="0" collapsed="false">
      <c r="A214" s="0" t="n">
        <v>1312702</v>
      </c>
      <c r="B214" s="7" t="s">
        <v>221</v>
      </c>
      <c r="C214" s="8" t="n">
        <v>-1.06054212290628</v>
      </c>
      <c r="D214" s="8" t="n">
        <v>-0.259504738995082</v>
      </c>
      <c r="E214" s="8" t="n">
        <v>0.861359175353979</v>
      </c>
      <c r="F214" s="8" t="n">
        <v>-0.528656144479944</v>
      </c>
      <c r="G214" s="8" t="n">
        <v>-0.484477602030189</v>
      </c>
      <c r="H214" s="8" t="n">
        <v>-0.652298944367012</v>
      </c>
      <c r="J214" s="5" t="n">
        <f aca="false">C214+D214+E214</f>
        <v>-0.458687686547386</v>
      </c>
      <c r="L214" s="6" t="n">
        <f aca="false">($J$283-J214)/$J$284</f>
        <v>0.815980990193944</v>
      </c>
      <c r="P214" s="5" t="n">
        <f aca="false">D214</f>
        <v>-0.259504738995082</v>
      </c>
      <c r="Q214" s="5" t="n">
        <f aca="false">E214</f>
        <v>0.861359175353979</v>
      </c>
      <c r="R214" s="5" t="n">
        <f aca="false">C214+P214+Q214</f>
        <v>-0.458687686547386</v>
      </c>
      <c r="S214" s="6" t="n">
        <f aca="false">($R$283-R214)/$R$284</f>
        <v>0.815980990193944</v>
      </c>
      <c r="U214" s="11" t="n">
        <f aca="false">S214-L214</f>
        <v>0</v>
      </c>
    </row>
    <row r="215" customFormat="false" ht="12.75" hidden="false" customHeight="false" outlineLevel="0" collapsed="false">
      <c r="A215" s="0" t="n">
        <v>1312703</v>
      </c>
      <c r="B215" s="7" t="s">
        <v>222</v>
      </c>
      <c r="C215" s="8" t="n">
        <v>-0.770658615050528</v>
      </c>
      <c r="D215" s="8" t="n">
        <v>-0.691524367451458</v>
      </c>
      <c r="E215" s="8" t="n">
        <v>-0.497368875388434</v>
      </c>
      <c r="F215" s="8" t="n">
        <v>-0.206977045006355</v>
      </c>
      <c r="G215" s="8" t="n">
        <v>-1.71982605529591</v>
      </c>
      <c r="H215" s="8" t="n">
        <v>0.416935763285515</v>
      </c>
      <c r="J215" s="5" t="n">
        <f aca="false">C215+D215+E215</f>
        <v>-1.95955185789042</v>
      </c>
      <c r="L215" s="6" t="n">
        <f aca="false">($J$283-J215)/$J$284</f>
        <v>0.942117459506092</v>
      </c>
      <c r="P215" s="5" t="n">
        <f aca="false">D215</f>
        <v>-0.691524367451458</v>
      </c>
      <c r="Q215" s="5" t="n">
        <f aca="false">E215</f>
        <v>-0.497368875388434</v>
      </c>
      <c r="R215" s="5" t="n">
        <f aca="false">C215+P215+Q215</f>
        <v>-1.95955185789042</v>
      </c>
      <c r="S215" s="6" t="n">
        <f aca="false">($R$283-R215)/$R$284</f>
        <v>0.942117459506092</v>
      </c>
      <c r="U215" s="11" t="n">
        <f aca="false">S215-L215</f>
        <v>0</v>
      </c>
    </row>
    <row r="216" customFormat="false" ht="12.75" hidden="false" customHeight="false" outlineLevel="0" collapsed="false">
      <c r="A216" s="0" t="n">
        <v>1312704</v>
      </c>
      <c r="B216" s="7" t="s">
        <v>223</v>
      </c>
      <c r="C216" s="8" t="n">
        <v>0.566283294320101</v>
      </c>
      <c r="D216" s="8" t="n">
        <v>-0.101475254584818</v>
      </c>
      <c r="E216" s="8" t="n">
        <v>-0.547632455667505</v>
      </c>
      <c r="F216" s="8" t="n">
        <v>-1.15235925541004</v>
      </c>
      <c r="G216" s="8" t="n">
        <v>-0.87685558864739</v>
      </c>
      <c r="H216" s="8" t="n">
        <v>1.06058656875821</v>
      </c>
      <c r="J216" s="5" t="n">
        <f aca="false">C216+D216+E216</f>
        <v>-0.082824415932221</v>
      </c>
      <c r="L216" s="6" t="n">
        <f aca="false">($J$283-J216)/$J$284</f>
        <v>0.784392478185499</v>
      </c>
      <c r="P216" s="5" t="n">
        <f aca="false">D216</f>
        <v>-0.101475254584818</v>
      </c>
      <c r="Q216" s="5" t="n">
        <f aca="false">E216</f>
        <v>-0.547632455667505</v>
      </c>
      <c r="R216" s="5" t="n">
        <f aca="false">C216+P216+Q216</f>
        <v>-0.082824415932221</v>
      </c>
      <c r="S216" s="6" t="n">
        <f aca="false">($R$283-R216)/$R$284</f>
        <v>0.784392478185499</v>
      </c>
      <c r="U216" s="11" t="n">
        <f aca="false">S216-L216</f>
        <v>0</v>
      </c>
    </row>
    <row r="217" customFormat="false" ht="12.75" hidden="false" customHeight="false" outlineLevel="0" collapsed="false">
      <c r="A217" s="0" t="n">
        <v>1312705</v>
      </c>
      <c r="B217" s="7" t="s">
        <v>224</v>
      </c>
      <c r="C217" s="8" t="n">
        <v>1.29422035397194</v>
      </c>
      <c r="D217" s="8" t="n">
        <v>-0.332791244403026</v>
      </c>
      <c r="E217" s="8" t="n">
        <v>0.244697384027986</v>
      </c>
      <c r="F217" s="8" t="n">
        <v>-0.689456871630154</v>
      </c>
      <c r="G217" s="8" t="n">
        <v>-0.871441856376033</v>
      </c>
      <c r="H217" s="8" t="n">
        <v>1.91330484388054</v>
      </c>
      <c r="J217" s="5" t="n">
        <f aca="false">C217+D217+E217</f>
        <v>1.2061264935969</v>
      </c>
      <c r="L217" s="6" t="n">
        <f aca="false">($J$283-J217)/$J$284</f>
        <v>0.676065742196325</v>
      </c>
      <c r="P217" s="5" t="n">
        <f aca="false">D217</f>
        <v>-0.332791244403026</v>
      </c>
      <c r="Q217" s="5" t="n">
        <f aca="false">E217</f>
        <v>0.244697384027986</v>
      </c>
      <c r="R217" s="5" t="n">
        <f aca="false">C217+P217+Q217</f>
        <v>1.2061264935969</v>
      </c>
      <c r="S217" s="6" t="n">
        <f aca="false">($R$283-R217)/$R$284</f>
        <v>0.676065742196325</v>
      </c>
      <c r="U217" s="11" t="n">
        <f aca="false">S217-L217</f>
        <v>0</v>
      </c>
    </row>
    <row r="218" customFormat="false" ht="12.75" hidden="false" customHeight="false" outlineLevel="0" collapsed="false">
      <c r="A218" s="0" t="n">
        <v>1312706</v>
      </c>
      <c r="B218" s="7" t="s">
        <v>225</v>
      </c>
      <c r="C218" s="8" t="n">
        <v>0.934462773299115</v>
      </c>
      <c r="D218" s="8" t="n">
        <v>1.83863176286294</v>
      </c>
      <c r="E218" s="8" t="n">
        <v>-0.623734376265991</v>
      </c>
      <c r="F218" s="8" t="n">
        <v>-0.331567593144683</v>
      </c>
      <c r="G218" s="8" t="n">
        <v>0.1485894476983</v>
      </c>
      <c r="H218" s="8" t="n">
        <v>0.656622283378844</v>
      </c>
      <c r="J218" s="5" t="n">
        <f aca="false">C218+D218+E218</f>
        <v>2.14936015989607</v>
      </c>
      <c r="L218" s="6" t="n">
        <f aca="false">($J$283-J218)/$J$284</f>
        <v>0.596793968857326</v>
      </c>
      <c r="P218" s="5" t="n">
        <f aca="false">D218</f>
        <v>1.83863176286294</v>
      </c>
      <c r="Q218" s="5" t="n">
        <f aca="false">E218</f>
        <v>-0.623734376265991</v>
      </c>
      <c r="R218" s="5" t="n">
        <f aca="false">C218+P218+Q218</f>
        <v>2.14936015989607</v>
      </c>
      <c r="S218" s="6" t="n">
        <f aca="false">($R$283-R218)/$R$284</f>
        <v>0.596793968857326</v>
      </c>
      <c r="U218" s="11" t="n">
        <f aca="false">S218-L218</f>
        <v>0</v>
      </c>
    </row>
    <row r="219" customFormat="false" ht="12.75" hidden="false" customHeight="false" outlineLevel="0" collapsed="false">
      <c r="A219" s="0" t="n">
        <v>1312707</v>
      </c>
      <c r="B219" s="7" t="s">
        <v>226</v>
      </c>
      <c r="C219" s="8" t="n">
        <v>0.450310726340511</v>
      </c>
      <c r="D219" s="8" t="n">
        <v>0.170092785847152</v>
      </c>
      <c r="E219" s="8" t="n">
        <v>-0.613830198577788</v>
      </c>
      <c r="F219" s="8" t="n">
        <v>-0.213412224131664</v>
      </c>
      <c r="G219" s="8" t="n">
        <v>1.09729789149448</v>
      </c>
      <c r="H219" s="8" t="n">
        <v>-0.209765562084012</v>
      </c>
      <c r="J219" s="5" t="n">
        <f aca="false">C219+D219+E219</f>
        <v>0.00657331360987457</v>
      </c>
      <c r="L219" s="6" t="n">
        <f aca="false">($J$283-J219)/$J$284</f>
        <v>0.776879264009114</v>
      </c>
      <c r="P219" s="5" t="n">
        <f aca="false">D219</f>
        <v>0.170092785847152</v>
      </c>
      <c r="Q219" s="5" t="n">
        <f aca="false">E219</f>
        <v>-0.613830198577788</v>
      </c>
      <c r="R219" s="5" t="n">
        <f aca="false">C219+P219+Q219</f>
        <v>0.00657331360987457</v>
      </c>
      <c r="S219" s="6" t="n">
        <f aca="false">($R$283-R219)/$R$284</f>
        <v>0.776879264009114</v>
      </c>
      <c r="U219" s="11" t="n">
        <f aca="false">S219-L219</f>
        <v>0</v>
      </c>
    </row>
    <row r="220" customFormat="false" ht="12.75" hidden="false" customHeight="false" outlineLevel="0" collapsed="false">
      <c r="A220" s="0" t="n">
        <v>1312708</v>
      </c>
      <c r="B220" s="7" t="s">
        <v>227</v>
      </c>
      <c r="C220" s="8" t="n">
        <v>-0.31206645640984</v>
      </c>
      <c r="D220" s="8" t="n">
        <v>-0.347074736399941</v>
      </c>
      <c r="E220" s="8" t="n">
        <v>-0.218571053984739</v>
      </c>
      <c r="F220" s="8" t="n">
        <v>-0.291515662601819</v>
      </c>
      <c r="G220" s="8" t="n">
        <v>-0.423136694021643</v>
      </c>
      <c r="H220" s="8" t="n">
        <v>-0.628626675449231</v>
      </c>
      <c r="J220" s="5" t="n">
        <f aca="false">C220+D220+E220</f>
        <v>-0.87771224679452</v>
      </c>
      <c r="L220" s="6" t="n">
        <f aca="false">($J$283-J220)/$J$284</f>
        <v>0.851196887537507</v>
      </c>
      <c r="P220" s="5" t="n">
        <f aca="false">D220</f>
        <v>-0.347074736399941</v>
      </c>
      <c r="Q220" s="5" t="n">
        <f aca="false">E220</f>
        <v>-0.218571053984739</v>
      </c>
      <c r="R220" s="5" t="n">
        <f aca="false">C220+P220+Q220</f>
        <v>-0.87771224679452</v>
      </c>
      <c r="S220" s="6" t="n">
        <f aca="false">($R$283-R220)/$R$284</f>
        <v>0.851196887537507</v>
      </c>
      <c r="U220" s="11" t="n">
        <f aca="false">S220-L220</f>
        <v>0</v>
      </c>
    </row>
    <row r="221" customFormat="false" ht="12.75" hidden="false" customHeight="false" outlineLevel="0" collapsed="false">
      <c r="A221" s="0" t="n">
        <v>1312709</v>
      </c>
      <c r="B221" s="7" t="s">
        <v>228</v>
      </c>
      <c r="C221" s="8" t="n">
        <v>-0.369428497235707</v>
      </c>
      <c r="D221" s="8" t="n">
        <v>0.0787981097227846</v>
      </c>
      <c r="E221" s="8" t="n">
        <v>-0.619374697076595</v>
      </c>
      <c r="F221" s="8" t="n">
        <v>-0.450747725017291</v>
      </c>
      <c r="G221" s="8" t="n">
        <v>-1.06599323201853</v>
      </c>
      <c r="H221" s="8" t="n">
        <v>-1.31725106924912</v>
      </c>
      <c r="J221" s="5" t="n">
        <f aca="false">C221+D221+E221</f>
        <v>-0.910005084589518</v>
      </c>
      <c r="L221" s="6" t="n">
        <f aca="false">($J$283-J221)/$J$284</f>
        <v>0.853910860341513</v>
      </c>
      <c r="P221" s="5" t="n">
        <f aca="false">D221</f>
        <v>0.0787981097227846</v>
      </c>
      <c r="Q221" s="5" t="n">
        <f aca="false">E221</f>
        <v>-0.619374697076595</v>
      </c>
      <c r="R221" s="5" t="n">
        <f aca="false">C221+P221+Q221</f>
        <v>-0.910005084589518</v>
      </c>
      <c r="S221" s="6" t="n">
        <f aca="false">($R$283-R221)/$R$284</f>
        <v>0.853910860341513</v>
      </c>
      <c r="U221" s="11" t="n">
        <f aca="false">S221-L221</f>
        <v>0</v>
      </c>
    </row>
    <row r="222" customFormat="false" ht="12.75" hidden="false" customHeight="false" outlineLevel="0" collapsed="false">
      <c r="A222" s="0" t="n">
        <v>1312710</v>
      </c>
      <c r="B222" s="7" t="s">
        <v>229</v>
      </c>
      <c r="C222" s="8" t="n">
        <v>-0.880131920332991</v>
      </c>
      <c r="D222" s="8" t="n">
        <v>-0.320080997581557</v>
      </c>
      <c r="E222" s="8" t="n">
        <v>-0.673005466121904</v>
      </c>
      <c r="F222" s="8" t="n">
        <v>-0.362419205805043</v>
      </c>
      <c r="G222" s="8" t="n">
        <v>0.439111422665355</v>
      </c>
      <c r="H222" s="8" t="n">
        <v>-2.26492095506614</v>
      </c>
      <c r="J222" s="5" t="n">
        <f aca="false">C222+D222+E222</f>
        <v>-1.87321838403645</v>
      </c>
      <c r="L222" s="6" t="n">
        <f aca="false">($J$283-J222)/$J$284</f>
        <v>0.934861773226602</v>
      </c>
      <c r="P222" s="5" t="n">
        <f aca="false">D222</f>
        <v>-0.320080997581557</v>
      </c>
      <c r="Q222" s="5" t="n">
        <f aca="false">E222</f>
        <v>-0.673005466121904</v>
      </c>
      <c r="R222" s="5" t="n">
        <f aca="false">C222+P222+Q222</f>
        <v>-1.87321838403645</v>
      </c>
      <c r="S222" s="6" t="n">
        <f aca="false">($R$283-R222)/$R$284</f>
        <v>0.934861773226602</v>
      </c>
      <c r="U222" s="11" t="n">
        <f aca="false">S222-L222</f>
        <v>0</v>
      </c>
    </row>
    <row r="223" customFormat="false" ht="12.75" hidden="false" customHeight="false" outlineLevel="0" collapsed="false">
      <c r="A223" s="0" t="n">
        <v>1312801</v>
      </c>
      <c r="B223" s="7" t="s">
        <v>230</v>
      </c>
      <c r="C223" s="8" t="n">
        <v>-0.317611658181706</v>
      </c>
      <c r="D223" s="8" t="n">
        <v>1.42991572511491</v>
      </c>
      <c r="E223" s="8" t="n">
        <v>0.111742937007768</v>
      </c>
      <c r="F223" s="8" t="n">
        <v>-0.511220538240426</v>
      </c>
      <c r="G223" s="8" t="n">
        <v>-0.53856160935837</v>
      </c>
      <c r="H223" s="8" t="n">
        <v>0.306133872413994</v>
      </c>
      <c r="J223" s="5" t="n">
        <f aca="false">C223+D223+E223</f>
        <v>1.22404700394097</v>
      </c>
      <c r="L223" s="6" t="n">
        <f aca="false">($J$283-J223)/$J$284</f>
        <v>0.674559656604949</v>
      </c>
      <c r="N223" s="0" t="n">
        <v>1312801</v>
      </c>
      <c r="O223" s="0" t="s">
        <v>230</v>
      </c>
      <c r="P223" s="5" t="n">
        <v>0</v>
      </c>
      <c r="Q223" s="5" t="n">
        <v>0</v>
      </c>
      <c r="R223" s="5" t="n">
        <f aca="false">C223+P223+Q223</f>
        <v>-0.317611658181706</v>
      </c>
      <c r="S223" s="6" t="n">
        <f aca="false">($R$283-R223)/$R$284</f>
        <v>0.804124599414288</v>
      </c>
      <c r="U223" s="11" t="n">
        <f aca="false">S223-L223</f>
        <v>0.129564942809339</v>
      </c>
    </row>
    <row r="224" customFormat="false" ht="12.75" hidden="false" customHeight="false" outlineLevel="0" collapsed="false">
      <c r="A224" s="0" t="n">
        <v>1312802</v>
      </c>
      <c r="B224" s="7" t="s">
        <v>231</v>
      </c>
      <c r="C224" s="8" t="n">
        <v>-1.48134523098965</v>
      </c>
      <c r="D224" s="8" t="n">
        <v>0.965011448244501</v>
      </c>
      <c r="E224" s="8" t="n">
        <v>7.01674317734106</v>
      </c>
      <c r="F224" s="8" t="n">
        <v>-0.302151722168288</v>
      </c>
      <c r="G224" s="8" t="n">
        <v>-1.13326902766249</v>
      </c>
      <c r="H224" s="8" t="n">
        <v>-1.15464643907878</v>
      </c>
      <c r="J224" s="5" t="n">
        <f aca="false">C224+D224+E224</f>
        <v>6.50040939459591</v>
      </c>
      <c r="L224" s="6" t="n">
        <f aca="false">($J$283-J224)/$J$284</f>
        <v>0.231120646282603</v>
      </c>
      <c r="N224" s="0" t="n">
        <v>1312802</v>
      </c>
      <c r="O224" s="0" t="s">
        <v>231</v>
      </c>
      <c r="P224" s="5" t="n">
        <v>0</v>
      </c>
      <c r="Q224" s="5" t="n">
        <v>0</v>
      </c>
      <c r="R224" s="5" t="n">
        <f aca="false">C224+P224+Q224</f>
        <v>-1.48134523098965</v>
      </c>
      <c r="S224" s="6" t="n">
        <f aca="false">($R$283-R224)/$R$284</f>
        <v>0.901927749690474</v>
      </c>
      <c r="U224" s="11" t="n">
        <f aca="false">S224-L224</f>
        <v>0.670807103407872</v>
      </c>
    </row>
    <row r="225" customFormat="false" ht="12.75" hidden="false" customHeight="false" outlineLevel="0" collapsed="false">
      <c r="A225" s="0" t="n">
        <v>1312803</v>
      </c>
      <c r="B225" s="7" t="s">
        <v>232</v>
      </c>
      <c r="C225" s="8" t="n">
        <v>-0.27230456660643</v>
      </c>
      <c r="D225" s="8" t="n">
        <v>0.308955024114614</v>
      </c>
      <c r="E225" s="8" t="n">
        <v>-0.189685586147914</v>
      </c>
      <c r="F225" s="8" t="n">
        <v>-0.364818358932909</v>
      </c>
      <c r="G225" s="8" t="n">
        <v>-0.217352033330103</v>
      </c>
      <c r="H225" s="8" t="n">
        <v>0.867798663229834</v>
      </c>
      <c r="J225" s="5" t="n">
        <f aca="false">C225+D225+E225</f>
        <v>-0.15303512863973</v>
      </c>
      <c r="L225" s="6" t="n">
        <f aca="false">($J$283-J225)/$J$284</f>
        <v>0.790293166320982</v>
      </c>
      <c r="P225" s="5" t="n">
        <f aca="false">D225</f>
        <v>0.308955024114614</v>
      </c>
      <c r="Q225" s="5" t="n">
        <f aca="false">E225</f>
        <v>-0.189685586147914</v>
      </c>
      <c r="R225" s="5" t="n">
        <f aca="false">C225+P225+Q225</f>
        <v>-0.15303512863973</v>
      </c>
      <c r="S225" s="6" t="n">
        <f aca="false">($R$283-R225)/$R$284</f>
        <v>0.790293166320982</v>
      </c>
      <c r="U225" s="11" t="n">
        <f aca="false">S225-L225</f>
        <v>0</v>
      </c>
    </row>
    <row r="226" customFormat="false" ht="12.75" hidden="false" customHeight="false" outlineLevel="0" collapsed="false">
      <c r="A226" s="0" t="n">
        <v>1312804</v>
      </c>
      <c r="B226" s="7" t="s">
        <v>233</v>
      </c>
      <c r="C226" s="8" t="n">
        <v>-0.661935621890618</v>
      </c>
      <c r="D226" s="8" t="n">
        <v>-0.36246279956124</v>
      </c>
      <c r="E226" s="8" t="n">
        <v>0.15994112483167</v>
      </c>
      <c r="F226" s="8" t="n">
        <v>-0.351898915680412</v>
      </c>
      <c r="G226" s="8" t="n">
        <v>-1.14530689127445</v>
      </c>
      <c r="H226" s="8" t="n">
        <v>-0.610499609642931</v>
      </c>
      <c r="J226" s="5" t="n">
        <f aca="false">C226+D226+E226</f>
        <v>-0.864457296620188</v>
      </c>
      <c r="L226" s="6" t="n">
        <f aca="false">($J$283-J226)/$J$284</f>
        <v>0.850082907573283</v>
      </c>
      <c r="P226" s="5" t="n">
        <f aca="false">D226</f>
        <v>-0.36246279956124</v>
      </c>
      <c r="Q226" s="5" t="n">
        <f aca="false">E226</f>
        <v>0.15994112483167</v>
      </c>
      <c r="R226" s="5" t="n">
        <f aca="false">C226+P226+Q226</f>
        <v>-0.864457296620188</v>
      </c>
      <c r="S226" s="6" t="n">
        <f aca="false">($R$283-R226)/$R$284</f>
        <v>0.850082907573283</v>
      </c>
      <c r="U226" s="11" t="n">
        <f aca="false">S226-L226</f>
        <v>0</v>
      </c>
    </row>
    <row r="227" customFormat="false" ht="12.75" hidden="false" customHeight="false" outlineLevel="0" collapsed="false">
      <c r="A227" s="0" t="n">
        <v>1312805</v>
      </c>
      <c r="B227" s="7" t="s">
        <v>234</v>
      </c>
      <c r="C227" s="8" t="n">
        <v>-0.626166995494327</v>
      </c>
      <c r="D227" s="8" t="n">
        <v>0.0562470528655803</v>
      </c>
      <c r="E227" s="8" t="n">
        <v>0.213423224621227</v>
      </c>
      <c r="F227" s="8" t="n">
        <v>-0.785723886784698</v>
      </c>
      <c r="G227" s="8" t="n">
        <v>-0.741609659296009</v>
      </c>
      <c r="H227" s="8" t="n">
        <v>1.74807764839686</v>
      </c>
      <c r="J227" s="5" t="n">
        <f aca="false">C227+D227+E227</f>
        <v>-0.356496718007519</v>
      </c>
      <c r="L227" s="6" t="n">
        <f aca="false">($J$283-J227)/$J$284</f>
        <v>0.807392599443251</v>
      </c>
      <c r="P227" s="5" t="n">
        <f aca="false">D227</f>
        <v>0.0562470528655803</v>
      </c>
      <c r="Q227" s="5" t="n">
        <f aca="false">E227</f>
        <v>0.213423224621227</v>
      </c>
      <c r="R227" s="5" t="n">
        <f aca="false">C227+P227+Q227</f>
        <v>-0.356496718007519</v>
      </c>
      <c r="S227" s="6" t="n">
        <f aca="false">($R$283-R227)/$R$284</f>
        <v>0.807392599443251</v>
      </c>
      <c r="U227" s="11" t="n">
        <f aca="false">S227-L227</f>
        <v>0</v>
      </c>
    </row>
    <row r="228" customFormat="false" ht="12.75" hidden="false" customHeight="false" outlineLevel="0" collapsed="false">
      <c r="A228" s="0" t="n">
        <v>1312806</v>
      </c>
      <c r="B228" s="7" t="s">
        <v>235</v>
      </c>
      <c r="C228" s="8" t="n">
        <v>0.516560089043599</v>
      </c>
      <c r="D228" s="8" t="n">
        <v>1.89959788574005</v>
      </c>
      <c r="E228" s="8" t="n">
        <v>0.827702935938582</v>
      </c>
      <c r="F228" s="8" t="n">
        <v>-0.34077160133482</v>
      </c>
      <c r="G228" s="8" t="n">
        <v>-0.019929062314738</v>
      </c>
      <c r="H228" s="8" t="n">
        <v>0.476758337798256</v>
      </c>
      <c r="J228" s="5" t="n">
        <f aca="false">C228+D228+E228</f>
        <v>3.24386091072223</v>
      </c>
      <c r="L228" s="6" t="n">
        <f aca="false">($J$283-J228)/$J$284</f>
        <v>0.504809322275238</v>
      </c>
      <c r="N228" s="0" t="n">
        <v>1312806</v>
      </c>
      <c r="O228" s="0" t="s">
        <v>235</v>
      </c>
      <c r="P228" s="5" t="n">
        <v>0</v>
      </c>
      <c r="Q228" s="5" t="n">
        <v>0</v>
      </c>
      <c r="R228" s="5" t="n">
        <f aca="false">C228+P228+Q228</f>
        <v>0.516560089043599</v>
      </c>
      <c r="S228" s="6" t="n">
        <f aca="false">($R$283-R228)/$R$284</f>
        <v>0.734018669108288</v>
      </c>
      <c r="U228" s="11" t="n">
        <f aca="false">S228-L228</f>
        <v>0.229209346833051</v>
      </c>
    </row>
    <row r="229" customFormat="false" ht="12.75" hidden="false" customHeight="false" outlineLevel="0" collapsed="false">
      <c r="A229" s="0" t="n">
        <v>1312807</v>
      </c>
      <c r="B229" s="7" t="s">
        <v>236</v>
      </c>
      <c r="C229" s="8" t="n">
        <v>1.39226974195399</v>
      </c>
      <c r="D229" s="8" t="n">
        <v>-0.475731527502081</v>
      </c>
      <c r="E229" s="8" t="n">
        <v>0.157566774756369</v>
      </c>
      <c r="F229" s="8" t="n">
        <v>-0.631091611398331</v>
      </c>
      <c r="G229" s="8" t="n">
        <v>-1.21845503786452</v>
      </c>
      <c r="H229" s="8" t="n">
        <v>-0.622067937434804</v>
      </c>
      <c r="J229" s="5" t="n">
        <f aca="false">C229+D229+E229</f>
        <v>1.07410498920827</v>
      </c>
      <c r="L229" s="6" t="n">
        <f aca="false">($J$283-J229)/$J$284</f>
        <v>0.687161167588457</v>
      </c>
      <c r="P229" s="5" t="n">
        <f aca="false">D229</f>
        <v>-0.475731527502081</v>
      </c>
      <c r="Q229" s="5" t="n">
        <f aca="false">E229</f>
        <v>0.157566774756369</v>
      </c>
      <c r="R229" s="5" t="n">
        <f aca="false">C229+P229+Q229</f>
        <v>1.07410498920827</v>
      </c>
      <c r="S229" s="6" t="n">
        <f aca="false">($R$283-R229)/$R$284</f>
        <v>0.687161167588457</v>
      </c>
      <c r="U229" s="11" t="n">
        <f aca="false">S229-L229</f>
        <v>0</v>
      </c>
    </row>
    <row r="230" customFormat="false" ht="12.75" hidden="false" customHeight="false" outlineLevel="0" collapsed="false">
      <c r="A230" s="0" t="n">
        <v>1312808</v>
      </c>
      <c r="B230" s="7" t="s">
        <v>237</v>
      </c>
      <c r="C230" s="8" t="n">
        <v>-0.159979785744508</v>
      </c>
      <c r="D230" s="8" t="n">
        <v>2.11438989052949</v>
      </c>
      <c r="E230" s="8" t="n">
        <v>-0.800327894122397</v>
      </c>
      <c r="F230" s="8" t="n">
        <v>-1.13055083400719</v>
      </c>
      <c r="G230" s="8" t="n">
        <v>0.0354092848933206</v>
      </c>
      <c r="H230" s="8" t="n">
        <v>-2.66430684063542</v>
      </c>
      <c r="J230" s="5" t="n">
        <f aca="false">C230+D230+E230</f>
        <v>1.15408221066259</v>
      </c>
      <c r="L230" s="6" t="n">
        <f aca="false">($J$283-J230)/$J$284</f>
        <v>0.680439677041704</v>
      </c>
      <c r="N230" s="0" t="n">
        <v>1312808</v>
      </c>
      <c r="O230" s="0" t="s">
        <v>237</v>
      </c>
      <c r="P230" s="5" t="n">
        <v>0</v>
      </c>
      <c r="Q230" s="5" t="n">
        <v>0</v>
      </c>
      <c r="R230" s="5" t="n">
        <f aca="false">C230+P230+Q230</f>
        <v>-0.159979785744508</v>
      </c>
      <c r="S230" s="6" t="n">
        <f aca="false">($R$283-R230)/$R$284</f>
        <v>0.790876813092292</v>
      </c>
      <c r="U230" s="11" t="n">
        <f aca="false">S230-L230</f>
        <v>0.110437136050589</v>
      </c>
    </row>
    <row r="231" customFormat="false" ht="12.75" hidden="false" customHeight="false" outlineLevel="0" collapsed="false">
      <c r="A231" s="0" t="n">
        <v>1312901</v>
      </c>
      <c r="B231" s="7" t="s">
        <v>238</v>
      </c>
      <c r="C231" s="8" t="n">
        <v>-0.466718978235627</v>
      </c>
      <c r="D231" s="8" t="n">
        <v>-0.513277695865379</v>
      </c>
      <c r="E231" s="8" t="n">
        <v>0.163826939276207</v>
      </c>
      <c r="F231" s="8" t="n">
        <v>-0.475128579698173</v>
      </c>
      <c r="G231" s="8" t="n">
        <v>-0.679115837405888</v>
      </c>
      <c r="H231" s="8" t="n">
        <v>-0.28577735552653</v>
      </c>
      <c r="J231" s="5" t="n">
        <f aca="false">C231+D231+E231</f>
        <v>-0.816169734824799</v>
      </c>
      <c r="L231" s="6" t="n">
        <f aca="false">($J$283-J231)/$J$284</f>
        <v>0.846024697194983</v>
      </c>
      <c r="P231" s="5" t="n">
        <f aca="false">D231</f>
        <v>-0.513277695865379</v>
      </c>
      <c r="Q231" s="5" t="n">
        <f aca="false">E231</f>
        <v>0.163826939276207</v>
      </c>
      <c r="R231" s="5" t="n">
        <f aca="false">C231+P231+Q231</f>
        <v>-0.816169734824799</v>
      </c>
      <c r="S231" s="6" t="n">
        <f aca="false">($R$283-R231)/$R$284</f>
        <v>0.846024697194983</v>
      </c>
      <c r="U231" s="11" t="n">
        <f aca="false">S231-L231</f>
        <v>0</v>
      </c>
    </row>
    <row r="232" customFormat="false" ht="12.75" hidden="false" customHeight="false" outlineLevel="0" collapsed="false">
      <c r="A232" s="0" t="n">
        <v>1312902</v>
      </c>
      <c r="B232" s="7" t="s">
        <v>239</v>
      </c>
      <c r="C232" s="8" t="n">
        <v>-0.095905175979555</v>
      </c>
      <c r="D232" s="8" t="n">
        <v>-0.905396313984514</v>
      </c>
      <c r="E232" s="8" t="n">
        <v>-0.138697564122628</v>
      </c>
      <c r="F232" s="8" t="n">
        <v>-0.552432993780887</v>
      </c>
      <c r="G232" s="8" t="n">
        <v>-0.184260822010766</v>
      </c>
      <c r="H232" s="8" t="n">
        <v>1.21908248451013</v>
      </c>
      <c r="J232" s="5" t="n">
        <f aca="false">C232+D232+E232</f>
        <v>-1.1399990540867</v>
      </c>
      <c r="L232" s="6" t="n">
        <f aca="false">($J$283-J232)/$J$284</f>
        <v>0.873240142650584</v>
      </c>
      <c r="P232" s="5" t="n">
        <f aca="false">D232</f>
        <v>-0.905396313984514</v>
      </c>
      <c r="Q232" s="5" t="n">
        <f aca="false">E232</f>
        <v>-0.138697564122628</v>
      </c>
      <c r="R232" s="5" t="n">
        <f aca="false">C232+P232+Q232</f>
        <v>-1.1399990540867</v>
      </c>
      <c r="S232" s="6" t="n">
        <f aca="false">($R$283-R232)/$R$284</f>
        <v>0.873240142650584</v>
      </c>
      <c r="U232" s="11" t="n">
        <f aca="false">S232-L232</f>
        <v>0</v>
      </c>
    </row>
    <row r="233" customFormat="false" ht="12.75" hidden="false" customHeight="false" outlineLevel="0" collapsed="false">
      <c r="A233" s="0" t="n">
        <v>1312903</v>
      </c>
      <c r="B233" s="7" t="s">
        <v>240</v>
      </c>
      <c r="C233" s="8" t="n">
        <v>-0.65751959203602</v>
      </c>
      <c r="D233" s="8" t="n">
        <v>-0.249742752845959</v>
      </c>
      <c r="E233" s="8" t="n">
        <v>-0.174553084781071</v>
      </c>
      <c r="F233" s="8" t="n">
        <v>-0.451536230145199</v>
      </c>
      <c r="G233" s="8" t="n">
        <v>-0.210912557727805</v>
      </c>
      <c r="H233" s="8" t="n">
        <v>0.840047843292495</v>
      </c>
      <c r="J233" s="5" t="n">
        <f aca="false">C233+D233+E233</f>
        <v>-1.08181542966305</v>
      </c>
      <c r="L233" s="6" t="n">
        <f aca="false">($J$283-J233)/$J$284</f>
        <v>0.868350241820974</v>
      </c>
      <c r="P233" s="5" t="n">
        <f aca="false">D233</f>
        <v>-0.249742752845959</v>
      </c>
      <c r="Q233" s="5" t="n">
        <f aca="false">E233</f>
        <v>-0.174553084781071</v>
      </c>
      <c r="R233" s="5" t="n">
        <f aca="false">C233+P233+Q233</f>
        <v>-1.08181542966305</v>
      </c>
      <c r="S233" s="6" t="n">
        <f aca="false">($R$283-R233)/$R$284</f>
        <v>0.868350241820974</v>
      </c>
      <c r="U233" s="11" t="n">
        <f aca="false">S233-L233</f>
        <v>0</v>
      </c>
    </row>
    <row r="234" customFormat="false" ht="12.75" hidden="false" customHeight="false" outlineLevel="0" collapsed="false">
      <c r="A234" s="0" t="n">
        <v>1312904</v>
      </c>
      <c r="B234" s="7" t="s">
        <v>241</v>
      </c>
      <c r="C234" s="8" t="n">
        <v>-0.565274956851696</v>
      </c>
      <c r="D234" s="8" t="n">
        <v>-0.27777234229941</v>
      </c>
      <c r="E234" s="8" t="n">
        <v>0.592032133802489</v>
      </c>
      <c r="F234" s="8" t="n">
        <v>-0.0231405436803846</v>
      </c>
      <c r="G234" s="8" t="n">
        <v>-0.371409743658673</v>
      </c>
      <c r="H234" s="8" t="n">
        <v>1.21577855703955</v>
      </c>
      <c r="J234" s="5" t="n">
        <f aca="false">C234+D234+E234</f>
        <v>-0.251015165348617</v>
      </c>
      <c r="L234" s="6" t="n">
        <f aca="false">($J$283-J234)/$J$284</f>
        <v>0.798527659574608</v>
      </c>
      <c r="P234" s="5" t="n">
        <f aca="false">D234</f>
        <v>-0.27777234229941</v>
      </c>
      <c r="Q234" s="5" t="n">
        <f aca="false">E234</f>
        <v>0.592032133802489</v>
      </c>
      <c r="R234" s="5" t="n">
        <f aca="false">C234+P234+Q234</f>
        <v>-0.251015165348617</v>
      </c>
      <c r="S234" s="6" t="n">
        <f aca="false">($R$283-R234)/$R$284</f>
        <v>0.798527659574608</v>
      </c>
      <c r="U234" s="11" t="n">
        <f aca="false">S234-L234</f>
        <v>0</v>
      </c>
    </row>
    <row r="235" customFormat="false" ht="12.75" hidden="false" customHeight="false" outlineLevel="0" collapsed="false">
      <c r="A235" s="0" t="n">
        <v>1312905</v>
      </c>
      <c r="B235" s="7" t="s">
        <v>242</v>
      </c>
      <c r="C235" s="8" t="n">
        <v>-0.620668684523822</v>
      </c>
      <c r="D235" s="8" t="n">
        <v>0.253372952112301</v>
      </c>
      <c r="E235" s="8" t="n">
        <v>0.956950510319112</v>
      </c>
      <c r="F235" s="8" t="n">
        <v>1.27257213931872</v>
      </c>
      <c r="G235" s="8" t="n">
        <v>0.0178656300067227</v>
      </c>
      <c r="H235" s="8" t="n">
        <v>0.612271495206489</v>
      </c>
      <c r="J235" s="5" t="n">
        <f aca="false">C235+D235+E235</f>
        <v>0.589654777907591</v>
      </c>
      <c r="L235" s="6" t="n">
        <f aca="false">($J$283-J235)/$J$284</f>
        <v>0.727875604229523</v>
      </c>
      <c r="P235" s="5" t="n">
        <f aca="false">D235</f>
        <v>0.253372952112301</v>
      </c>
      <c r="Q235" s="5" t="n">
        <f aca="false">E235</f>
        <v>0.956950510319112</v>
      </c>
      <c r="R235" s="5" t="n">
        <f aca="false">C235+P235+Q235</f>
        <v>0.589654777907591</v>
      </c>
      <c r="S235" s="6" t="n">
        <f aca="false">($R$283-R235)/$R$284</f>
        <v>0.727875604229523</v>
      </c>
      <c r="U235" s="11" t="n">
        <f aca="false">S235-L235</f>
        <v>0</v>
      </c>
    </row>
    <row r="236" customFormat="false" ht="12.75" hidden="false" customHeight="false" outlineLevel="0" collapsed="false">
      <c r="A236" s="0" t="n">
        <v>1312906</v>
      </c>
      <c r="B236" s="7" t="s">
        <v>243</v>
      </c>
      <c r="C236" s="8" t="n">
        <v>-0.436895156909651</v>
      </c>
      <c r="D236" s="8" t="n">
        <v>-0.074618827965739</v>
      </c>
      <c r="E236" s="8" t="n">
        <v>-0.550292835068206</v>
      </c>
      <c r="F236" s="8" t="n">
        <v>-0.263149670948316</v>
      </c>
      <c r="G236" s="8" t="n">
        <v>-0.235819403302918</v>
      </c>
      <c r="H236" s="8" t="n">
        <v>0.511205349119631</v>
      </c>
      <c r="J236" s="5" t="n">
        <f aca="false">C236+D236+E236</f>
        <v>-1.0618068199436</v>
      </c>
      <c r="L236" s="6" t="n">
        <f aca="false">($J$283-J236)/$J$284</f>
        <v>0.866668667009578</v>
      </c>
      <c r="P236" s="5" t="n">
        <f aca="false">D236</f>
        <v>-0.074618827965739</v>
      </c>
      <c r="Q236" s="5" t="n">
        <f aca="false">E236</f>
        <v>-0.550292835068206</v>
      </c>
      <c r="R236" s="5" t="n">
        <f aca="false">C236+P236+Q236</f>
        <v>-1.0618068199436</v>
      </c>
      <c r="S236" s="6" t="n">
        <f aca="false">($R$283-R236)/$R$284</f>
        <v>0.866668667009578</v>
      </c>
      <c r="U236" s="11" t="n">
        <f aca="false">S236-L236</f>
        <v>0</v>
      </c>
    </row>
    <row r="237" customFormat="false" ht="12.75" hidden="false" customHeight="false" outlineLevel="0" collapsed="false">
      <c r="A237" s="0" t="n">
        <v>1312907</v>
      </c>
      <c r="B237" s="7" t="s">
        <v>160</v>
      </c>
      <c r="C237" s="8" t="n">
        <v>-0.933276690562391</v>
      </c>
      <c r="D237" s="8" t="n">
        <v>0.752451435120207</v>
      </c>
      <c r="E237" s="8" t="n">
        <v>-0.265021422798253</v>
      </c>
      <c r="F237" s="8" t="n">
        <v>-0.557677587531302</v>
      </c>
      <c r="G237" s="8" t="n">
        <v>-0.409706452030506</v>
      </c>
      <c r="H237" s="8" t="n">
        <v>-0.469519115307657</v>
      </c>
      <c r="J237" s="5" t="n">
        <f aca="false">C237+D237+E237</f>
        <v>-0.445846678240436</v>
      </c>
      <c r="L237" s="6" t="n">
        <f aca="false">($J$283-J237)/$J$284</f>
        <v>0.814901798964535</v>
      </c>
      <c r="P237" s="5" t="n">
        <f aca="false">D237</f>
        <v>0.752451435120207</v>
      </c>
      <c r="Q237" s="5" t="n">
        <f aca="false">E237</f>
        <v>-0.265021422798253</v>
      </c>
      <c r="R237" s="5" t="n">
        <f aca="false">C237+P237+Q237</f>
        <v>-0.445846678240436</v>
      </c>
      <c r="S237" s="6" t="n">
        <f aca="false">($R$283-R237)/$R$284</f>
        <v>0.814901798964535</v>
      </c>
      <c r="U237" s="11" t="n">
        <f aca="false">S237-L237</f>
        <v>0</v>
      </c>
    </row>
    <row r="238" customFormat="false" ht="12.75" hidden="false" customHeight="false" outlineLevel="0" collapsed="false">
      <c r="A238" s="0" t="n">
        <v>1313001</v>
      </c>
      <c r="B238" s="7" t="s">
        <v>244</v>
      </c>
      <c r="C238" s="8" t="n">
        <v>-1.46720800784163</v>
      </c>
      <c r="D238" s="8" t="n">
        <v>-0.202250131739068</v>
      </c>
      <c r="E238" s="8" t="n">
        <v>-0.233228365317524</v>
      </c>
      <c r="F238" s="8" t="n">
        <v>-0.706006731967197</v>
      </c>
      <c r="G238" s="8" t="n">
        <v>-1.19806525238971</v>
      </c>
      <c r="H238" s="8" t="n">
        <v>-0.805420996299288</v>
      </c>
      <c r="J238" s="5" t="n">
        <f aca="false">C238+D238+E238</f>
        <v>-1.90268650489822</v>
      </c>
      <c r="L238" s="6" t="n">
        <f aca="false">($J$283-J238)/$J$284</f>
        <v>0.937338349584236</v>
      </c>
      <c r="P238" s="5" t="n">
        <f aca="false">D238</f>
        <v>-0.202250131739068</v>
      </c>
      <c r="Q238" s="5" t="n">
        <f aca="false">E238</f>
        <v>-0.233228365317524</v>
      </c>
      <c r="R238" s="5" t="n">
        <f aca="false">C238+P238+Q238</f>
        <v>-1.90268650489822</v>
      </c>
      <c r="S238" s="6" t="n">
        <f aca="false">($R$283-R238)/$R$284</f>
        <v>0.937338349584236</v>
      </c>
      <c r="U238" s="11" t="n">
        <f aca="false">S238-L238</f>
        <v>0</v>
      </c>
    </row>
    <row r="239" customFormat="false" ht="12.75" hidden="false" customHeight="false" outlineLevel="0" collapsed="false">
      <c r="A239" s="0" t="n">
        <v>1313002</v>
      </c>
      <c r="B239" s="7" t="s">
        <v>245</v>
      </c>
      <c r="C239" s="8" t="n">
        <v>-0.218741967810476</v>
      </c>
      <c r="D239" s="8" t="n">
        <v>-0.296655847981073</v>
      </c>
      <c r="E239" s="8" t="n">
        <v>-0.595961153154713</v>
      </c>
      <c r="F239" s="8" t="n">
        <v>-0.882082111038118</v>
      </c>
      <c r="G239" s="8" t="n">
        <v>-0.602252297649304</v>
      </c>
      <c r="H239" s="8" t="n">
        <v>-0.40300539979808</v>
      </c>
      <c r="J239" s="5" t="n">
        <f aca="false">C239+D239+E239</f>
        <v>-1.11135896894626</v>
      </c>
      <c r="L239" s="6" t="n">
        <f aca="false">($J$283-J239)/$J$284</f>
        <v>0.870833156535924</v>
      </c>
      <c r="P239" s="5" t="n">
        <f aca="false">D239</f>
        <v>-0.296655847981073</v>
      </c>
      <c r="Q239" s="5" t="n">
        <f aca="false">E239</f>
        <v>-0.595961153154713</v>
      </c>
      <c r="R239" s="5" t="n">
        <f aca="false">C239+P239+Q239</f>
        <v>-1.11135896894626</v>
      </c>
      <c r="S239" s="6" t="n">
        <f aca="false">($R$283-R239)/$R$284</f>
        <v>0.870833156535924</v>
      </c>
      <c r="U239" s="11" t="n">
        <f aca="false">S239-L239</f>
        <v>0</v>
      </c>
    </row>
    <row r="240" customFormat="false" ht="12.75" hidden="false" customHeight="false" outlineLevel="0" collapsed="false">
      <c r="A240" s="0" t="n">
        <v>1313003</v>
      </c>
      <c r="B240" s="7" t="s">
        <v>246</v>
      </c>
      <c r="C240" s="8" t="n">
        <v>0.154388267356583</v>
      </c>
      <c r="D240" s="8" t="n">
        <v>-0.322466292489477</v>
      </c>
      <c r="E240" s="8" t="n">
        <v>-0.559903969136872</v>
      </c>
      <c r="F240" s="8" t="n">
        <v>-0.518694533114953</v>
      </c>
      <c r="G240" s="8" t="n">
        <v>-0.988877810070934</v>
      </c>
      <c r="H240" s="8" t="n">
        <v>-0.12626995917277</v>
      </c>
      <c r="J240" s="5" t="n">
        <f aca="false">C240+D240+E240</f>
        <v>-0.727981994269766</v>
      </c>
      <c r="L240" s="6" t="n">
        <f aca="false">($J$283-J240)/$J$284</f>
        <v>0.838613173592368</v>
      </c>
      <c r="P240" s="5" t="n">
        <f aca="false">D240</f>
        <v>-0.322466292489477</v>
      </c>
      <c r="Q240" s="5" t="n">
        <f aca="false">E240</f>
        <v>-0.559903969136872</v>
      </c>
      <c r="R240" s="5" t="n">
        <f aca="false">C240+P240+Q240</f>
        <v>-0.727981994269766</v>
      </c>
      <c r="S240" s="6" t="n">
        <f aca="false">($R$283-R240)/$R$284</f>
        <v>0.838613173592368</v>
      </c>
      <c r="U240" s="11" t="n">
        <f aca="false">S240-L240</f>
        <v>0</v>
      </c>
    </row>
    <row r="241" customFormat="false" ht="12.75" hidden="false" customHeight="false" outlineLevel="0" collapsed="false">
      <c r="A241" s="0" t="n">
        <v>1313004</v>
      </c>
      <c r="B241" s="7" t="s">
        <v>247</v>
      </c>
      <c r="C241" s="8" t="n">
        <v>0.626346454066305</v>
      </c>
      <c r="D241" s="8" t="n">
        <v>-0.0316775645647417</v>
      </c>
      <c r="E241" s="8" t="n">
        <v>-0.501772216290907</v>
      </c>
      <c r="F241" s="8" t="n">
        <v>1.81011803706266</v>
      </c>
      <c r="G241" s="8" t="n">
        <v>0.540787122448463</v>
      </c>
      <c r="H241" s="8" t="n">
        <v>0.0273756372764362</v>
      </c>
      <c r="J241" s="5" t="n">
        <f aca="false">C241+D241+E241</f>
        <v>0.0928966732106569</v>
      </c>
      <c r="L241" s="6" t="n">
        <f aca="false">($J$283-J241)/$J$284</f>
        <v>0.769624427757369</v>
      </c>
      <c r="P241" s="5" t="n">
        <f aca="false">D241</f>
        <v>-0.0316775645647417</v>
      </c>
      <c r="Q241" s="5" t="n">
        <f aca="false">E241</f>
        <v>-0.501772216290907</v>
      </c>
      <c r="R241" s="5" t="n">
        <f aca="false">C241+P241+Q241</f>
        <v>0.0928966732106569</v>
      </c>
      <c r="S241" s="6" t="n">
        <f aca="false">($R$283-R241)/$R$284</f>
        <v>0.769624427757369</v>
      </c>
      <c r="U241" s="11" t="n">
        <f aca="false">S241-L241</f>
        <v>0</v>
      </c>
    </row>
    <row r="242" customFormat="false" ht="12.75" hidden="false" customHeight="false" outlineLevel="0" collapsed="false">
      <c r="A242" s="0" t="n">
        <v>1313005</v>
      </c>
      <c r="B242" s="7" t="s">
        <v>248</v>
      </c>
      <c r="C242" s="8" t="n">
        <v>0.102313842150462</v>
      </c>
      <c r="D242" s="8" t="n">
        <v>-0.668603550566061</v>
      </c>
      <c r="E242" s="8" t="n">
        <v>-0.575670920653256</v>
      </c>
      <c r="F242" s="8" t="n">
        <v>-0.273552331991851</v>
      </c>
      <c r="G242" s="8" t="n">
        <v>0.898018836246009</v>
      </c>
      <c r="H242" s="8" t="n">
        <v>-0.0628574680136513</v>
      </c>
      <c r="J242" s="5" t="n">
        <f aca="false">C242+D242+E242</f>
        <v>-1.14196062906886</v>
      </c>
      <c r="L242" s="6" t="n">
        <f aca="false">($J$283-J242)/$J$284</f>
        <v>0.873404998436514</v>
      </c>
      <c r="P242" s="5" t="n">
        <f aca="false">D242</f>
        <v>-0.668603550566061</v>
      </c>
      <c r="Q242" s="5" t="n">
        <f aca="false">E242</f>
        <v>-0.575670920653256</v>
      </c>
      <c r="R242" s="5" t="n">
        <f aca="false">C242+P242+Q242</f>
        <v>-1.14196062906886</v>
      </c>
      <c r="S242" s="6" t="n">
        <f aca="false">($R$283-R242)/$R$284</f>
        <v>0.873404998436514</v>
      </c>
      <c r="U242" s="11" t="n">
        <f aca="false">S242-L242</f>
        <v>0</v>
      </c>
    </row>
    <row r="243" customFormat="false" ht="12.75" hidden="false" customHeight="false" outlineLevel="0" collapsed="false">
      <c r="A243" s="0" t="n">
        <v>1313006</v>
      </c>
      <c r="B243" s="7" t="s">
        <v>249</v>
      </c>
      <c r="C243" s="8" t="n">
        <v>-0.628294597512003</v>
      </c>
      <c r="D243" s="8" t="n">
        <v>-0.829734983086296</v>
      </c>
      <c r="E243" s="8" t="n">
        <v>-0.164332431343962</v>
      </c>
      <c r="F243" s="8" t="n">
        <v>-0.419830140264243</v>
      </c>
      <c r="G243" s="8" t="n">
        <v>0.0651853269292476</v>
      </c>
      <c r="H243" s="8" t="n">
        <v>0.678270405714845</v>
      </c>
      <c r="J243" s="5" t="n">
        <f aca="false">C243+D243+E243</f>
        <v>-1.62236201194226</v>
      </c>
      <c r="L243" s="6" t="n">
        <f aca="false">($J$283-J243)/$J$284</f>
        <v>0.913779161165778</v>
      </c>
      <c r="P243" s="5" t="n">
        <f aca="false">D243</f>
        <v>-0.829734983086296</v>
      </c>
      <c r="Q243" s="5" t="n">
        <f aca="false">E243</f>
        <v>-0.164332431343962</v>
      </c>
      <c r="R243" s="5" t="n">
        <f aca="false">C243+P243+Q243</f>
        <v>-1.62236201194226</v>
      </c>
      <c r="S243" s="6" t="n">
        <f aca="false">($R$283-R243)/$R$284</f>
        <v>0.913779161165778</v>
      </c>
      <c r="U243" s="11" t="n">
        <f aca="false">S243-L243</f>
        <v>0</v>
      </c>
    </row>
    <row r="244" customFormat="false" ht="12.75" hidden="false" customHeight="false" outlineLevel="0" collapsed="false">
      <c r="A244" s="0" t="n">
        <v>1313101</v>
      </c>
      <c r="B244" s="7" t="s">
        <v>250</v>
      </c>
      <c r="C244" s="8" t="n">
        <v>0.522117999976715</v>
      </c>
      <c r="D244" s="8" t="n">
        <v>0.626351066808404</v>
      </c>
      <c r="E244" s="8" t="n">
        <v>-0.216823219602365</v>
      </c>
      <c r="F244" s="8" t="n">
        <v>0.135971983975209</v>
      </c>
      <c r="G244" s="8" t="n">
        <v>0.317611383221532</v>
      </c>
      <c r="H244" s="8" t="n">
        <v>0.233044950115732</v>
      </c>
      <c r="J244" s="5" t="n">
        <f aca="false">C244+D244+E244</f>
        <v>0.931645847182754</v>
      </c>
      <c r="L244" s="6" t="n">
        <f aca="false">($J$283-J244)/$J$284</f>
        <v>0.699133798782829</v>
      </c>
      <c r="P244" s="5" t="n">
        <f aca="false">D244</f>
        <v>0.626351066808404</v>
      </c>
      <c r="Q244" s="5" t="n">
        <f aca="false">E244</f>
        <v>-0.216823219602365</v>
      </c>
      <c r="R244" s="5" t="n">
        <f aca="false">C244+P244+Q244</f>
        <v>0.931645847182754</v>
      </c>
      <c r="S244" s="6" t="n">
        <f aca="false">($R$283-R244)/$R$284</f>
        <v>0.699133798782829</v>
      </c>
      <c r="U244" s="11" t="n">
        <f aca="false">S244-L244</f>
        <v>0</v>
      </c>
    </row>
    <row r="245" customFormat="false" ht="12.75" hidden="false" customHeight="false" outlineLevel="0" collapsed="false">
      <c r="A245" s="0" t="n">
        <v>1313102</v>
      </c>
      <c r="B245" s="7" t="s">
        <v>251</v>
      </c>
      <c r="C245" s="8" t="n">
        <v>0.274730148418699</v>
      </c>
      <c r="D245" s="8" t="n">
        <v>0.591385894890065</v>
      </c>
      <c r="E245" s="8" t="n">
        <v>-0.61233767944552</v>
      </c>
      <c r="F245" s="8" t="n">
        <v>-0.780227667292997</v>
      </c>
      <c r="G245" s="8" t="n">
        <v>-0.265081343120395</v>
      </c>
      <c r="H245" s="8" t="n">
        <v>0.0594103987950507</v>
      </c>
      <c r="J245" s="5" t="n">
        <f aca="false">C245+D245+E245</f>
        <v>0.253778363863244</v>
      </c>
      <c r="L245" s="6" t="n">
        <f aca="false">($J$283-J245)/$J$284</f>
        <v>0.756103518388383</v>
      </c>
      <c r="P245" s="5" t="n">
        <f aca="false">D245</f>
        <v>0.591385894890065</v>
      </c>
      <c r="Q245" s="5" t="n">
        <f aca="false">E245</f>
        <v>-0.61233767944552</v>
      </c>
      <c r="R245" s="5" t="n">
        <f aca="false">C245+P245+Q245</f>
        <v>0.253778363863244</v>
      </c>
      <c r="S245" s="6" t="n">
        <f aca="false">($R$283-R245)/$R$284</f>
        <v>0.756103518388383</v>
      </c>
      <c r="U245" s="11" t="n">
        <f aca="false">S245-L245</f>
        <v>0</v>
      </c>
    </row>
    <row r="246" customFormat="false" ht="12.75" hidden="false" customHeight="false" outlineLevel="0" collapsed="false">
      <c r="A246" s="0" t="n">
        <v>1313103</v>
      </c>
      <c r="B246" s="7" t="s">
        <v>252</v>
      </c>
      <c r="C246" s="8" t="n">
        <v>0.0289141025131886</v>
      </c>
      <c r="D246" s="8" t="n">
        <v>1.73845103792467</v>
      </c>
      <c r="E246" s="8" t="n">
        <v>-0.579918618325707</v>
      </c>
      <c r="F246" s="8" t="n">
        <v>0.0333380980455936</v>
      </c>
      <c r="G246" s="8" t="n">
        <v>0.325252463331451</v>
      </c>
      <c r="H246" s="8" t="n">
        <v>1.41590638699037</v>
      </c>
      <c r="J246" s="5" t="n">
        <f aca="false">C246+D246+E246</f>
        <v>1.18744652211215</v>
      </c>
      <c r="L246" s="6" t="n">
        <f aca="false">($J$283-J246)/$J$284</f>
        <v>0.677635654847269</v>
      </c>
      <c r="N246" s="0" t="n">
        <v>1313103</v>
      </c>
      <c r="O246" s="0" t="s">
        <v>252</v>
      </c>
      <c r="P246" s="5" t="n">
        <v>0</v>
      </c>
      <c r="Q246" s="5" t="n">
        <v>0</v>
      </c>
      <c r="R246" s="5" t="n">
        <f aca="false">C246+P246+Q246</f>
        <v>0.0289141025131886</v>
      </c>
      <c r="S246" s="6" t="n">
        <f aca="false">($R$283-R246)/$R$284</f>
        <v>0.775001686885403</v>
      </c>
      <c r="U246" s="11" t="n">
        <f aca="false">S246-L246</f>
        <v>0.0973660320381341</v>
      </c>
    </row>
    <row r="247" customFormat="false" ht="12.75" hidden="false" customHeight="false" outlineLevel="0" collapsed="false">
      <c r="A247" s="0" t="n">
        <v>1313104</v>
      </c>
      <c r="B247" s="7" t="s">
        <v>253</v>
      </c>
      <c r="C247" s="8" t="n">
        <v>-0.938996935424009</v>
      </c>
      <c r="D247" s="8" t="n">
        <v>0.793431227975322</v>
      </c>
      <c r="E247" s="8" t="n">
        <v>-0.173520489563501</v>
      </c>
      <c r="F247" s="8" t="n">
        <v>-0.738048994960872</v>
      </c>
      <c r="G247" s="8" t="n">
        <v>-1.38701126354476</v>
      </c>
      <c r="H247" s="8" t="n">
        <v>1.48773525582407</v>
      </c>
      <c r="J247" s="5" t="n">
        <f aca="false">C247+D247+E247</f>
        <v>-0.319086197012189</v>
      </c>
      <c r="L247" s="6" t="n">
        <f aca="false">($J$283-J247)/$J$284</f>
        <v>0.804248523434524</v>
      </c>
      <c r="P247" s="5" t="n">
        <f aca="false">D247</f>
        <v>0.793431227975322</v>
      </c>
      <c r="Q247" s="5" t="n">
        <f aca="false">E247</f>
        <v>-0.173520489563501</v>
      </c>
      <c r="R247" s="5" t="n">
        <f aca="false">C247+P247+Q247</f>
        <v>-0.319086197012189</v>
      </c>
      <c r="S247" s="6" t="n">
        <f aca="false">($R$283-R247)/$R$284</f>
        <v>0.804248523434524</v>
      </c>
      <c r="U247" s="11" t="n">
        <f aca="false">S247-L247</f>
        <v>0</v>
      </c>
    </row>
    <row r="248" customFormat="false" ht="12.75" hidden="false" customHeight="false" outlineLevel="0" collapsed="false">
      <c r="A248" s="0" t="n">
        <v>1313105</v>
      </c>
      <c r="B248" s="7" t="s">
        <v>254</v>
      </c>
      <c r="C248" s="8" t="n">
        <v>-0.440332973727514</v>
      </c>
      <c r="D248" s="8" t="n">
        <v>1.95229907064426</v>
      </c>
      <c r="E248" s="8" t="n">
        <v>1.19009008548291</v>
      </c>
      <c r="F248" s="8" t="n">
        <v>-0.306419188256744</v>
      </c>
      <c r="G248" s="8" t="n">
        <v>-0.151213631339123</v>
      </c>
      <c r="H248" s="8" t="n">
        <v>0.40752666098124</v>
      </c>
      <c r="J248" s="5" t="n">
        <f aca="false">C248+D248+E248</f>
        <v>2.70205618239966</v>
      </c>
      <c r="L248" s="6" t="n">
        <f aca="false">($J$283-J248)/$J$284</f>
        <v>0.550343979436174</v>
      </c>
      <c r="N248" s="0" t="n">
        <v>1313105</v>
      </c>
      <c r="O248" s="0" t="s">
        <v>254</v>
      </c>
      <c r="P248" s="5" t="n">
        <v>0</v>
      </c>
      <c r="Q248" s="5" t="n">
        <v>0</v>
      </c>
      <c r="R248" s="5" t="n">
        <f aca="false">C248+P248+Q248</f>
        <v>-0.440332973727514</v>
      </c>
      <c r="S248" s="6" t="n">
        <f aca="false">($R$283-R248)/$R$284</f>
        <v>0.814438413114323</v>
      </c>
      <c r="U248" s="11" t="n">
        <f aca="false">S248-L248</f>
        <v>0.26409443367815</v>
      </c>
    </row>
    <row r="249" customFormat="false" ht="12.75" hidden="false" customHeight="false" outlineLevel="0" collapsed="false">
      <c r="A249" s="0" t="n">
        <v>1313106</v>
      </c>
      <c r="B249" s="7" t="s">
        <v>255</v>
      </c>
      <c r="C249" s="8" t="n">
        <v>0.301505046275368</v>
      </c>
      <c r="D249" s="8" t="n">
        <v>0.622488921782822</v>
      </c>
      <c r="E249" s="8" t="n">
        <v>0.129400938197375</v>
      </c>
      <c r="F249" s="8" t="n">
        <v>-0.153381600488135</v>
      </c>
      <c r="G249" s="8" t="n">
        <v>0.199779983857699</v>
      </c>
      <c r="H249" s="8" t="n">
        <v>0.0134967777377606</v>
      </c>
      <c r="J249" s="5" t="n">
        <f aca="false">C249+D249+E249</f>
        <v>1.05339490625557</v>
      </c>
      <c r="L249" s="6" t="n">
        <f aca="false">($J$283-J249)/$J$284</f>
        <v>0.688901696007147</v>
      </c>
      <c r="P249" s="5" t="n">
        <f aca="false">D249</f>
        <v>0.622488921782822</v>
      </c>
      <c r="Q249" s="5" t="n">
        <f aca="false">E249</f>
        <v>0.129400938197375</v>
      </c>
      <c r="R249" s="5" t="n">
        <f aca="false">C249+P249+Q249</f>
        <v>1.05339490625557</v>
      </c>
      <c r="S249" s="6" t="n">
        <f aca="false">($R$283-R249)/$R$284</f>
        <v>0.688901696007147</v>
      </c>
      <c r="U249" s="11" t="n">
        <f aca="false">S249-L249</f>
        <v>0</v>
      </c>
    </row>
    <row r="250" customFormat="false" ht="12.75" hidden="false" customHeight="false" outlineLevel="0" collapsed="false">
      <c r="A250" s="0" t="n">
        <v>1313201</v>
      </c>
      <c r="B250" s="7" t="s">
        <v>256</v>
      </c>
      <c r="C250" s="8" t="n">
        <v>0.293078610661878</v>
      </c>
      <c r="D250" s="8" t="n">
        <v>-1.07930114339568</v>
      </c>
      <c r="E250" s="8" t="n">
        <v>-0.450020327740806</v>
      </c>
      <c r="F250" s="8" t="n">
        <v>0.670706660313626</v>
      </c>
      <c r="G250" s="8" t="n">
        <v>-0.0903762760112142</v>
      </c>
      <c r="H250" s="8" t="n">
        <v>1.17633545596112</v>
      </c>
      <c r="J250" s="5" t="n">
        <f aca="false">C250+D250+E250</f>
        <v>-1.23624286047461</v>
      </c>
      <c r="L250" s="6" t="n">
        <f aca="false">($J$283-J250)/$J$284</f>
        <v>0.881328718660811</v>
      </c>
      <c r="P250" s="5" t="n">
        <f aca="false">D250</f>
        <v>-1.07930114339568</v>
      </c>
      <c r="Q250" s="5" t="n">
        <f aca="false">E250</f>
        <v>-0.450020327740806</v>
      </c>
      <c r="R250" s="5" t="n">
        <f aca="false">C250+P250+Q250</f>
        <v>-1.23624286047461</v>
      </c>
      <c r="S250" s="6" t="n">
        <f aca="false">($R$283-R250)/$R$284</f>
        <v>0.881328718660811</v>
      </c>
      <c r="U250" s="11" t="n">
        <f aca="false">S250-L250</f>
        <v>0</v>
      </c>
    </row>
    <row r="251" customFormat="false" ht="12.75" hidden="false" customHeight="false" outlineLevel="0" collapsed="false">
      <c r="A251" s="0" t="n">
        <v>1313202</v>
      </c>
      <c r="B251" s="7" t="s">
        <v>257</v>
      </c>
      <c r="C251" s="8" t="n">
        <v>-0.640962710755532</v>
      </c>
      <c r="D251" s="8" t="n">
        <v>-0.758637089818266</v>
      </c>
      <c r="E251" s="8" t="n">
        <v>-0.564705675018137</v>
      </c>
      <c r="F251" s="8" t="n">
        <v>-0.439710871206268</v>
      </c>
      <c r="G251" s="8" t="n">
        <v>-0.100839424833016</v>
      </c>
      <c r="H251" s="8" t="n">
        <v>-0.210000040963332</v>
      </c>
      <c r="J251" s="5" t="n">
        <f aca="false">C251+D251+E251</f>
        <v>-1.96430547559193</v>
      </c>
      <c r="L251" s="6" t="n">
        <f aca="false">($J$283-J251)/$J$284</f>
        <v>0.942516965713768</v>
      </c>
      <c r="P251" s="5" t="n">
        <f aca="false">D251</f>
        <v>-0.758637089818266</v>
      </c>
      <c r="Q251" s="5" t="n">
        <f aca="false">E251</f>
        <v>-0.564705675018137</v>
      </c>
      <c r="R251" s="5" t="n">
        <f aca="false">C251+P251+Q251</f>
        <v>-1.96430547559193</v>
      </c>
      <c r="S251" s="6" t="n">
        <f aca="false">($R$283-R251)/$R$284</f>
        <v>0.942516965713768</v>
      </c>
      <c r="U251" s="11" t="n">
        <f aca="false">S251-L251</f>
        <v>0</v>
      </c>
    </row>
    <row r="252" customFormat="false" ht="12.75" hidden="false" customHeight="false" outlineLevel="0" collapsed="false">
      <c r="A252" s="0" t="n">
        <v>1313203</v>
      </c>
      <c r="B252" s="7" t="s">
        <v>258</v>
      </c>
      <c r="C252" s="8" t="n">
        <v>-0.815017852640598</v>
      </c>
      <c r="D252" s="8" t="n">
        <v>-0.438083589287091</v>
      </c>
      <c r="E252" s="8" t="n">
        <v>-0.594491922001129</v>
      </c>
      <c r="F252" s="8" t="n">
        <v>0.22811001367932</v>
      </c>
      <c r="G252" s="8" t="n">
        <v>-1.13652807655176</v>
      </c>
      <c r="H252" s="8" t="n">
        <v>-1.87725073425145</v>
      </c>
      <c r="J252" s="5" t="n">
        <f aca="false">C252+D252+E252</f>
        <v>-1.84759336392882</v>
      </c>
      <c r="L252" s="6" t="n">
        <f aca="false">($J$283-J252)/$J$284</f>
        <v>0.932708180900164</v>
      </c>
      <c r="P252" s="5" t="n">
        <f aca="false">D252</f>
        <v>-0.438083589287091</v>
      </c>
      <c r="Q252" s="5" t="n">
        <f aca="false">E252</f>
        <v>-0.594491922001129</v>
      </c>
      <c r="R252" s="5" t="n">
        <f aca="false">C252+P252+Q252</f>
        <v>-1.84759336392882</v>
      </c>
      <c r="S252" s="6" t="n">
        <f aca="false">($R$283-R252)/$R$284</f>
        <v>0.932708180900164</v>
      </c>
      <c r="U252" s="11" t="n">
        <f aca="false">S252-L252</f>
        <v>0</v>
      </c>
    </row>
    <row r="253" customFormat="false" ht="12.75" hidden="false" customHeight="false" outlineLevel="0" collapsed="false">
      <c r="A253" s="0" t="n">
        <v>1313204</v>
      </c>
      <c r="B253" s="7" t="s">
        <v>259</v>
      </c>
      <c r="C253" s="8" t="n">
        <v>-0.0686660762687513</v>
      </c>
      <c r="D253" s="8" t="n">
        <v>-0.811486021957855</v>
      </c>
      <c r="E253" s="8" t="n">
        <v>-0.57259521426119</v>
      </c>
      <c r="F253" s="8" t="n">
        <v>0.0859047577191376</v>
      </c>
      <c r="G253" s="8" t="n">
        <v>0.76467421870312</v>
      </c>
      <c r="H253" s="8" t="n">
        <v>-0.544228045915581</v>
      </c>
      <c r="J253" s="5" t="n">
        <f aca="false">C253+D253+E253</f>
        <v>-1.4527473124878</v>
      </c>
      <c r="L253" s="6" t="n">
        <f aca="false">($J$283-J253)/$J$284</f>
        <v>0.899524307368127</v>
      </c>
      <c r="P253" s="5" t="n">
        <f aca="false">D253</f>
        <v>-0.811486021957855</v>
      </c>
      <c r="Q253" s="5" t="n">
        <f aca="false">E253</f>
        <v>-0.57259521426119</v>
      </c>
      <c r="R253" s="5" t="n">
        <f aca="false">C253+P253+Q253</f>
        <v>-1.4527473124878</v>
      </c>
      <c r="S253" s="6" t="n">
        <f aca="false">($R$283-R253)/$R$284</f>
        <v>0.899524307368127</v>
      </c>
      <c r="U253" s="11" t="n">
        <f aca="false">S253-L253</f>
        <v>0</v>
      </c>
    </row>
    <row r="254" customFormat="false" ht="12.75" hidden="false" customHeight="false" outlineLevel="0" collapsed="false">
      <c r="A254" s="0" t="n">
        <v>1313205</v>
      </c>
      <c r="B254" s="7" t="s">
        <v>260</v>
      </c>
      <c r="C254" s="8" t="n">
        <v>-0.306906791605805</v>
      </c>
      <c r="D254" s="8" t="n">
        <v>-0.889724927906998</v>
      </c>
      <c r="E254" s="8" t="n">
        <v>-0.492298463211437</v>
      </c>
      <c r="F254" s="8" t="n">
        <v>0.139773448363656</v>
      </c>
      <c r="G254" s="8" t="n">
        <v>-0.26014461709584</v>
      </c>
      <c r="H254" s="8" t="n">
        <v>0.77541885450016</v>
      </c>
      <c r="J254" s="5" t="n">
        <f aca="false">C254+D254+E254</f>
        <v>-1.68893018272424</v>
      </c>
      <c r="L254" s="6" t="n">
        <f aca="false">($J$283-J254)/$J$284</f>
        <v>0.919373720747737</v>
      </c>
      <c r="P254" s="5" t="n">
        <f aca="false">D254</f>
        <v>-0.889724927906998</v>
      </c>
      <c r="Q254" s="5" t="n">
        <f aca="false">E254</f>
        <v>-0.492298463211437</v>
      </c>
      <c r="R254" s="5" t="n">
        <f aca="false">C254+P254+Q254</f>
        <v>-1.68893018272424</v>
      </c>
      <c r="S254" s="6" t="n">
        <f aca="false">($R$283-R254)/$R$284</f>
        <v>0.919373720747737</v>
      </c>
      <c r="U254" s="11" t="n">
        <f aca="false">S254-L254</f>
        <v>0</v>
      </c>
    </row>
    <row r="255" customFormat="false" ht="12.75" hidden="false" customHeight="false" outlineLevel="0" collapsed="false">
      <c r="A255" s="0" t="n">
        <v>1320101</v>
      </c>
      <c r="B255" s="7" t="s">
        <v>261</v>
      </c>
      <c r="C255" s="8" t="n">
        <v>-0.592259711061118</v>
      </c>
      <c r="D255" s="8" t="n">
        <v>-0.799269186325923</v>
      </c>
      <c r="E255" s="8" t="n">
        <v>-0.39233281622052</v>
      </c>
      <c r="F255" s="8" t="n">
        <v>1.10370463631168</v>
      </c>
      <c r="G255" s="8" t="n">
        <v>-1.69502141512732</v>
      </c>
      <c r="H255" s="8" t="n">
        <v>1.59843136587507</v>
      </c>
      <c r="J255" s="5" t="n">
        <f aca="false">C255+D255+E255</f>
        <v>-1.78386171360756</v>
      </c>
      <c r="L255" s="6" t="n">
        <f aca="false">($J$283-J255)/$J$284</f>
        <v>0.927352009763261</v>
      </c>
      <c r="P255" s="5" t="n">
        <f aca="false">D255</f>
        <v>-0.799269186325923</v>
      </c>
      <c r="Q255" s="5" t="n">
        <f aca="false">E255</f>
        <v>-0.39233281622052</v>
      </c>
      <c r="R255" s="5" t="n">
        <f aca="false">C255+P255+Q255</f>
        <v>-1.78386171360756</v>
      </c>
      <c r="S255" s="6" t="n">
        <f aca="false">($R$283-R255)/$R$284</f>
        <v>0.927352009763261</v>
      </c>
      <c r="U255" s="11" t="n">
        <f aca="false">S255-L255</f>
        <v>0</v>
      </c>
    </row>
    <row r="256" customFormat="false" ht="12.75" hidden="false" customHeight="false" outlineLevel="0" collapsed="false">
      <c r="A256" s="0" t="n">
        <v>1320102</v>
      </c>
      <c r="B256" s="7" t="s">
        <v>262</v>
      </c>
      <c r="C256" s="8" t="n">
        <v>-1.6873914263832</v>
      </c>
      <c r="D256" s="8" t="n">
        <v>-0.481720869340853</v>
      </c>
      <c r="E256" s="8" t="n">
        <v>-0.112080206895596</v>
      </c>
      <c r="F256" s="8" t="n">
        <v>2.58928318884253</v>
      </c>
      <c r="G256" s="8" t="n">
        <v>-1.04691978179186</v>
      </c>
      <c r="H256" s="8" t="n">
        <v>-1.30008181056816</v>
      </c>
      <c r="J256" s="5" t="n">
        <f aca="false">C256+D256+E256</f>
        <v>-2.28119250261965</v>
      </c>
      <c r="L256" s="6" t="n">
        <f aca="false">($J$283-J256)/$J$284</f>
        <v>0.96914896314784</v>
      </c>
      <c r="P256" s="5" t="n">
        <f aca="false">D256</f>
        <v>-0.481720869340853</v>
      </c>
      <c r="Q256" s="5" t="n">
        <f aca="false">E256</f>
        <v>-0.112080206895596</v>
      </c>
      <c r="R256" s="5" t="n">
        <f aca="false">C256+P256+Q256</f>
        <v>-2.28119250261965</v>
      </c>
      <c r="S256" s="6" t="n">
        <f aca="false">($R$283-R256)/$R$284</f>
        <v>0.96914896314784</v>
      </c>
      <c r="U256" s="11" t="n">
        <f aca="false">S256-L256</f>
        <v>0</v>
      </c>
    </row>
    <row r="257" customFormat="false" ht="12.75" hidden="false" customHeight="false" outlineLevel="0" collapsed="false">
      <c r="A257" s="0" t="n">
        <v>1320103</v>
      </c>
      <c r="B257" s="7" t="s">
        <v>263</v>
      </c>
      <c r="C257" s="8" t="n">
        <v>-0.155963951753389</v>
      </c>
      <c r="D257" s="8" t="n">
        <v>-0.108924949439439</v>
      </c>
      <c r="E257" s="8" t="n">
        <v>1.67054697061663</v>
      </c>
      <c r="F257" s="8" t="n">
        <v>2.24643576557194</v>
      </c>
      <c r="G257" s="8" t="n">
        <v>-0.414068501541009</v>
      </c>
      <c r="H257" s="8" t="n">
        <v>-1.34111163933584</v>
      </c>
      <c r="J257" s="5" t="n">
        <f aca="false">C257+D257+E257</f>
        <v>1.4056580694238</v>
      </c>
      <c r="L257" s="6" t="n">
        <f aca="false">($J$283-J257)/$J$284</f>
        <v>0.659296597478471</v>
      </c>
      <c r="P257" s="5" t="n">
        <f aca="false">D257</f>
        <v>-0.108924949439439</v>
      </c>
      <c r="Q257" s="5" t="n">
        <f aca="false">E257</f>
        <v>1.67054697061663</v>
      </c>
      <c r="R257" s="5" t="n">
        <f aca="false">C257+P257+Q257</f>
        <v>1.4056580694238</v>
      </c>
      <c r="S257" s="6" t="n">
        <f aca="false">($R$283-R257)/$R$284</f>
        <v>0.659296597478471</v>
      </c>
      <c r="U257" s="11" t="n">
        <f aca="false">S257-L257</f>
        <v>0</v>
      </c>
    </row>
    <row r="258" customFormat="false" ht="12.75" hidden="false" customHeight="false" outlineLevel="0" collapsed="false">
      <c r="A258" s="0" t="n">
        <v>1320104</v>
      </c>
      <c r="B258" s="7" t="s">
        <v>264</v>
      </c>
      <c r="C258" s="8" t="n">
        <v>0.0843913368641641</v>
      </c>
      <c r="D258" s="8" t="n">
        <v>-0.10350036976669</v>
      </c>
      <c r="E258" s="8" t="n">
        <v>0.493548931641042</v>
      </c>
      <c r="F258" s="8" t="n">
        <v>-0.0967280661711173</v>
      </c>
      <c r="G258" s="8" t="n">
        <v>-0.378692360533291</v>
      </c>
      <c r="H258" s="8" t="n">
        <v>-1.01944565486764</v>
      </c>
      <c r="J258" s="5" t="n">
        <f aca="false">C258+D258+E258</f>
        <v>0.474439898738516</v>
      </c>
      <c r="L258" s="6" t="n">
        <f aca="false">($J$283-J258)/$J$284</f>
        <v>0.737558557789277</v>
      </c>
      <c r="P258" s="5" t="n">
        <f aca="false">D258</f>
        <v>-0.10350036976669</v>
      </c>
      <c r="Q258" s="5" t="n">
        <f aca="false">E258</f>
        <v>0.493548931641042</v>
      </c>
      <c r="R258" s="5" t="n">
        <f aca="false">C258+P258+Q258</f>
        <v>0.474439898738516</v>
      </c>
      <c r="S258" s="6" t="n">
        <f aca="false">($R$283-R258)/$R$284</f>
        <v>0.737558557789277</v>
      </c>
      <c r="U258" s="11" t="n">
        <f aca="false">S258-L258</f>
        <v>0</v>
      </c>
    </row>
    <row r="259" customFormat="false" ht="12.75" hidden="false" customHeight="false" outlineLevel="0" collapsed="false">
      <c r="A259" s="0" t="n">
        <v>1320105</v>
      </c>
      <c r="B259" s="7" t="s">
        <v>265</v>
      </c>
      <c r="C259" s="8" t="n">
        <v>0.621596733373839</v>
      </c>
      <c r="D259" s="8" t="n">
        <v>-0.553493969242003</v>
      </c>
      <c r="E259" s="8" t="n">
        <v>0.187343031835643</v>
      </c>
      <c r="F259" s="8" t="n">
        <v>0.299278658900528</v>
      </c>
      <c r="G259" s="8" t="n">
        <v>0.129046373850694</v>
      </c>
      <c r="H259" s="8" t="n">
        <v>-0.136844535591074</v>
      </c>
      <c r="J259" s="5" t="n">
        <f aca="false">C259+D259+E259</f>
        <v>0.255445795967479</v>
      </c>
      <c r="L259" s="6" t="n">
        <f aca="false">($J$283-J259)/$J$284</f>
        <v>0.755963383123339</v>
      </c>
      <c r="P259" s="5" t="n">
        <f aca="false">D259</f>
        <v>-0.553493969242003</v>
      </c>
      <c r="Q259" s="5" t="n">
        <f aca="false">E259</f>
        <v>0.187343031835643</v>
      </c>
      <c r="R259" s="5" t="n">
        <f aca="false">C259+P259+Q259</f>
        <v>0.255445795967479</v>
      </c>
      <c r="S259" s="6" t="n">
        <f aca="false">($R$283-R259)/$R$284</f>
        <v>0.755963383123339</v>
      </c>
      <c r="U259" s="11" t="n">
        <f aca="false">S259-L259</f>
        <v>0</v>
      </c>
    </row>
    <row r="260" customFormat="false" ht="12.75" hidden="false" customHeight="false" outlineLevel="0" collapsed="false">
      <c r="A260" s="0" t="n">
        <v>1320106</v>
      </c>
      <c r="B260" s="7" t="s">
        <v>266</v>
      </c>
      <c r="C260" s="8" t="n">
        <v>1.0054754647374</v>
      </c>
      <c r="D260" s="8" t="n">
        <v>-0.500230093839982</v>
      </c>
      <c r="E260" s="8" t="n">
        <v>-0.107052537716927</v>
      </c>
      <c r="F260" s="8" t="n">
        <v>1.28152281650208</v>
      </c>
      <c r="G260" s="8" t="n">
        <v>-0.637746891892368</v>
      </c>
      <c r="H260" s="8" t="n">
        <v>0.227138175846762</v>
      </c>
      <c r="J260" s="5" t="n">
        <f aca="false">C260+D260+E260</f>
        <v>0.398192833180494</v>
      </c>
      <c r="L260" s="6" t="n">
        <f aca="false">($J$283-J260)/$J$284</f>
        <v>0.743966556479988</v>
      </c>
      <c r="P260" s="5" t="n">
        <f aca="false">D260</f>
        <v>-0.500230093839982</v>
      </c>
      <c r="Q260" s="5" t="n">
        <f aca="false">E260</f>
        <v>-0.107052537716927</v>
      </c>
      <c r="R260" s="5" t="n">
        <f aca="false">C260+P260+Q260</f>
        <v>0.398192833180494</v>
      </c>
      <c r="S260" s="6" t="n">
        <f aca="false">($R$283-R260)/$R$284</f>
        <v>0.743966556479988</v>
      </c>
      <c r="U260" s="11" t="n">
        <f aca="false">S260-L260</f>
        <v>0</v>
      </c>
    </row>
    <row r="261" customFormat="false" ht="12.75" hidden="false" customHeight="false" outlineLevel="0" collapsed="false">
      <c r="A261" s="0" t="n">
        <v>1320107</v>
      </c>
      <c r="B261" s="7" t="s">
        <v>267</v>
      </c>
      <c r="C261" s="8" t="n">
        <v>-0.215368558481467</v>
      </c>
      <c r="D261" s="8" t="n">
        <v>-0.931803404382189</v>
      </c>
      <c r="E261" s="8" t="n">
        <v>-0.419192037787856</v>
      </c>
      <c r="F261" s="8" t="n">
        <v>0.727777198042708</v>
      </c>
      <c r="G261" s="8" t="n">
        <v>-1.43128194727724</v>
      </c>
      <c r="H261" s="8" t="n">
        <v>1.31758146393475</v>
      </c>
      <c r="J261" s="5" t="n">
        <f aca="false">C261+D261+E261</f>
        <v>-1.56636400065151</v>
      </c>
      <c r="L261" s="6" t="n">
        <f aca="false">($J$283-J261)/$J$284</f>
        <v>0.909072944862142</v>
      </c>
      <c r="P261" s="5" t="n">
        <f aca="false">D261</f>
        <v>-0.931803404382189</v>
      </c>
      <c r="Q261" s="5" t="n">
        <f aca="false">E261</f>
        <v>-0.419192037787856</v>
      </c>
      <c r="R261" s="5" t="n">
        <f aca="false">C261+P261+Q261</f>
        <v>-1.56636400065151</v>
      </c>
      <c r="S261" s="6" t="n">
        <f aca="false">($R$283-R261)/$R$284</f>
        <v>0.909072944862142</v>
      </c>
      <c r="U261" s="11" t="n">
        <f aca="false">S261-L261</f>
        <v>0</v>
      </c>
    </row>
    <row r="262" customFormat="false" ht="12.75" hidden="false" customHeight="false" outlineLevel="0" collapsed="false">
      <c r="A262" s="0" t="n">
        <v>1330102</v>
      </c>
      <c r="B262" s="7" t="s">
        <v>268</v>
      </c>
      <c r="C262" s="8" t="n">
        <v>5.48104618070906</v>
      </c>
      <c r="D262" s="8" t="n">
        <v>-1.03653871341667</v>
      </c>
      <c r="E262" s="8" t="n">
        <v>-0.230497242454433</v>
      </c>
      <c r="F262" s="8" t="n">
        <v>-1.09661972039325</v>
      </c>
      <c r="G262" s="8" t="n">
        <v>-0.804466643817731</v>
      </c>
      <c r="H262" s="8" t="n">
        <v>-1.20476364068694</v>
      </c>
      <c r="J262" s="5" t="n">
        <f aca="false">C262+D262+E262</f>
        <v>4.21401022483796</v>
      </c>
      <c r="L262" s="6" t="n">
        <f aca="false">($J$283-J262)/$J$284</f>
        <v>0.423275488951294</v>
      </c>
      <c r="P262" s="5" t="n">
        <f aca="false">D262</f>
        <v>-1.03653871341667</v>
      </c>
      <c r="Q262" s="5" t="n">
        <f aca="false">E262</f>
        <v>-0.230497242454433</v>
      </c>
      <c r="R262" s="5" t="n">
        <f aca="false">C262+P262+Q262</f>
        <v>4.21401022483796</v>
      </c>
      <c r="S262" s="6" t="n">
        <f aca="false">($R$283-R262)/$R$284</f>
        <v>0.423275488951294</v>
      </c>
      <c r="U262" s="11" t="n">
        <f aca="false">S262-L262</f>
        <v>0</v>
      </c>
    </row>
    <row r="263" customFormat="false" ht="12.75" hidden="false" customHeight="false" outlineLevel="0" collapsed="false">
      <c r="A263" s="0" t="n">
        <v>1330103</v>
      </c>
      <c r="B263" s="7" t="s">
        <v>269</v>
      </c>
      <c r="C263" s="8" t="n">
        <v>5.46195192210692</v>
      </c>
      <c r="D263" s="8" t="n">
        <v>-0.992994448222937</v>
      </c>
      <c r="E263" s="8" t="n">
        <v>-0.156380928028743</v>
      </c>
      <c r="F263" s="8" t="n">
        <v>0.096591446577981</v>
      </c>
      <c r="G263" s="8" t="n">
        <v>-0.782880832351262</v>
      </c>
      <c r="H263" s="8" t="n">
        <v>-0.524103805639833</v>
      </c>
      <c r="J263" s="5" t="n">
        <f aca="false">C263+D263+E263</f>
        <v>4.31257654585524</v>
      </c>
      <c r="L263" s="6" t="n">
        <f aca="false">($J$283-J263)/$J$284</f>
        <v>0.414991722862666</v>
      </c>
      <c r="P263" s="5" t="n">
        <f aca="false">D263</f>
        <v>-0.992994448222937</v>
      </c>
      <c r="Q263" s="5" t="n">
        <f aca="false">E263</f>
        <v>-0.156380928028743</v>
      </c>
      <c r="R263" s="5" t="n">
        <f aca="false">C263+P263+Q263</f>
        <v>4.31257654585524</v>
      </c>
      <c r="S263" s="6" t="n">
        <f aca="false">($R$283-R263)/$R$284</f>
        <v>0.414991722862666</v>
      </c>
      <c r="U263" s="11" t="n">
        <f aca="false">S263-L263</f>
        <v>0</v>
      </c>
    </row>
    <row r="264" customFormat="false" ht="12.75" hidden="false" customHeight="false" outlineLevel="0" collapsed="false">
      <c r="A264" s="0" t="n">
        <v>1330204</v>
      </c>
      <c r="B264" s="7" t="s">
        <v>270</v>
      </c>
      <c r="C264" s="8" t="n">
        <v>5.35266580303663</v>
      </c>
      <c r="D264" s="8" t="n">
        <v>-0.862101851386727</v>
      </c>
      <c r="E264" s="8" t="n">
        <v>0.170281805736585</v>
      </c>
      <c r="F264" s="8" t="n">
        <v>0.0506214034680277</v>
      </c>
      <c r="G264" s="8" t="n">
        <v>-0.668953092198172</v>
      </c>
      <c r="H264" s="8" t="n">
        <v>-1.23044253304926</v>
      </c>
      <c r="J264" s="5" t="n">
        <f aca="false">C264+D264+E264</f>
        <v>4.66084575738649</v>
      </c>
      <c r="L264" s="6" t="n">
        <f aca="false">($J$283-J264)/$J$284</f>
        <v>0.385722286259774</v>
      </c>
      <c r="P264" s="5" t="n">
        <f aca="false">D264</f>
        <v>-0.862101851386727</v>
      </c>
      <c r="Q264" s="5" t="n">
        <f aca="false">E264</f>
        <v>0.170281805736585</v>
      </c>
      <c r="R264" s="5" t="n">
        <f aca="false">C264+P264+Q264</f>
        <v>4.66084575738649</v>
      </c>
      <c r="S264" s="6" t="n">
        <f aca="false">($R$283-R264)/$R$284</f>
        <v>0.385722286259774</v>
      </c>
      <c r="U264" s="11" t="n">
        <f aca="false">S264-L264</f>
        <v>0</v>
      </c>
    </row>
    <row r="265" customFormat="false" ht="12.75" hidden="false" customHeight="false" outlineLevel="0" collapsed="false">
      <c r="A265" s="0" t="n">
        <v>1340101</v>
      </c>
      <c r="B265" s="7" t="s">
        <v>164</v>
      </c>
      <c r="C265" s="8" t="n">
        <v>-1.51863136590704</v>
      </c>
      <c r="D265" s="8" t="n">
        <v>-0.354191061899525</v>
      </c>
      <c r="E265" s="8" t="n">
        <v>-0.210146017156086</v>
      </c>
      <c r="F265" s="8" t="n">
        <v>0.0642211399252622</v>
      </c>
      <c r="G265" s="8" t="n">
        <v>-0.732266395831499</v>
      </c>
      <c r="H265" s="8" t="n">
        <v>-0.898129746014925</v>
      </c>
      <c r="J265" s="5" t="n">
        <f aca="false">C265+D265+E265</f>
        <v>-2.08296844496265</v>
      </c>
      <c r="L265" s="6" t="n">
        <f aca="false">($J$283-J265)/$J$284</f>
        <v>0.952489705606095</v>
      </c>
      <c r="P265" s="5" t="n">
        <f aca="false">D265</f>
        <v>-0.354191061899525</v>
      </c>
      <c r="Q265" s="5" t="n">
        <f aca="false">E265</f>
        <v>-0.210146017156086</v>
      </c>
      <c r="R265" s="5" t="n">
        <f aca="false">C265+P265+Q265</f>
        <v>-2.08296844496265</v>
      </c>
      <c r="S265" s="6" t="n">
        <f aca="false">($R$283-R265)/$R$284</f>
        <v>0.952489705606095</v>
      </c>
      <c r="U265" s="11" t="n">
        <f aca="false">S265-L265</f>
        <v>0</v>
      </c>
    </row>
    <row r="266" customFormat="false" ht="12.75" hidden="false" customHeight="false" outlineLevel="0" collapsed="false">
      <c r="A266" s="0" t="n">
        <v>1340102</v>
      </c>
      <c r="B266" s="7" t="s">
        <v>271</v>
      </c>
      <c r="C266" s="8" t="n">
        <v>-0.586874962231009</v>
      </c>
      <c r="D266" s="8" t="n">
        <v>1.00605796031961</v>
      </c>
      <c r="E266" s="8" t="n">
        <v>0.0748619807605549</v>
      </c>
      <c r="F266" s="8" t="n">
        <v>-0.529782147335456</v>
      </c>
      <c r="G266" s="8" t="n">
        <v>-0.0933043786683745</v>
      </c>
      <c r="H266" s="8" t="n">
        <v>-0.722896923240182</v>
      </c>
      <c r="J266" s="5" t="n">
        <f aca="false">C266+D266+E266</f>
        <v>0.494044978849151</v>
      </c>
      <c r="L266" s="6" t="n">
        <f aca="false">($J$283-J266)/$J$284</f>
        <v>0.735910896639818</v>
      </c>
      <c r="P266" s="5" t="n">
        <f aca="false">D266</f>
        <v>1.00605796031961</v>
      </c>
      <c r="Q266" s="5" t="n">
        <f aca="false">E266</f>
        <v>0.0748619807605549</v>
      </c>
      <c r="R266" s="5" t="n">
        <f aca="false">C266+P266+Q266</f>
        <v>0.494044978849151</v>
      </c>
      <c r="S266" s="6" t="n">
        <f aca="false">($R$283-R266)/$R$284</f>
        <v>0.735910896639818</v>
      </c>
      <c r="U266" s="11" t="n">
        <f aca="false">S266-L266</f>
        <v>0</v>
      </c>
    </row>
    <row r="267" customFormat="false" ht="12.75" hidden="false" customHeight="false" outlineLevel="0" collapsed="false">
      <c r="A267" s="0" t="n">
        <v>1340103</v>
      </c>
      <c r="B267" s="7" t="s">
        <v>272</v>
      </c>
      <c r="C267" s="8" t="n">
        <v>-0.451680118817551</v>
      </c>
      <c r="D267" s="8" t="n">
        <v>-0.00823605065504144</v>
      </c>
      <c r="E267" s="8" t="n">
        <v>-0.566223172856373</v>
      </c>
      <c r="F267" s="8" t="n">
        <v>-0.595112673573863</v>
      </c>
      <c r="G267" s="8" t="n">
        <v>0.362119413400175</v>
      </c>
      <c r="H267" s="8" t="n">
        <v>0.835170632191568</v>
      </c>
      <c r="J267" s="5" t="n">
        <f aca="false">C267+D267+E267</f>
        <v>-1.02613934232897</v>
      </c>
      <c r="L267" s="6" t="n">
        <f aca="false">($J$283-J267)/$J$284</f>
        <v>0.863671080831241</v>
      </c>
      <c r="N267" s="0" t="n">
        <v>1340103</v>
      </c>
      <c r="O267" s="0" t="s">
        <v>272</v>
      </c>
      <c r="P267" s="5" t="n">
        <v>0</v>
      </c>
      <c r="Q267" s="5" t="n">
        <v>0</v>
      </c>
      <c r="R267" s="5" t="n">
        <f aca="false">C267+P267+Q267</f>
        <v>-0.451680118817551</v>
      </c>
      <c r="S267" s="6" t="n">
        <f aca="false">($R$283-R267)/$R$284</f>
        <v>0.815392056252562</v>
      </c>
      <c r="U267" s="11" t="n">
        <f aca="false">S267-L267</f>
        <v>-0.0482790245786786</v>
      </c>
    </row>
    <row r="268" customFormat="false" ht="12.75" hidden="false" customHeight="false" outlineLevel="0" collapsed="false">
      <c r="A268" s="0" t="n">
        <v>1340104</v>
      </c>
      <c r="B268" s="7" t="s">
        <v>273</v>
      </c>
      <c r="C268" s="8" t="n">
        <v>-0.690372532112395</v>
      </c>
      <c r="D268" s="8" t="n">
        <v>3.17027961883406</v>
      </c>
      <c r="E268" s="8" t="n">
        <v>-0.338514472726447</v>
      </c>
      <c r="F268" s="8" t="n">
        <v>-0.876355927096913</v>
      </c>
      <c r="G268" s="8" t="n">
        <v>-0.25410310382345</v>
      </c>
      <c r="H268" s="8" t="n">
        <v>0.315567276121366</v>
      </c>
      <c r="J268" s="5" t="n">
        <f aca="false">C268+D268+E268</f>
        <v>2.14139261399522</v>
      </c>
      <c r="L268" s="6" t="n">
        <f aca="false">($J$283-J268)/$J$284</f>
        <v>0.597463581823112</v>
      </c>
      <c r="N268" s="0" t="n">
        <v>1340104</v>
      </c>
      <c r="O268" s="0" t="s">
        <v>273</v>
      </c>
      <c r="P268" s="5" t="n">
        <v>0</v>
      </c>
      <c r="Q268" s="5" t="n">
        <v>0</v>
      </c>
      <c r="R268" s="5" t="n">
        <f aca="false">C268+P268+Q268</f>
        <v>-0.690372532112395</v>
      </c>
      <c r="S268" s="6" t="n">
        <f aca="false">($R$283-R268)/$R$284</f>
        <v>0.83545237805881</v>
      </c>
      <c r="U268" s="11" t="n">
        <f aca="false">S268-L268</f>
        <v>0.237988796235697</v>
      </c>
    </row>
    <row r="269" customFormat="false" ht="12.75" hidden="false" customHeight="false" outlineLevel="0" collapsed="false">
      <c r="A269" s="0" t="n">
        <v>1340105</v>
      </c>
      <c r="B269" s="7" t="s">
        <v>274</v>
      </c>
      <c r="C269" s="8" t="n">
        <v>-0.643341562831398</v>
      </c>
      <c r="D269" s="8" t="n">
        <v>-0.496732334461193</v>
      </c>
      <c r="E269" s="8" t="n">
        <v>-0.160979597331518</v>
      </c>
      <c r="F269" s="8" t="n">
        <v>0.00214232122637862</v>
      </c>
      <c r="G269" s="8" t="n">
        <v>-0.547646943928754</v>
      </c>
      <c r="H269" s="8" t="n">
        <v>0.310451307039298</v>
      </c>
      <c r="J269" s="5" t="n">
        <f aca="false">C269+D269+E269</f>
        <v>-1.30105349462411</v>
      </c>
      <c r="L269" s="6" t="n">
        <f aca="false">($J$283-J269)/$J$284</f>
        <v>0.886775570362377</v>
      </c>
      <c r="P269" s="5" t="n">
        <f aca="false">D269</f>
        <v>-0.496732334461193</v>
      </c>
      <c r="Q269" s="5" t="n">
        <f aca="false">E269</f>
        <v>-0.160979597331518</v>
      </c>
      <c r="R269" s="5" t="n">
        <f aca="false">C269+P269+Q269</f>
        <v>-1.30105349462411</v>
      </c>
      <c r="S269" s="6" t="n">
        <f aca="false">($R$283-R269)/$R$284</f>
        <v>0.886775570362377</v>
      </c>
      <c r="U269" s="11" t="n">
        <f aca="false">S269-L269</f>
        <v>0</v>
      </c>
    </row>
    <row r="270" customFormat="false" ht="12.75" hidden="false" customHeight="false" outlineLevel="0" collapsed="false">
      <c r="A270" s="0" t="n">
        <v>1340106</v>
      </c>
      <c r="B270" s="7" t="s">
        <v>275</v>
      </c>
      <c r="C270" s="8" t="n">
        <v>-0.0678266677021418</v>
      </c>
      <c r="D270" s="8" t="n">
        <v>0.255168818494508</v>
      </c>
      <c r="E270" s="8" t="n">
        <v>0.0486744704468064</v>
      </c>
      <c r="F270" s="8" t="n">
        <v>-0.150434339170676</v>
      </c>
      <c r="G270" s="8" t="n">
        <v>0.0626051592779839</v>
      </c>
      <c r="H270" s="8" t="n">
        <v>-2.37871420804871</v>
      </c>
      <c r="J270" s="5" t="n">
        <f aca="false">C270+D270+E270</f>
        <v>0.236016621239172</v>
      </c>
      <c r="L270" s="6" t="n">
        <f aca="false">($J$283-J270)/$J$284</f>
        <v>0.757596260733899</v>
      </c>
      <c r="P270" s="5" t="n">
        <f aca="false">D270</f>
        <v>0.255168818494508</v>
      </c>
      <c r="Q270" s="5" t="n">
        <f aca="false">E270</f>
        <v>0.0486744704468064</v>
      </c>
      <c r="R270" s="5" t="n">
        <f aca="false">C270+P270+Q270</f>
        <v>0.236016621239172</v>
      </c>
      <c r="S270" s="6" t="n">
        <f aca="false">($R$283-R270)/$R$284</f>
        <v>0.757596260733899</v>
      </c>
      <c r="U270" s="11" t="n">
        <f aca="false">S270-L270</f>
        <v>0</v>
      </c>
    </row>
    <row r="271" customFormat="false" ht="12.75" hidden="false" customHeight="false" outlineLevel="0" collapsed="false">
      <c r="A271" s="0" t="n">
        <v>1340107</v>
      </c>
      <c r="B271" s="7" t="s">
        <v>71</v>
      </c>
      <c r="C271" s="8" t="n">
        <v>-0.445223518072649</v>
      </c>
      <c r="D271" s="8" t="n">
        <v>-0.630549625074503</v>
      </c>
      <c r="E271" s="8" t="n">
        <v>-0.53269946440715</v>
      </c>
      <c r="F271" s="8" t="n">
        <v>1.56415416593977</v>
      </c>
      <c r="G271" s="8" t="n">
        <v>0.161803085986411</v>
      </c>
      <c r="H271" s="8" t="n">
        <v>-1.19198808849362</v>
      </c>
      <c r="J271" s="5" t="n">
        <f aca="false">C271+D271+E271</f>
        <v>-1.6084726075543</v>
      </c>
      <c r="L271" s="6" t="n">
        <f aca="false">($J$283-J271)/$J$284</f>
        <v>0.912611860044333</v>
      </c>
      <c r="P271" s="5" t="n">
        <f aca="false">D271</f>
        <v>-0.630549625074503</v>
      </c>
      <c r="Q271" s="5" t="n">
        <f aca="false">E271</f>
        <v>-0.53269946440715</v>
      </c>
      <c r="R271" s="5" t="n">
        <f aca="false">C271+P271+Q271</f>
        <v>-1.6084726075543</v>
      </c>
      <c r="S271" s="6" t="n">
        <f aca="false">($R$283-R271)/$R$284</f>
        <v>0.912611860044333</v>
      </c>
      <c r="U271" s="11" t="n">
        <f aca="false">S271-L271</f>
        <v>0</v>
      </c>
    </row>
    <row r="272" customFormat="false" ht="12.75" hidden="false" customHeight="false" outlineLevel="0" collapsed="false">
      <c r="A272" s="0" t="n">
        <v>1340108</v>
      </c>
      <c r="B272" s="7" t="s">
        <v>276</v>
      </c>
      <c r="C272" s="8" t="n">
        <v>0.910821819073704</v>
      </c>
      <c r="D272" s="8" t="n">
        <v>-0.426829336867907</v>
      </c>
      <c r="E272" s="8" t="n">
        <v>-0.156338189314733</v>
      </c>
      <c r="F272" s="8" t="n">
        <v>2.13198275308131</v>
      </c>
      <c r="G272" s="8" t="n">
        <v>-0.564854314857086</v>
      </c>
      <c r="H272" s="8" t="n">
        <v>-1.73991580691316</v>
      </c>
      <c r="J272" s="5" t="n">
        <f aca="false">C272+D272+E272</f>
        <v>0.327654292891065</v>
      </c>
      <c r="L272" s="6" t="n">
        <f aca="false">($J$283-J272)/$J$284</f>
        <v>0.749894796085161</v>
      </c>
      <c r="P272" s="5" t="n">
        <f aca="false">D272</f>
        <v>-0.426829336867907</v>
      </c>
      <c r="Q272" s="5" t="n">
        <f aca="false">E272</f>
        <v>-0.156338189314733</v>
      </c>
      <c r="R272" s="5" t="n">
        <f aca="false">C272+P272+Q272</f>
        <v>0.327654292891065</v>
      </c>
      <c r="S272" s="6" t="n">
        <f aca="false">($R$283-R272)/$R$284</f>
        <v>0.749894796085161</v>
      </c>
      <c r="U272" s="11" t="n">
        <f aca="false">S272-L272</f>
        <v>0</v>
      </c>
    </row>
    <row r="273" customFormat="false" ht="12.75" hidden="false" customHeight="false" outlineLevel="0" collapsed="false">
      <c r="A273" s="0" t="n">
        <v>1340109</v>
      </c>
      <c r="B273" s="7" t="s">
        <v>73</v>
      </c>
      <c r="C273" s="8" t="n">
        <v>-0.581671109995721</v>
      </c>
      <c r="D273" s="8" t="n">
        <v>0.319487067856409</v>
      </c>
      <c r="E273" s="8" t="n">
        <v>-0.559525889679107</v>
      </c>
      <c r="F273" s="8" t="n">
        <v>0.33171474326472</v>
      </c>
      <c r="G273" s="8" t="n">
        <v>-0.456605629713899</v>
      </c>
      <c r="H273" s="8" t="n">
        <v>-0.0700070307366009</v>
      </c>
      <c r="J273" s="5" t="n">
        <f aca="false">C273+D273+E273</f>
        <v>-0.821709931818419</v>
      </c>
      <c r="L273" s="6" t="n">
        <f aca="false">($J$283-J273)/$J$284</f>
        <v>0.846490309541131</v>
      </c>
      <c r="P273" s="5" t="n">
        <f aca="false">D273</f>
        <v>0.319487067856409</v>
      </c>
      <c r="Q273" s="5" t="n">
        <f aca="false">E273</f>
        <v>-0.559525889679107</v>
      </c>
      <c r="R273" s="5" t="n">
        <f aca="false">C273+P273+Q273</f>
        <v>-0.821709931818419</v>
      </c>
      <c r="S273" s="6" t="n">
        <f aca="false">($R$283-R273)/$R$284</f>
        <v>0.846490309541131</v>
      </c>
      <c r="U273" s="11" t="n">
        <f aca="false">S273-L273</f>
        <v>0</v>
      </c>
    </row>
    <row r="274" customFormat="false" ht="12.75" hidden="false" customHeight="false" outlineLevel="0" collapsed="false">
      <c r="A274" s="0" t="n">
        <v>1340110</v>
      </c>
      <c r="B274" s="7" t="s">
        <v>277</v>
      </c>
      <c r="C274" s="8" t="n">
        <v>-0.425941135498076</v>
      </c>
      <c r="D274" s="8" t="n">
        <v>-0.00474475084762585</v>
      </c>
      <c r="E274" s="8" t="n">
        <v>-0.182646853547833</v>
      </c>
      <c r="F274" s="8" t="n">
        <v>-0.0850409302465168</v>
      </c>
      <c r="G274" s="8" t="n">
        <v>-0.0410287856355275</v>
      </c>
      <c r="H274" s="8" t="n">
        <v>0.574618104910536</v>
      </c>
      <c r="J274" s="5" t="n">
        <f aca="false">C274+D274+E274</f>
        <v>-0.613332739893535</v>
      </c>
      <c r="L274" s="6" t="n">
        <f aca="false">($J$283-J274)/$J$284</f>
        <v>0.828977756589011</v>
      </c>
      <c r="P274" s="5" t="n">
        <f aca="false">D274</f>
        <v>-0.00474475084762585</v>
      </c>
      <c r="Q274" s="5" t="n">
        <f aca="false">E274</f>
        <v>-0.182646853547833</v>
      </c>
      <c r="R274" s="5" t="n">
        <f aca="false">C274+P274+Q274</f>
        <v>-0.613332739893535</v>
      </c>
      <c r="S274" s="6" t="n">
        <f aca="false">($R$283-R274)/$R$284</f>
        <v>0.828977756589011</v>
      </c>
      <c r="U274" s="11" t="n">
        <f aca="false">S274-L274</f>
        <v>0</v>
      </c>
    </row>
    <row r="275" customFormat="false" ht="12.75" hidden="false" customHeight="false" outlineLevel="0" collapsed="false">
      <c r="A275" s="0" t="n">
        <v>1340111</v>
      </c>
      <c r="B275" s="7" t="s">
        <v>278</v>
      </c>
      <c r="C275" s="8" t="n">
        <v>1.08937515193899</v>
      </c>
      <c r="D275" s="8" t="n">
        <v>-0.49386103047067</v>
      </c>
      <c r="E275" s="8" t="n">
        <v>-0.24959530231527</v>
      </c>
      <c r="F275" s="8" t="n">
        <v>-0.250001484817522</v>
      </c>
      <c r="G275" s="8" t="n">
        <v>-1.03677416101135</v>
      </c>
      <c r="H275" s="8" t="n">
        <v>-1.96457501289039</v>
      </c>
      <c r="J275" s="5" t="n">
        <f aca="false">C275+D275+E275</f>
        <v>0.345918819153048</v>
      </c>
      <c r="L275" s="6" t="n">
        <f aca="false">($J$283-J275)/$J$284</f>
        <v>0.748359798514872</v>
      </c>
      <c r="P275" s="5" t="n">
        <f aca="false">D275</f>
        <v>-0.49386103047067</v>
      </c>
      <c r="Q275" s="5" t="n">
        <f aca="false">E275</f>
        <v>-0.24959530231527</v>
      </c>
      <c r="R275" s="5" t="n">
        <f aca="false">C275+P275+Q275</f>
        <v>0.345918819153048</v>
      </c>
      <c r="S275" s="6" t="n">
        <f aca="false">($R$283-R275)/$R$284</f>
        <v>0.748359798514872</v>
      </c>
      <c r="U275" s="11" t="n">
        <f aca="false">S275-L275</f>
        <v>0</v>
      </c>
    </row>
    <row r="276" customFormat="false" ht="12.75" hidden="false" customHeight="false" outlineLevel="0" collapsed="false">
      <c r="A276" s="0" t="n">
        <v>1360401</v>
      </c>
      <c r="B276" s="7" t="s">
        <v>279</v>
      </c>
      <c r="C276" s="8" t="n">
        <v>3.79668176292574</v>
      </c>
      <c r="D276" s="8" t="n">
        <v>-0.895105194934315</v>
      </c>
      <c r="E276" s="8" t="n">
        <v>0.219658088489565</v>
      </c>
      <c r="F276" s="8" t="n">
        <v>1.49351930728242</v>
      </c>
      <c r="G276" s="8" t="n">
        <v>-0.575026679252616</v>
      </c>
      <c r="H276" s="8" t="n">
        <v>-1.37596213410462</v>
      </c>
      <c r="J276" s="5" t="n">
        <f aca="false">C276+D276+E276</f>
        <v>3.12123465648099</v>
      </c>
      <c r="L276" s="6" t="n">
        <f aca="false">($J$283-J276)/$J$284</f>
        <v>0.515115146779745</v>
      </c>
      <c r="P276" s="5" t="n">
        <f aca="false">D276</f>
        <v>-0.895105194934315</v>
      </c>
      <c r="Q276" s="5" t="n">
        <f aca="false">E276</f>
        <v>0.219658088489565</v>
      </c>
      <c r="R276" s="5" t="n">
        <f aca="false">C276+P276+Q276</f>
        <v>3.12123465648099</v>
      </c>
      <c r="S276" s="6" t="n">
        <f aca="false">($R$283-R276)/$R$284</f>
        <v>0.515115146779745</v>
      </c>
      <c r="U276" s="11" t="n">
        <f aca="false">S276-L276</f>
        <v>0</v>
      </c>
    </row>
    <row r="277" customFormat="false" ht="12.75" hidden="false" customHeight="false" outlineLevel="0" collapsed="false">
      <c r="A277" s="0" t="n">
        <v>1360403</v>
      </c>
      <c r="B277" s="7" t="s">
        <v>280</v>
      </c>
      <c r="C277" s="8" t="n">
        <v>2.87501715370952</v>
      </c>
      <c r="D277" s="8" t="n">
        <v>1.57272045333559</v>
      </c>
      <c r="E277" s="8" t="n">
        <v>-0.545741867038594</v>
      </c>
      <c r="F277" s="8" t="n">
        <v>2.66485129685922</v>
      </c>
      <c r="G277" s="8" t="n">
        <v>0.258371450132949</v>
      </c>
      <c r="H277" s="8" t="n">
        <v>-0.710188425494946</v>
      </c>
      <c r="J277" s="5" t="n">
        <f aca="false">C277+D277+E277</f>
        <v>3.90199574000652</v>
      </c>
      <c r="L277" s="6" t="n">
        <f aca="false">($J$283-J277)/$J$284</f>
        <v>0.449497985458536</v>
      </c>
      <c r="P277" s="5" t="n">
        <f aca="false">D277</f>
        <v>1.57272045333559</v>
      </c>
      <c r="Q277" s="5" t="n">
        <f aca="false">E277</f>
        <v>-0.545741867038594</v>
      </c>
      <c r="R277" s="5" t="n">
        <f aca="false">C277+P277+Q277</f>
        <v>3.90199574000652</v>
      </c>
      <c r="S277" s="6" t="n">
        <f aca="false">($R$283-R277)/$R$284</f>
        <v>0.449497985458536</v>
      </c>
      <c r="U277" s="11" t="n">
        <f aca="false">S277-L277</f>
        <v>0</v>
      </c>
    </row>
    <row r="278" customFormat="false" ht="13.5" hidden="false" customHeight="false" outlineLevel="0" collapsed="false">
      <c r="A278" s="0" t="n">
        <v>1360404</v>
      </c>
      <c r="B278" s="12" t="s">
        <v>281</v>
      </c>
      <c r="C278" s="13" t="n">
        <v>4.28656635238772</v>
      </c>
      <c r="D278" s="13" t="n">
        <v>0.298237474779704</v>
      </c>
      <c r="E278" s="13" t="n">
        <v>0.879754716957739</v>
      </c>
      <c r="F278" s="13" t="n">
        <v>0.327462234463256</v>
      </c>
      <c r="G278" s="13" t="n">
        <v>-0.182447344983627</v>
      </c>
      <c r="H278" s="13" t="n">
        <v>-0.62913047403716</v>
      </c>
      <c r="J278" s="5" t="n">
        <f aca="false">C278+D278+E278</f>
        <v>5.46455854412517</v>
      </c>
      <c r="L278" s="6" t="n">
        <f aca="false">($J$283-J278)/$J$284</f>
        <v>0.318176205011444</v>
      </c>
      <c r="P278" s="5" t="n">
        <f aca="false">D278</f>
        <v>0.298237474779704</v>
      </c>
      <c r="Q278" s="5" t="n">
        <f aca="false">E278</f>
        <v>0.879754716957739</v>
      </c>
      <c r="R278" s="5" t="n">
        <f aca="false">C278+P278+Q278</f>
        <v>5.46455854412517</v>
      </c>
      <c r="S278" s="6" t="n">
        <f aca="false">($R$283-R278)/$R$284</f>
        <v>0.318176205011444</v>
      </c>
      <c r="U278" s="11" t="n">
        <f aca="false">S278-L278</f>
        <v>0</v>
      </c>
    </row>
    <row r="280" customFormat="false" ht="15.75" hidden="false" customHeight="false" outlineLevel="0" collapsed="false">
      <c r="B280" s="14" t="s">
        <v>282</v>
      </c>
      <c r="C280" s="15"/>
      <c r="D280" s="15" t="n">
        <f aca="false">STDEV(D2:D278)</f>
        <v>1.00180995623212</v>
      </c>
      <c r="E280" s="15" t="n">
        <f aca="false">STDEV(E2:E278)</f>
        <v>1.00180995623212</v>
      </c>
      <c r="I280" s="14" t="s">
        <v>282</v>
      </c>
      <c r="J280" s="15" t="n">
        <f aca="false">STDEV(J2:J278)</f>
        <v>1.73518574372238</v>
      </c>
      <c r="R280" s="15" t="n">
        <f aca="false">STDEV(R2:R278)</f>
        <v>1.49975460172637</v>
      </c>
    </row>
    <row r="281" customFormat="false" ht="12.75" hidden="false" customHeight="false" outlineLevel="0" collapsed="false">
      <c r="B281" s="0" t="s">
        <v>283</v>
      </c>
      <c r="C281" s="15"/>
      <c r="D281" s="15" t="n">
        <f aca="false">AVERAGE(D2:D278)</f>
        <v>0</v>
      </c>
      <c r="E281" s="15" t="n">
        <f aca="false">AVERAGE(E2:E278)</f>
        <v>0</v>
      </c>
      <c r="I281" s="0" t="s">
        <v>283</v>
      </c>
      <c r="J281" s="15" t="n">
        <f aca="false">AVERAGE(J2:J278)</f>
        <v>0</v>
      </c>
      <c r="R281" s="15" t="n">
        <f aca="false">AVERAGE(R2:R278)</f>
        <v>-0.243920265429509</v>
      </c>
    </row>
    <row r="282" customFormat="false" ht="15.75" hidden="false" customHeight="false" outlineLevel="0" collapsed="false">
      <c r="B282" s="16" t="s">
        <v>284</v>
      </c>
      <c r="C282" s="5"/>
      <c r="D282" s="5" t="n">
        <f aca="false">MIN(D2:D278)</f>
        <v>-1.28800689449587</v>
      </c>
      <c r="E282" s="5" t="n">
        <f aca="false">MIN(E2:E278)</f>
        <v>-0.841511049824243</v>
      </c>
      <c r="I282" s="16" t="s">
        <v>284</v>
      </c>
      <c r="J282" s="5" t="n">
        <f aca="false">MIN(J2:J278)</f>
        <v>-2.64828075324766</v>
      </c>
      <c r="R282" s="5" t="n">
        <f aca="false">MIN(R2:R278)</f>
        <v>-2.64828075324766</v>
      </c>
      <c r="S282" s="5"/>
      <c r="T282" s="5"/>
      <c r="U282" s="5" t="n">
        <f aca="false">MIN(U2:U278)</f>
        <v>-0.103972664826099</v>
      </c>
    </row>
    <row r="283" customFormat="false" ht="12.75" hidden="false" customHeight="false" outlineLevel="0" collapsed="false">
      <c r="B283" s="17" t="s">
        <v>285</v>
      </c>
      <c r="D283" s="0" t="n">
        <f aca="false">MAX(D2:D278)</f>
        <v>3.74687575086334</v>
      </c>
      <c r="E283" s="0" t="n">
        <f aca="false">MAX(E2:E278)</f>
        <v>7.01674317734106</v>
      </c>
      <c r="I283" s="17" t="s">
        <v>285</v>
      </c>
      <c r="J283" s="0" t="n">
        <f aca="false">MAX(J2:J278)</f>
        <v>9.25045225812955</v>
      </c>
      <c r="R283" s="0" t="n">
        <f aca="false">MAX(R2:R278)</f>
        <v>9.25045225812955</v>
      </c>
      <c r="U283" s="0" t="n">
        <f aca="false">MAX(U2:U278)</f>
        <v>0.670807103407872</v>
      </c>
    </row>
    <row r="284" customFormat="false" ht="12.75" hidden="false" customHeight="false" outlineLevel="0" collapsed="false">
      <c r="C284" s="5"/>
      <c r="D284" s="5" t="n">
        <f aca="false">D283-D282</f>
        <v>5.03488264535922</v>
      </c>
      <c r="E284" s="5" t="n">
        <f aca="false">E283-E282</f>
        <v>7.85825422716531</v>
      </c>
      <c r="J284" s="5" t="n">
        <f aca="false">J283-J282</f>
        <v>11.8987330113772</v>
      </c>
      <c r="R284" s="5" t="n">
        <f aca="false">R283-R282</f>
        <v>11.89873301137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84"/>
  <sheetViews>
    <sheetView showFormulas="false" showGridLines="true" showRowColHeaders="true" showZeros="true" rightToLeft="false" tabSelected="false" showOutlineSymbols="true" defaultGridColor="true" view="normal" topLeftCell="A180" colorId="64" zoomScale="85" zoomScaleNormal="85" zoomScalePageLayoutView="100" workbookViewId="0">
      <selection pane="topLeft" activeCell="U282" activeCellId="0" sqref="U28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28"/>
    <col collapsed="false" customWidth="true" hidden="false" outlineLevel="0" max="2" min="2" style="0" width="31.56"/>
    <col collapsed="false" customWidth="true" hidden="false" outlineLevel="0" max="10" min="10" style="0" width="14.14"/>
    <col collapsed="false" customWidth="true" hidden="false" outlineLevel="0" max="14" min="14" style="0" width="9.28"/>
    <col collapsed="false" customWidth="true" hidden="false" outlineLevel="0" max="15" min="15" style="0" width="19.14"/>
    <col collapsed="false" customWidth="true" hidden="false" outlineLevel="0" max="18" min="18" style="0" width="14.14"/>
    <col collapsed="false" customWidth="true" hidden="false" outlineLevel="0" max="19" min="19" style="0" width="12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2" t="s">
        <v>8</v>
      </c>
      <c r="L1" s="0" t="s">
        <v>9</v>
      </c>
      <c r="N1" s="0" t="s">
        <v>0</v>
      </c>
      <c r="O1" s="0" t="s">
        <v>10</v>
      </c>
      <c r="P1" s="0" t="s">
        <v>11</v>
      </c>
      <c r="Q1" s="0" t="s">
        <v>12</v>
      </c>
      <c r="R1" s="2" t="s">
        <v>8</v>
      </c>
      <c r="S1" s="0" t="s">
        <v>287</v>
      </c>
    </row>
    <row r="2" customFormat="false" ht="12.75" hidden="false" customHeight="false" outlineLevel="0" collapsed="false">
      <c r="A2" s="0" t="n">
        <v>1310101</v>
      </c>
      <c r="B2" s="3" t="s">
        <v>14</v>
      </c>
      <c r="C2" s="4" t="n">
        <v>0.150610403117642</v>
      </c>
      <c r="D2" s="4" t="n">
        <v>-1.21308724434169</v>
      </c>
      <c r="E2" s="4" t="n">
        <v>0.559593130622527</v>
      </c>
      <c r="F2" s="4" t="n">
        <v>-0.0335354579307318</v>
      </c>
      <c r="G2" s="4" t="n">
        <v>2.54634668217375</v>
      </c>
      <c r="H2" s="4" t="n">
        <v>1.10670269512962</v>
      </c>
      <c r="J2" s="5" t="n">
        <f aca="false">C2+D2+E2</f>
        <v>-0.502883710601525</v>
      </c>
      <c r="L2" s="6" t="n">
        <f aca="false">($J$283-J2)/$J$284</f>
        <v>0.819695337260298</v>
      </c>
      <c r="P2" s="5" t="n">
        <f aca="false">D2</f>
        <v>-1.21308724434169</v>
      </c>
      <c r="Q2" s="5" t="n">
        <f aca="false">E2</f>
        <v>0.559593130622527</v>
      </c>
      <c r="R2" s="5" t="n">
        <f aca="false">C2+P2+Q2</f>
        <v>-0.502883710601525</v>
      </c>
      <c r="S2" s="6" t="n">
        <f aca="false">($R$283-R2)/$R$284</f>
        <v>0.75834668850221</v>
      </c>
      <c r="U2" s="11" t="n">
        <f aca="false">S2-L2</f>
        <v>-0.0613486487580877</v>
      </c>
    </row>
    <row r="3" customFormat="false" ht="12.75" hidden="false" customHeight="false" outlineLevel="0" collapsed="false">
      <c r="A3" s="0" t="n">
        <v>1310102</v>
      </c>
      <c r="B3" s="7" t="s">
        <v>15</v>
      </c>
      <c r="C3" s="8" t="n">
        <v>-0.740811510469042</v>
      </c>
      <c r="D3" s="8" t="n">
        <v>-0.884444752974775</v>
      </c>
      <c r="E3" s="8" t="n">
        <v>1.2669911043666</v>
      </c>
      <c r="F3" s="8" t="n">
        <v>-1.80599573408179</v>
      </c>
      <c r="G3" s="8" t="n">
        <v>-0.848113181209371</v>
      </c>
      <c r="H3" s="8" t="n">
        <v>0.87127272702396</v>
      </c>
      <c r="J3" s="5" t="n">
        <f aca="false">C3+D3+E3</f>
        <v>-0.358265159077217</v>
      </c>
      <c r="L3" s="6" t="n">
        <f aca="false">($J$283-J3)/$J$284</f>
        <v>0.80754122376048</v>
      </c>
      <c r="P3" s="5" t="n">
        <f aca="false">D3</f>
        <v>-0.884444752974775</v>
      </c>
      <c r="Q3" s="5" t="n">
        <f aca="false">E3</f>
        <v>1.2669911043666</v>
      </c>
      <c r="R3" s="5" t="n">
        <f aca="false">C3+P3+Q3</f>
        <v>-0.358265159077217</v>
      </c>
      <c r="S3" s="6" t="n">
        <f aca="false">($R$283-R3)/$R$284</f>
        <v>0.747102228145667</v>
      </c>
      <c r="U3" s="11" t="n">
        <f aca="false">S3-L3</f>
        <v>-0.0604389956148131</v>
      </c>
    </row>
    <row r="4" customFormat="false" ht="12.75" hidden="false" customHeight="false" outlineLevel="0" collapsed="false">
      <c r="A4" s="0" t="n">
        <v>1310103</v>
      </c>
      <c r="B4" s="7" t="s">
        <v>16</v>
      </c>
      <c r="C4" s="8" t="n">
        <v>-0.263118663596484</v>
      </c>
      <c r="D4" s="8" t="n">
        <v>-1.08490752731611</v>
      </c>
      <c r="E4" s="8" t="n">
        <v>0.952341280385048</v>
      </c>
      <c r="F4" s="8" t="n">
        <v>-1.11391748464676</v>
      </c>
      <c r="G4" s="8" t="n">
        <v>0.753850031781755</v>
      </c>
      <c r="H4" s="8" t="n">
        <v>2.06509314474092</v>
      </c>
      <c r="J4" s="5" t="n">
        <f aca="false">C4+D4+E4</f>
        <v>-0.395684910527546</v>
      </c>
      <c r="L4" s="6" t="n">
        <f aca="false">($J$283-J4)/$J$284</f>
        <v>0.810686075520289</v>
      </c>
      <c r="P4" s="5" t="n">
        <f aca="false">D4</f>
        <v>-1.08490752731611</v>
      </c>
      <c r="Q4" s="5" t="n">
        <f aca="false">E4</f>
        <v>0.952341280385048</v>
      </c>
      <c r="R4" s="5" t="n">
        <f aca="false">C4+P4+Q4</f>
        <v>-0.395684910527546</v>
      </c>
      <c r="S4" s="6" t="n">
        <f aca="false">($R$283-R4)/$R$284</f>
        <v>0.750011709033838</v>
      </c>
      <c r="U4" s="11" t="n">
        <f aca="false">S4-L4</f>
        <v>-0.0606743664864514</v>
      </c>
    </row>
    <row r="5" customFormat="false" ht="12.75" hidden="false" customHeight="false" outlineLevel="0" collapsed="false">
      <c r="A5" s="0" t="n">
        <v>1310104</v>
      </c>
      <c r="B5" s="7" t="s">
        <v>17</v>
      </c>
      <c r="C5" s="8" t="n">
        <v>-0.0384988323526574</v>
      </c>
      <c r="D5" s="8" t="n">
        <v>-0.820629980216822</v>
      </c>
      <c r="E5" s="8" t="n">
        <v>5.93254383409966</v>
      </c>
      <c r="F5" s="8" t="n">
        <v>-0.543347106655128</v>
      </c>
      <c r="G5" s="8" t="n">
        <v>3.10614247948692</v>
      </c>
      <c r="H5" s="8" t="n">
        <v>-0.0888878126550931</v>
      </c>
      <c r="J5" s="5" t="n">
        <f aca="false">C5+D5+E5</f>
        <v>5.07341502153018</v>
      </c>
      <c r="L5" s="6" t="n">
        <f aca="false">($J$283-J5)/$J$284</f>
        <v>0.351048908535507</v>
      </c>
      <c r="P5" s="5" t="n">
        <f aca="false">D5</f>
        <v>-0.820629980216822</v>
      </c>
      <c r="Q5" s="5" t="n">
        <f aca="false">E5</f>
        <v>5.93254383409966</v>
      </c>
      <c r="R5" s="5" t="n">
        <f aca="false">C5+P5+Q5</f>
        <v>5.07341502153018</v>
      </c>
      <c r="S5" s="6" t="n">
        <f aca="false">($R$283-R5)/$R$284</f>
        <v>0.324775273432693</v>
      </c>
      <c r="U5" s="11" t="n">
        <f aca="false">S5-L5</f>
        <v>-0.0262736351028137</v>
      </c>
    </row>
    <row r="6" customFormat="false" ht="12.75" hidden="false" customHeight="false" outlineLevel="0" collapsed="false">
      <c r="A6" s="0" t="n">
        <v>1310105</v>
      </c>
      <c r="B6" s="7" t="s">
        <v>18</v>
      </c>
      <c r="C6" s="8" t="n">
        <v>-0.710231777624623</v>
      </c>
      <c r="D6" s="8" t="n">
        <v>-0.463814506325751</v>
      </c>
      <c r="E6" s="8" t="n">
        <v>-0.663051099204628</v>
      </c>
      <c r="F6" s="8" t="n">
        <v>-1.33364953870615</v>
      </c>
      <c r="G6" s="8" t="n">
        <v>0.851304679386081</v>
      </c>
      <c r="H6" s="8" t="n">
        <v>-0.955440644285937</v>
      </c>
      <c r="J6" s="5" t="n">
        <f aca="false">C6+D6+E6</f>
        <v>-1.837097383155</v>
      </c>
      <c r="L6" s="6" t="n">
        <f aca="false">($J$283-J6)/$J$284</f>
        <v>0.931826071791255</v>
      </c>
      <c r="P6" s="5" t="n">
        <f aca="false">D6</f>
        <v>-0.463814506325751</v>
      </c>
      <c r="Q6" s="5" t="n">
        <f aca="false">E6</f>
        <v>-0.663051099204628</v>
      </c>
      <c r="R6" s="5" t="n">
        <f aca="false">C6+P6+Q6</f>
        <v>-1.837097383155</v>
      </c>
      <c r="S6" s="6" t="n">
        <f aca="false">($R$283-R6)/$R$284</f>
        <v>0.86208519639111</v>
      </c>
      <c r="U6" s="11" t="n">
        <f aca="false">S6-L6</f>
        <v>-0.069740875400145</v>
      </c>
    </row>
    <row r="7" customFormat="false" ht="12.75" hidden="false" customHeight="false" outlineLevel="0" collapsed="false">
      <c r="A7" s="0" t="n">
        <v>1310106</v>
      </c>
      <c r="B7" s="7" t="s">
        <v>19</v>
      </c>
      <c r="C7" s="8" t="n">
        <v>-0.678386535891537</v>
      </c>
      <c r="D7" s="8" t="n">
        <v>-0.131101017437734</v>
      </c>
      <c r="E7" s="8" t="n">
        <v>-0.642652539830059</v>
      </c>
      <c r="F7" s="8" t="n">
        <v>-0.831376548056604</v>
      </c>
      <c r="G7" s="8" t="n">
        <v>1.46008115494749</v>
      </c>
      <c r="H7" s="8" t="n">
        <v>-0.328219083240924</v>
      </c>
      <c r="J7" s="5" t="n">
        <f aca="false">C7+D7+E7</f>
        <v>-1.45214009315933</v>
      </c>
      <c r="L7" s="6" t="n">
        <f aca="false">($J$283-J7)/$J$284</f>
        <v>0.899473275100415</v>
      </c>
      <c r="P7" s="5" t="n">
        <f aca="false">D7</f>
        <v>-0.131101017437734</v>
      </c>
      <c r="Q7" s="5" t="n">
        <f aca="false">E7</f>
        <v>-0.642652539830059</v>
      </c>
      <c r="R7" s="5" t="n">
        <f aca="false">C7+P7+Q7</f>
        <v>-1.45214009315933</v>
      </c>
      <c r="S7" s="6" t="n">
        <f aca="false">($R$283-R7)/$R$284</f>
        <v>0.832153787587094</v>
      </c>
      <c r="U7" s="11" t="n">
        <f aca="false">S7-L7</f>
        <v>-0.0673194875133211</v>
      </c>
    </row>
    <row r="8" customFormat="false" ht="12.75" hidden="false" customHeight="false" outlineLevel="0" collapsed="false">
      <c r="A8" s="0" t="n">
        <v>1310107</v>
      </c>
      <c r="B8" s="7" t="s">
        <v>20</v>
      </c>
      <c r="C8" s="8" t="n">
        <v>-0.403479578586298</v>
      </c>
      <c r="D8" s="8" t="n">
        <v>-0.302680207581773</v>
      </c>
      <c r="E8" s="8" t="n">
        <v>0.095290928745105</v>
      </c>
      <c r="F8" s="8" t="n">
        <v>-1.21539567060232</v>
      </c>
      <c r="G8" s="8" t="n">
        <v>0.450685927647827</v>
      </c>
      <c r="H8" s="8" t="n">
        <v>-0.436431692130097</v>
      </c>
      <c r="J8" s="5" t="n">
        <f aca="false">C8+D8+E8</f>
        <v>-0.610868857422966</v>
      </c>
      <c r="L8" s="6" t="n">
        <f aca="false">($J$283-J8)/$J$284</f>
        <v>0.828770685595132</v>
      </c>
      <c r="P8" s="5" t="n">
        <f aca="false">D8</f>
        <v>-0.302680207581773</v>
      </c>
      <c r="Q8" s="5" t="n">
        <f aca="false">E8</f>
        <v>0.095290928745105</v>
      </c>
      <c r="R8" s="5" t="n">
        <f aca="false">C8+P8+Q8</f>
        <v>-0.610868857422966</v>
      </c>
      <c r="S8" s="6" t="n">
        <f aca="false">($R$283-R8)/$R$284</f>
        <v>0.766742808431022</v>
      </c>
      <c r="U8" s="11" t="n">
        <f aca="false">S8-L8</f>
        <v>-0.0620278771641097</v>
      </c>
    </row>
    <row r="9" customFormat="false" ht="12.75" hidden="false" customHeight="false" outlineLevel="0" collapsed="false">
      <c r="A9" s="0" t="n">
        <v>1310108</v>
      </c>
      <c r="B9" s="7" t="s">
        <v>21</v>
      </c>
      <c r="C9" s="8" t="n">
        <v>-0.112605173479443</v>
      </c>
      <c r="D9" s="8" t="n">
        <v>-0.53940407152843</v>
      </c>
      <c r="E9" s="8" t="n">
        <v>-0.639365668852352</v>
      </c>
      <c r="F9" s="8" t="n">
        <v>-1.01963068772019</v>
      </c>
      <c r="G9" s="8" t="n">
        <v>1.44168499672131</v>
      </c>
      <c r="H9" s="8" t="n">
        <v>-0.464986542403898</v>
      </c>
      <c r="J9" s="5" t="n">
        <f aca="false">C9+D9+E9</f>
        <v>-1.29137491386022</v>
      </c>
      <c r="L9" s="6" t="n">
        <f aca="false">($J$283-J9)/$J$284</f>
        <v>0.885962157644011</v>
      </c>
      <c r="P9" s="5" t="n">
        <f aca="false">D9</f>
        <v>-0.53940407152843</v>
      </c>
      <c r="Q9" s="5" t="n">
        <f aca="false">E9</f>
        <v>-0.639365668852352</v>
      </c>
      <c r="R9" s="5" t="n">
        <f aca="false">C9+P9+Q9</f>
        <v>-1.29137491386022</v>
      </c>
      <c r="S9" s="6" t="n">
        <f aca="false">($R$283-R9)/$R$284</f>
        <v>0.819653885836678</v>
      </c>
      <c r="U9" s="11" t="n">
        <f aca="false">S9-L9</f>
        <v>-0.0663082718073338</v>
      </c>
    </row>
    <row r="10" customFormat="false" ht="12.75" hidden="false" customHeight="false" outlineLevel="0" collapsed="false">
      <c r="A10" s="0" t="n">
        <v>1310109</v>
      </c>
      <c r="B10" s="7" t="s">
        <v>22</v>
      </c>
      <c r="C10" s="8" t="n">
        <v>-0.36348107343474</v>
      </c>
      <c r="D10" s="8" t="n">
        <v>-0.784254193197564</v>
      </c>
      <c r="E10" s="8" t="n">
        <v>2.75096477904401</v>
      </c>
      <c r="F10" s="8" t="n">
        <v>-0.289743702799134</v>
      </c>
      <c r="G10" s="8" t="n">
        <v>0.564407495857916</v>
      </c>
      <c r="H10" s="8" t="n">
        <v>0.806470854103388</v>
      </c>
      <c r="J10" s="5" t="n">
        <f aca="false">C10+D10+E10</f>
        <v>1.60322951241171</v>
      </c>
      <c r="L10" s="6" t="n">
        <f aca="false">($J$283-J10)/$J$284</f>
        <v>0.64269218734514</v>
      </c>
      <c r="P10" s="5" t="n">
        <f aca="false">D10</f>
        <v>-0.784254193197564</v>
      </c>
      <c r="Q10" s="5" t="n">
        <f aca="false">E10</f>
        <v>2.75096477904401</v>
      </c>
      <c r="R10" s="5" t="n">
        <f aca="false">C10+P10+Q10</f>
        <v>1.60322951241171</v>
      </c>
      <c r="S10" s="6" t="n">
        <f aca="false">($R$283-R10)/$R$284</f>
        <v>0.594591026500689</v>
      </c>
      <c r="U10" s="11" t="n">
        <f aca="false">S10-L10</f>
        <v>-0.0481011608444509</v>
      </c>
    </row>
    <row r="11" customFormat="false" ht="12.75" hidden="false" customHeight="false" outlineLevel="0" collapsed="false">
      <c r="A11" s="0" t="n">
        <v>1310110</v>
      </c>
      <c r="B11" s="7" t="s">
        <v>23</v>
      </c>
      <c r="C11" s="8" t="n">
        <v>-0.657885262848554</v>
      </c>
      <c r="D11" s="8" t="n">
        <v>-0.807739719746402</v>
      </c>
      <c r="E11" s="8" t="n">
        <v>1.50942444548784</v>
      </c>
      <c r="F11" s="8" t="n">
        <v>-0.0139086300719351</v>
      </c>
      <c r="G11" s="8" t="n">
        <v>3.98732169090529</v>
      </c>
      <c r="H11" s="8" t="n">
        <v>-1.2930484684953</v>
      </c>
      <c r="J11" s="5" t="n">
        <f aca="false">C11+D11+E11</f>
        <v>0.0437994628928879</v>
      </c>
      <c r="L11" s="6" t="n">
        <f aca="false">($J$283-J11)/$J$284</f>
        <v>0.773750683071344</v>
      </c>
      <c r="P11" s="5" t="n">
        <f aca="false">D11</f>
        <v>-0.807739719746402</v>
      </c>
      <c r="Q11" s="5" t="n">
        <f aca="false">E11</f>
        <v>1.50942444548784</v>
      </c>
      <c r="R11" s="5" t="n">
        <f aca="false">C11+P11+Q11</f>
        <v>0.0437994628928879</v>
      </c>
      <c r="S11" s="6" t="n">
        <f aca="false">($R$283-R11)/$R$284</f>
        <v>0.715840680751787</v>
      </c>
      <c r="U11" s="11" t="n">
        <f aca="false">S11-L11</f>
        <v>-0.0579100023195573</v>
      </c>
    </row>
    <row r="12" customFormat="false" ht="12.75" hidden="false" customHeight="false" outlineLevel="0" collapsed="false">
      <c r="A12" s="0" t="n">
        <v>1310111</v>
      </c>
      <c r="B12" s="7" t="s">
        <v>24</v>
      </c>
      <c r="C12" s="8" t="n">
        <v>-0.75594453163465</v>
      </c>
      <c r="D12" s="8" t="n">
        <v>-0.658666566974033</v>
      </c>
      <c r="E12" s="8" t="n">
        <v>0.787876984484525</v>
      </c>
      <c r="F12" s="8" t="n">
        <v>-1.02316873202879</v>
      </c>
      <c r="G12" s="8" t="n">
        <v>2.10394877467073</v>
      </c>
      <c r="H12" s="8" t="n">
        <v>-0.956730127844634</v>
      </c>
      <c r="J12" s="5" t="n">
        <f aca="false">C12+D12+E12</f>
        <v>-0.626734114124158</v>
      </c>
      <c r="L12" s="6" t="n">
        <f aca="false">($J$283-J12)/$J$284</f>
        <v>0.830104042405981</v>
      </c>
      <c r="P12" s="5" t="n">
        <f aca="false">D12</f>
        <v>-0.658666566974033</v>
      </c>
      <c r="Q12" s="5" t="n">
        <f aca="false">E12</f>
        <v>0.787876984484525</v>
      </c>
      <c r="R12" s="5" t="n">
        <f aca="false">C12+P12+Q12</f>
        <v>-0.626734114124158</v>
      </c>
      <c r="S12" s="6" t="n">
        <f aca="false">($R$283-R12)/$R$284</f>
        <v>0.767976372507986</v>
      </c>
      <c r="U12" s="11" t="n">
        <f aca="false">S12-L12</f>
        <v>-0.0621276698979947</v>
      </c>
    </row>
    <row r="13" customFormat="false" ht="12.75" hidden="false" customHeight="false" outlineLevel="0" collapsed="false">
      <c r="A13" s="0" t="n">
        <v>1310112</v>
      </c>
      <c r="B13" s="7" t="s">
        <v>25</v>
      </c>
      <c r="C13" s="8" t="n">
        <v>-0.786162376843454</v>
      </c>
      <c r="D13" s="8" t="n">
        <v>-0.597078175329793</v>
      </c>
      <c r="E13" s="8" t="n">
        <v>1.51865678181073</v>
      </c>
      <c r="F13" s="8" t="n">
        <v>-1.95174422453096</v>
      </c>
      <c r="G13" s="8" t="n">
        <v>0.426055940682419</v>
      </c>
      <c r="H13" s="8" t="n">
        <v>-0.825219486869464</v>
      </c>
      <c r="J13" s="5" t="n">
        <f aca="false">C13+D13+E13</f>
        <v>0.135416229637478</v>
      </c>
      <c r="L13" s="6" t="n">
        <f aca="false">($J$283-J13)/$J$284</f>
        <v>0.766050975324562</v>
      </c>
      <c r="P13" s="5" t="n">
        <f aca="false">D13</f>
        <v>-0.597078175329793</v>
      </c>
      <c r="Q13" s="5" t="n">
        <f aca="false">E13</f>
        <v>1.51865678181073</v>
      </c>
      <c r="R13" s="5" t="n">
        <f aca="false">C13+P13+Q13</f>
        <v>0.135416229637478</v>
      </c>
      <c r="S13" s="6" t="n">
        <f aca="false">($R$283-R13)/$R$284</f>
        <v>0.708717244022571</v>
      </c>
      <c r="U13" s="11" t="n">
        <f aca="false">S13-L13</f>
        <v>-0.0573337313019913</v>
      </c>
    </row>
    <row r="14" customFormat="false" ht="12.75" hidden="false" customHeight="false" outlineLevel="0" collapsed="false">
      <c r="A14" s="0" t="n">
        <v>1310113</v>
      </c>
      <c r="B14" s="7" t="s">
        <v>26</v>
      </c>
      <c r="C14" s="8" t="n">
        <v>-0.124819500220221</v>
      </c>
      <c r="D14" s="8" t="n">
        <v>-1.12689768955129</v>
      </c>
      <c r="E14" s="8" t="n">
        <v>3.51143395486881</v>
      </c>
      <c r="F14" s="8" t="n">
        <v>-0.450907400350225</v>
      </c>
      <c r="G14" s="8" t="n">
        <v>0.376976165044662</v>
      </c>
      <c r="H14" s="8" t="n">
        <v>1.31776351269642</v>
      </c>
      <c r="J14" s="5" t="n">
        <f aca="false">C14+D14+E14</f>
        <v>2.2597167650973</v>
      </c>
      <c r="L14" s="6" t="n">
        <f aca="false">($J$283-J14)/$J$284</f>
        <v>0.587519317085939</v>
      </c>
      <c r="P14" s="5" t="n">
        <f aca="false">D14</f>
        <v>-1.12689768955129</v>
      </c>
      <c r="Q14" s="5" t="n">
        <f aca="false">E14</f>
        <v>3.51143395486881</v>
      </c>
      <c r="R14" s="5" t="n">
        <f aca="false">C14+P14+Q14</f>
        <v>2.2597167650973</v>
      </c>
      <c r="S14" s="6" t="n">
        <f aca="false">($R$283-R14)/$R$284</f>
        <v>0.543547472201513</v>
      </c>
      <c r="U14" s="11" t="n">
        <f aca="false">S14-L14</f>
        <v>-0.0439718448844256</v>
      </c>
    </row>
    <row r="15" customFormat="false" ht="12.75" hidden="false" customHeight="false" outlineLevel="0" collapsed="false">
      <c r="A15" s="0" t="n">
        <v>1310114</v>
      </c>
      <c r="B15" s="7" t="s">
        <v>27</v>
      </c>
      <c r="C15" s="8" t="n">
        <v>-0.367707564064269</v>
      </c>
      <c r="D15" s="8" t="n">
        <v>-0.71034010757344</v>
      </c>
      <c r="E15" s="8" t="n">
        <v>0.115048780981013</v>
      </c>
      <c r="F15" s="8" t="n">
        <v>-1.46293921413108</v>
      </c>
      <c r="G15" s="8" t="n">
        <v>0.346459488818877</v>
      </c>
      <c r="H15" s="8" t="n">
        <v>-0.127830702682831</v>
      </c>
      <c r="J15" s="5" t="n">
        <f aca="false">C15+D15+E15</f>
        <v>-0.962998890656696</v>
      </c>
      <c r="L15" s="6" t="n">
        <f aca="false">($J$283-J15)/$J$284</f>
        <v>0.85836459554311</v>
      </c>
      <c r="P15" s="5" t="n">
        <f aca="false">D15</f>
        <v>-0.71034010757344</v>
      </c>
      <c r="Q15" s="5" t="n">
        <f aca="false">E15</f>
        <v>0.115048780981013</v>
      </c>
      <c r="R15" s="5" t="n">
        <f aca="false">C15+P15+Q15</f>
        <v>-0.962998890656696</v>
      </c>
      <c r="S15" s="6" t="n">
        <f aca="false">($R$283-R15)/$R$284</f>
        <v>0.79412181449429</v>
      </c>
      <c r="U15" s="11" t="n">
        <f aca="false">S15-L15</f>
        <v>-0.0642427810488203</v>
      </c>
    </row>
    <row r="16" customFormat="false" ht="12.75" hidden="false" customHeight="false" outlineLevel="0" collapsed="false">
      <c r="A16" s="0" t="n">
        <v>1310115</v>
      </c>
      <c r="B16" s="7" t="s">
        <v>28</v>
      </c>
      <c r="C16" s="8" t="n">
        <v>-0.314595913697388</v>
      </c>
      <c r="D16" s="8" t="n">
        <v>-0.538050617675771</v>
      </c>
      <c r="E16" s="8" t="n">
        <v>0.845431413078913</v>
      </c>
      <c r="F16" s="8" t="n">
        <v>-1.78000259233194</v>
      </c>
      <c r="G16" s="8" t="n">
        <v>-0.108870363963271</v>
      </c>
      <c r="H16" s="8" t="n">
        <v>0.131282855871673</v>
      </c>
      <c r="J16" s="5" t="n">
        <f aca="false">C16+D16+E16</f>
        <v>-0.0072151182942467</v>
      </c>
      <c r="L16" s="6" t="n">
        <f aca="false">($J$283-J16)/$J$284</f>
        <v>0.778038079144384</v>
      </c>
      <c r="P16" s="5" t="n">
        <f aca="false">D16</f>
        <v>-0.538050617675771</v>
      </c>
      <c r="Q16" s="5" t="n">
        <f aca="false">E16</f>
        <v>0.845431413078913</v>
      </c>
      <c r="R16" s="5" t="n">
        <f aca="false">C16+P16+Q16</f>
        <v>-0.0072151182942467</v>
      </c>
      <c r="S16" s="6" t="n">
        <f aca="false">($R$283-R16)/$R$284</f>
        <v>0.719807194243439</v>
      </c>
      <c r="U16" s="11" t="n">
        <f aca="false">S16-L16</f>
        <v>-0.0582308849009454</v>
      </c>
    </row>
    <row r="17" customFormat="false" ht="12.75" hidden="false" customHeight="false" outlineLevel="0" collapsed="false">
      <c r="A17" s="0" t="n">
        <v>1310116</v>
      </c>
      <c r="B17" s="7" t="s">
        <v>29</v>
      </c>
      <c r="C17" s="8" t="n">
        <v>-0.503450649148191</v>
      </c>
      <c r="D17" s="8" t="n">
        <v>-0.565434333818755</v>
      </c>
      <c r="E17" s="8" t="n">
        <v>-0.226372519351504</v>
      </c>
      <c r="F17" s="8" t="n">
        <v>-1.49739399475428</v>
      </c>
      <c r="G17" s="8" t="n">
        <v>-0.862274879148245</v>
      </c>
      <c r="H17" s="8" t="n">
        <v>-0.0311679318758274</v>
      </c>
      <c r="J17" s="5" t="n">
        <f aca="false">C17+D17+E17</f>
        <v>-1.29525750231845</v>
      </c>
      <c r="L17" s="6" t="n">
        <f aca="false">($J$283-J17)/$J$284</f>
        <v>0.886288460323004</v>
      </c>
      <c r="P17" s="5" t="n">
        <f aca="false">D17</f>
        <v>-0.565434333818755</v>
      </c>
      <c r="Q17" s="5" t="n">
        <f aca="false">E17</f>
        <v>-0.226372519351504</v>
      </c>
      <c r="R17" s="5" t="n">
        <f aca="false">C17+P17+Q17</f>
        <v>-1.29525750231845</v>
      </c>
      <c r="S17" s="6" t="n">
        <f aca="false">($R$283-R17)/$R$284</f>
        <v>0.81995576696838</v>
      </c>
      <c r="U17" s="11" t="n">
        <f aca="false">S17-L17</f>
        <v>-0.0663326933546238</v>
      </c>
    </row>
    <row r="18" customFormat="false" ht="12.75" hidden="false" customHeight="false" outlineLevel="0" collapsed="false">
      <c r="A18" s="0" t="n">
        <v>1310117</v>
      </c>
      <c r="B18" s="7" t="s">
        <v>30</v>
      </c>
      <c r="C18" s="8" t="n">
        <v>-0.913571898763796</v>
      </c>
      <c r="D18" s="8" t="n">
        <v>-0.564681393939466</v>
      </c>
      <c r="E18" s="8" t="n">
        <v>-0.581270517023928</v>
      </c>
      <c r="F18" s="8" t="n">
        <v>-1.23026153027956</v>
      </c>
      <c r="G18" s="8" t="n">
        <v>-0.570747486833113</v>
      </c>
      <c r="H18" s="8" t="n">
        <v>0.115079496415528</v>
      </c>
      <c r="J18" s="5" t="n">
        <f aca="false">C18+D18+E18</f>
        <v>-2.05952380972719</v>
      </c>
      <c r="L18" s="6" t="n">
        <f aca="false">($J$283-J18)/$J$284</f>
        <v>0.950519358409209</v>
      </c>
      <c r="P18" s="5" t="n">
        <f aca="false">D18</f>
        <v>-0.564681393939466</v>
      </c>
      <c r="Q18" s="5" t="n">
        <f aca="false">E18</f>
        <v>-0.581270517023928</v>
      </c>
      <c r="R18" s="5" t="n">
        <f aca="false">C18+P18+Q18</f>
        <v>-2.05952380972719</v>
      </c>
      <c r="S18" s="6" t="n">
        <f aca="false">($R$283-R18)/$R$284</f>
        <v>0.879379417011334</v>
      </c>
      <c r="U18" s="11" t="n">
        <f aca="false">S18-L18</f>
        <v>-0.0711399413978755</v>
      </c>
    </row>
    <row r="19" customFormat="false" ht="12.75" hidden="false" customHeight="false" outlineLevel="0" collapsed="false">
      <c r="A19" s="0" t="n">
        <v>1310118</v>
      </c>
      <c r="B19" s="7" t="s">
        <v>31</v>
      </c>
      <c r="C19" s="8" t="n">
        <v>-1.02149167583638</v>
      </c>
      <c r="D19" s="8" t="n">
        <v>-0.482464352702864</v>
      </c>
      <c r="E19" s="8" t="n">
        <v>0.0950766844755671</v>
      </c>
      <c r="F19" s="8" t="n">
        <v>-1.4795513343382</v>
      </c>
      <c r="G19" s="8" t="n">
        <v>-0.615269124520372</v>
      </c>
      <c r="H19" s="8" t="n">
        <v>-0.884786096114382</v>
      </c>
      <c r="J19" s="5" t="n">
        <f aca="false">C19+D19+E19</f>
        <v>-1.40887934406367</v>
      </c>
      <c r="L19" s="6" t="n">
        <f aca="false">($J$283-J19)/$J$284</f>
        <v>0.89583753093721</v>
      </c>
      <c r="P19" s="5" t="n">
        <f aca="false">D19</f>
        <v>-0.482464352702864</v>
      </c>
      <c r="Q19" s="5" t="n">
        <f aca="false">E19</f>
        <v>0.0950766844755671</v>
      </c>
      <c r="R19" s="5" t="n">
        <f aca="false">C19+P19+Q19</f>
        <v>-1.40887934406367</v>
      </c>
      <c r="S19" s="6" t="n">
        <f aca="false">($R$283-R19)/$R$284</f>
        <v>0.828790154269838</v>
      </c>
      <c r="U19" s="11" t="n">
        <f aca="false">S19-L19</f>
        <v>-0.0670473766673715</v>
      </c>
    </row>
    <row r="20" customFormat="false" ht="12.75" hidden="false" customHeight="false" outlineLevel="0" collapsed="false">
      <c r="A20" s="0" t="n">
        <v>1310119</v>
      </c>
      <c r="B20" s="7" t="s">
        <v>32</v>
      </c>
      <c r="C20" s="8" t="n">
        <v>-0.276871957784115</v>
      </c>
      <c r="D20" s="8" t="n">
        <v>-0.646731913821437</v>
      </c>
      <c r="E20" s="8" t="n">
        <v>1.23114800156299</v>
      </c>
      <c r="F20" s="8" t="n">
        <v>-1.46039840381873</v>
      </c>
      <c r="G20" s="8" t="n">
        <v>-0.145313368753205</v>
      </c>
      <c r="H20" s="8" t="n">
        <v>0.210157184695742</v>
      </c>
      <c r="J20" s="5" t="n">
        <f aca="false">C20+D20+E20</f>
        <v>0.307544129957436</v>
      </c>
      <c r="L20" s="6" t="n">
        <f aca="false">($J$283-J20)/$J$284</f>
        <v>0.751584905688797</v>
      </c>
      <c r="P20" s="5" t="n">
        <f aca="false">D20</f>
        <v>-0.646731913821437</v>
      </c>
      <c r="Q20" s="5" t="n">
        <f aca="false">E20</f>
        <v>1.23114800156299</v>
      </c>
      <c r="R20" s="5" t="n">
        <f aca="false">C20+P20+Q20</f>
        <v>0.307544129957436</v>
      </c>
      <c r="S20" s="6" t="n">
        <f aca="false">($R$283-R20)/$R$284</f>
        <v>0.695333861800841</v>
      </c>
      <c r="U20" s="11" t="n">
        <f aca="false">S20-L20</f>
        <v>-0.0562510438879567</v>
      </c>
    </row>
    <row r="21" customFormat="false" ht="12.75" hidden="false" customHeight="false" outlineLevel="0" collapsed="false">
      <c r="A21" s="0" t="n">
        <v>1310120</v>
      </c>
      <c r="B21" s="7" t="s">
        <v>33</v>
      </c>
      <c r="C21" s="8" t="n">
        <v>-0.253827660627603</v>
      </c>
      <c r="D21" s="8" t="n">
        <v>-0.476586606910643</v>
      </c>
      <c r="E21" s="8" t="n">
        <v>1.25338144629366</v>
      </c>
      <c r="F21" s="8" t="n">
        <v>-1.36728211383037</v>
      </c>
      <c r="G21" s="8" t="n">
        <v>-0.861301082439604</v>
      </c>
      <c r="H21" s="8" t="n">
        <v>0.435382087983332</v>
      </c>
      <c r="J21" s="5" t="n">
        <f aca="false">C21+D21+E21</f>
        <v>0.522967178755415</v>
      </c>
      <c r="L21" s="6" t="n">
        <f aca="false">($J$283-J21)/$J$284</f>
        <v>0.733480200877621</v>
      </c>
      <c r="P21" s="5" t="n">
        <f aca="false">D21</f>
        <v>-0.476586606910643</v>
      </c>
      <c r="Q21" s="5" t="n">
        <f aca="false">E21</f>
        <v>1.25338144629366</v>
      </c>
      <c r="R21" s="5" t="n">
        <f aca="false">C21+P21+Q21</f>
        <v>0.522967178755415</v>
      </c>
      <c r="S21" s="6" t="n">
        <f aca="false">($R$283-R21)/$R$284</f>
        <v>0.678584171622348</v>
      </c>
      <c r="U21" s="11" t="n">
        <f aca="false">S21-L21</f>
        <v>-0.0548960292552737</v>
      </c>
    </row>
    <row r="22" customFormat="false" ht="12.75" hidden="false" customHeight="false" outlineLevel="0" collapsed="false">
      <c r="A22" s="0" t="n">
        <v>1310121</v>
      </c>
      <c r="B22" s="7" t="s">
        <v>34</v>
      </c>
      <c r="C22" s="8" t="n">
        <v>-0.193991464272533</v>
      </c>
      <c r="D22" s="8" t="n">
        <v>-0.613494929536883</v>
      </c>
      <c r="E22" s="8" t="n">
        <v>-0.221194259151549</v>
      </c>
      <c r="F22" s="8" t="n">
        <v>-1.72328659248628</v>
      </c>
      <c r="G22" s="8" t="n">
        <v>-0.816828341425985</v>
      </c>
      <c r="H22" s="8" t="n">
        <v>0.291648930902601</v>
      </c>
      <c r="J22" s="5" t="n">
        <f aca="false">C22+D22+E22</f>
        <v>-1.02868065296097</v>
      </c>
      <c r="L22" s="6" t="n">
        <f aca="false">($J$283-J22)/$J$284</f>
        <v>0.863884659086133</v>
      </c>
      <c r="P22" s="5" t="n">
        <f aca="false">D22</f>
        <v>-0.613494929536883</v>
      </c>
      <c r="Q22" s="5" t="n">
        <f aca="false">E22</f>
        <v>-0.221194259151549</v>
      </c>
      <c r="R22" s="5" t="n">
        <f aca="false">C22+P22+Q22</f>
        <v>-1.02868065296097</v>
      </c>
      <c r="S22" s="6" t="n">
        <f aca="false">($R$283-R22)/$R$284</f>
        <v>0.799228738637795</v>
      </c>
      <c r="U22" s="11" t="n">
        <f aca="false">S22-L22</f>
        <v>-0.0646559204483381</v>
      </c>
    </row>
    <row r="23" customFormat="false" ht="12.75" hidden="false" customHeight="false" outlineLevel="0" collapsed="false">
      <c r="A23" s="0" t="n">
        <v>1310122</v>
      </c>
      <c r="B23" s="7" t="s">
        <v>35</v>
      </c>
      <c r="C23" s="8" t="n">
        <v>-0.28725994240304</v>
      </c>
      <c r="D23" s="8" t="n">
        <v>-0.689744426225622</v>
      </c>
      <c r="E23" s="8" t="n">
        <v>-0.500862316269366</v>
      </c>
      <c r="F23" s="8" t="n">
        <v>0.557554846526433</v>
      </c>
      <c r="G23" s="8" t="n">
        <v>-1.39786576149039</v>
      </c>
      <c r="H23" s="8" t="n">
        <v>-0.288182524902257</v>
      </c>
      <c r="J23" s="5" t="n">
        <f aca="false">C23+D23+E23</f>
        <v>-1.47786668489803</v>
      </c>
      <c r="L23" s="6" t="n">
        <f aca="false">($J$283-J23)/$J$284</f>
        <v>0.901635403766896</v>
      </c>
      <c r="P23" s="5" t="n">
        <f aca="false">D23</f>
        <v>-0.689744426225622</v>
      </c>
      <c r="Q23" s="5" t="n">
        <f aca="false">E23</f>
        <v>-0.500862316269366</v>
      </c>
      <c r="R23" s="5" t="n">
        <f aca="false">C23+P23+Q23</f>
        <v>-1.47786668489803</v>
      </c>
      <c r="S23" s="6" t="n">
        <f aca="false">($R$283-R23)/$R$284</f>
        <v>0.834154095554956</v>
      </c>
      <c r="U23" s="11" t="n">
        <f aca="false">S23-L23</f>
        <v>-0.0674813082119394</v>
      </c>
    </row>
    <row r="24" customFormat="false" ht="12.75" hidden="false" customHeight="false" outlineLevel="0" collapsed="false">
      <c r="A24" s="0" t="n">
        <v>1310123</v>
      </c>
      <c r="B24" s="7" t="s">
        <v>36</v>
      </c>
      <c r="C24" s="8" t="n">
        <v>0.312841494187214</v>
      </c>
      <c r="D24" s="8" t="n">
        <v>-0.93769016806267</v>
      </c>
      <c r="E24" s="8" t="n">
        <v>-0.357067064362202</v>
      </c>
      <c r="F24" s="8" t="n">
        <v>2.32528687971071</v>
      </c>
      <c r="G24" s="8" t="n">
        <v>-1.01160364609734</v>
      </c>
      <c r="H24" s="8" t="n">
        <v>1.43793763095519</v>
      </c>
      <c r="J24" s="5" t="n">
        <f aca="false">C24+D24+E24</f>
        <v>-0.981915738237657</v>
      </c>
      <c r="L24" s="6" t="n">
        <f aca="false">($J$283-J24)/$J$284</f>
        <v>0.859954415867919</v>
      </c>
      <c r="P24" s="5" t="n">
        <f aca="false">D24</f>
        <v>-0.93769016806267</v>
      </c>
      <c r="Q24" s="5" t="n">
        <f aca="false">E24</f>
        <v>-0.357067064362202</v>
      </c>
      <c r="R24" s="5" t="n">
        <f aca="false">C24+P24+Q24</f>
        <v>-0.981915738237657</v>
      </c>
      <c r="S24" s="6" t="n">
        <f aca="false">($R$283-R24)/$R$284</f>
        <v>0.795592647526794</v>
      </c>
      <c r="U24" s="11" t="n">
        <f aca="false">S24-L24</f>
        <v>-0.0643617683411247</v>
      </c>
    </row>
    <row r="25" customFormat="false" ht="12.75" hidden="false" customHeight="false" outlineLevel="0" collapsed="false">
      <c r="A25" s="0" t="n">
        <v>1310124</v>
      </c>
      <c r="B25" s="7" t="s">
        <v>37</v>
      </c>
      <c r="C25" s="8" t="n">
        <v>0.735146307005133</v>
      </c>
      <c r="D25" s="8" t="n">
        <v>-0.715863327845787</v>
      </c>
      <c r="E25" s="8" t="n">
        <v>-0.191998622370683</v>
      </c>
      <c r="F25" s="8" t="n">
        <v>-0.706531466933502</v>
      </c>
      <c r="G25" s="8" t="n">
        <v>-0.167212693360674</v>
      </c>
      <c r="H25" s="8" t="n">
        <v>0.201488590584736</v>
      </c>
      <c r="J25" s="5" t="n">
        <f aca="false">C25+D25+E25</f>
        <v>-0.172715643211337</v>
      </c>
      <c r="L25" s="6" t="n">
        <f aca="false">($J$283-J25)/$J$284</f>
        <v>0.791947167175761</v>
      </c>
      <c r="P25" s="5" t="n">
        <f aca="false">D25</f>
        <v>-0.715863327845787</v>
      </c>
      <c r="Q25" s="5" t="n">
        <f aca="false">E25</f>
        <v>-0.191998622370683</v>
      </c>
      <c r="R25" s="5" t="n">
        <f aca="false">C25+P25+Q25</f>
        <v>-0.172715643211337</v>
      </c>
      <c r="S25" s="6" t="n">
        <f aca="false">($R$283-R25)/$R$284</f>
        <v>0.732675281164532</v>
      </c>
      <c r="U25" s="11" t="n">
        <f aca="false">S25-L25</f>
        <v>-0.0592718860112289</v>
      </c>
    </row>
    <row r="26" customFormat="false" ht="12.75" hidden="false" customHeight="false" outlineLevel="0" collapsed="false">
      <c r="A26" s="0" t="n">
        <v>1310125</v>
      </c>
      <c r="B26" s="7" t="s">
        <v>38</v>
      </c>
      <c r="C26" s="8" t="n">
        <v>0.509874740740092</v>
      </c>
      <c r="D26" s="8" t="n">
        <v>-0.569241095457394</v>
      </c>
      <c r="E26" s="8" t="n">
        <v>-0.57694313731933</v>
      </c>
      <c r="F26" s="8" t="n">
        <v>-1.41568385814876</v>
      </c>
      <c r="G26" s="8" t="n">
        <v>-0.47315430894646</v>
      </c>
      <c r="H26" s="8" t="n">
        <v>0.393914388366976</v>
      </c>
      <c r="J26" s="5" t="n">
        <f aca="false">C26+D26+E26</f>
        <v>-0.636309492036632</v>
      </c>
      <c r="L26" s="6" t="n">
        <f aca="false">($J$283-J26)/$J$284</f>
        <v>0.830908781692367</v>
      </c>
      <c r="P26" s="5" t="n">
        <f aca="false">D26</f>
        <v>-0.569241095457394</v>
      </c>
      <c r="Q26" s="5" t="n">
        <f aca="false">E26</f>
        <v>-0.57694313731933</v>
      </c>
      <c r="R26" s="5" t="n">
        <f aca="false">C26+P26+Q26</f>
        <v>-0.636309492036632</v>
      </c>
      <c r="S26" s="6" t="n">
        <f aca="false">($R$283-R26)/$R$284</f>
        <v>0.768720882504808</v>
      </c>
      <c r="U26" s="11" t="n">
        <f aca="false">S26-L26</f>
        <v>-0.062187899187559</v>
      </c>
    </row>
    <row r="27" customFormat="false" ht="12.75" hidden="false" customHeight="false" outlineLevel="0" collapsed="false">
      <c r="A27" s="0" t="n">
        <v>1310126</v>
      </c>
      <c r="B27" s="7" t="s">
        <v>39</v>
      </c>
      <c r="C27" s="8" t="n">
        <v>-0.149845694344823</v>
      </c>
      <c r="D27" s="8" t="n">
        <v>-0.73712582961561</v>
      </c>
      <c r="E27" s="8" t="n">
        <v>0.890719416393818</v>
      </c>
      <c r="F27" s="8" t="n">
        <v>-1.88511890781997</v>
      </c>
      <c r="G27" s="8" t="n">
        <v>-1.28365410313671</v>
      </c>
      <c r="H27" s="8" t="n">
        <v>0.536563798607179</v>
      </c>
      <c r="J27" s="5" t="n">
        <f aca="false">C27+D27+E27</f>
        <v>0.00374789243338447</v>
      </c>
      <c r="L27" s="6" t="n">
        <f aca="false">($J$283-J27)/$J$284</f>
        <v>0.777116719641894</v>
      </c>
      <c r="P27" s="5" t="n">
        <f aca="false">D27</f>
        <v>-0.73712582961561</v>
      </c>
      <c r="Q27" s="5" t="n">
        <f aca="false">E27</f>
        <v>0.890719416393818</v>
      </c>
      <c r="R27" s="5" t="n">
        <f aca="false">C27+P27+Q27</f>
        <v>0.00374789243338447</v>
      </c>
      <c r="S27" s="6" t="n">
        <f aca="false">($R$283-R27)/$R$284</f>
        <v>0.718954792264468</v>
      </c>
      <c r="U27" s="11" t="n">
        <f aca="false">S27-L27</f>
        <v>-0.0581619273774255</v>
      </c>
    </row>
    <row r="28" customFormat="false" ht="12.75" hidden="false" customHeight="false" outlineLevel="0" collapsed="false">
      <c r="A28" s="0" t="n">
        <v>1310127</v>
      </c>
      <c r="B28" s="7" t="s">
        <v>40</v>
      </c>
      <c r="C28" s="8" t="n">
        <v>0.0978474476348887</v>
      </c>
      <c r="D28" s="8" t="n">
        <v>-0.600446302744164</v>
      </c>
      <c r="E28" s="8" t="n">
        <v>-0.612152254933342</v>
      </c>
      <c r="F28" s="8" t="n">
        <v>-1.1671689813758</v>
      </c>
      <c r="G28" s="8" t="n">
        <v>0.888204685638255</v>
      </c>
      <c r="H28" s="8" t="n">
        <v>-0.00578581223440288</v>
      </c>
      <c r="J28" s="5" t="n">
        <f aca="false">C28+D28+E28</f>
        <v>-1.11475111004262</v>
      </c>
      <c r="L28" s="6" t="n">
        <f aca="false">($J$283-J28)/$J$284</f>
        <v>0.87111824076238</v>
      </c>
      <c r="P28" s="5" t="n">
        <f aca="false">D28</f>
        <v>-0.600446302744164</v>
      </c>
      <c r="Q28" s="5" t="n">
        <f aca="false">E28</f>
        <v>-0.612152254933342</v>
      </c>
      <c r="R28" s="5" t="n">
        <f aca="false">C28+P28+Q28</f>
        <v>-1.11475111004262</v>
      </c>
      <c r="S28" s="6" t="n">
        <f aca="false">($R$283-R28)/$R$284</f>
        <v>0.805920935678377</v>
      </c>
      <c r="U28" s="11" t="n">
        <f aca="false">S28-L28</f>
        <v>-0.0651973050840031</v>
      </c>
    </row>
    <row r="29" customFormat="false" ht="12.75" hidden="false" customHeight="false" outlineLevel="0" collapsed="false">
      <c r="A29" s="0" t="n">
        <v>1310128</v>
      </c>
      <c r="B29" s="7" t="s">
        <v>41</v>
      </c>
      <c r="C29" s="8" t="n">
        <v>0.105139232161222</v>
      </c>
      <c r="D29" s="8" t="n">
        <v>-0.823545262041796</v>
      </c>
      <c r="E29" s="8" t="n">
        <v>0.843512409519442</v>
      </c>
      <c r="F29" s="8" t="n">
        <v>-1.09568527683708</v>
      </c>
      <c r="G29" s="8" t="n">
        <v>1.27409305816482</v>
      </c>
      <c r="H29" s="8" t="n">
        <v>-0.142899048594506</v>
      </c>
      <c r="J29" s="5" t="n">
        <f aca="false">C29+D29+E29</f>
        <v>0.125106379638868</v>
      </c>
      <c r="L29" s="6" t="n">
        <f aca="false">($J$283-J29)/$J$284</f>
        <v>0.766917441526363</v>
      </c>
      <c r="P29" s="5" t="n">
        <f aca="false">D29</f>
        <v>-0.823545262041796</v>
      </c>
      <c r="Q29" s="5" t="n">
        <f aca="false">E29</f>
        <v>0.843512409519442</v>
      </c>
      <c r="R29" s="5" t="n">
        <f aca="false">C29+P29+Q29</f>
        <v>0.125106379638868</v>
      </c>
      <c r="S29" s="6" t="n">
        <f aca="false">($R$283-R29)/$R$284</f>
        <v>0.709518861092922</v>
      </c>
      <c r="U29" s="11" t="n">
        <f aca="false">S29-L29</f>
        <v>-0.0573985804334414</v>
      </c>
    </row>
    <row r="30" customFormat="false" ht="12.75" hidden="false" customHeight="false" outlineLevel="0" collapsed="false">
      <c r="A30" s="0" t="n">
        <v>1310129</v>
      </c>
      <c r="B30" s="7" t="s">
        <v>42</v>
      </c>
      <c r="C30" s="8" t="n">
        <v>-1.32449209907458</v>
      </c>
      <c r="D30" s="8" t="n">
        <v>-0.490561159062768</v>
      </c>
      <c r="E30" s="8" t="n">
        <v>-0.450619563582874</v>
      </c>
      <c r="F30" s="8" t="n">
        <v>2.06211253062166</v>
      </c>
      <c r="G30" s="8" t="n">
        <v>-1.47176740363442</v>
      </c>
      <c r="H30" s="8" t="n">
        <v>-0.375927197900994</v>
      </c>
      <c r="J30" s="5" t="n">
        <f aca="false">C30+D30+E30</f>
        <v>-2.26567282172023</v>
      </c>
      <c r="L30" s="6" t="n">
        <f aca="false">($J$283-J30)/$J$284</f>
        <v>0.967844649412539</v>
      </c>
      <c r="P30" s="5" t="n">
        <f aca="false">D30</f>
        <v>-0.490561159062768</v>
      </c>
      <c r="Q30" s="5" t="n">
        <f aca="false">E30</f>
        <v>-0.450619563582874</v>
      </c>
      <c r="R30" s="5" t="n">
        <f aca="false">C30+P30+Q30</f>
        <v>-2.26567282172023</v>
      </c>
      <c r="S30" s="6" t="n">
        <f aca="false">($R$283-R30)/$R$284</f>
        <v>0.895408027230865</v>
      </c>
      <c r="U30" s="11" t="n">
        <f aca="false">S30-L30</f>
        <v>-0.0724366221816744</v>
      </c>
    </row>
    <row r="31" customFormat="false" ht="12.75" hidden="false" customHeight="false" outlineLevel="0" collapsed="false">
      <c r="A31" s="0" t="n">
        <v>1310201</v>
      </c>
      <c r="B31" s="7" t="s">
        <v>43</v>
      </c>
      <c r="C31" s="8" t="n">
        <v>-0.655516041640658</v>
      </c>
      <c r="D31" s="8" t="n">
        <v>-0.496701765013805</v>
      </c>
      <c r="E31" s="8" t="n">
        <v>-0.189808749543135</v>
      </c>
      <c r="F31" s="8" t="n">
        <v>-0.50952785143838</v>
      </c>
      <c r="G31" s="8" t="n">
        <v>-1.64498213864055</v>
      </c>
      <c r="H31" s="8" t="n">
        <v>-0.47548841717336</v>
      </c>
      <c r="J31" s="5" t="n">
        <f aca="false">C31+D31+E31</f>
        <v>-1.3420265561976</v>
      </c>
      <c r="L31" s="6" t="n">
        <f aca="false">($J$283-J31)/$J$284</f>
        <v>0.890219051406477</v>
      </c>
      <c r="P31" s="5" t="n">
        <f aca="false">D31</f>
        <v>-0.496701765013805</v>
      </c>
      <c r="Q31" s="5" t="n">
        <f aca="false">E31</f>
        <v>-0.189808749543135</v>
      </c>
      <c r="R31" s="5" t="n">
        <f aca="false">C31+P31+Q31</f>
        <v>-1.3420265561976</v>
      </c>
      <c r="S31" s="6" t="n">
        <f aca="false">($R$283-R31)/$R$284</f>
        <v>0.823592179909279</v>
      </c>
      <c r="U31" s="11" t="n">
        <f aca="false">S31-L31</f>
        <v>-0.0666268714971976</v>
      </c>
    </row>
    <row r="32" customFormat="false" ht="12.75" hidden="false" customHeight="false" outlineLevel="0" collapsed="false">
      <c r="A32" s="0" t="n">
        <v>1310202</v>
      </c>
      <c r="B32" s="7" t="s">
        <v>44</v>
      </c>
      <c r="C32" s="8" t="n">
        <v>-0.283672126623185</v>
      </c>
      <c r="D32" s="8" t="n">
        <v>-0.313427827977972</v>
      </c>
      <c r="E32" s="8" t="n">
        <v>-0.198605469205862</v>
      </c>
      <c r="F32" s="8" t="n">
        <v>0.0758575405773071</v>
      </c>
      <c r="G32" s="8" t="n">
        <v>0.0998306833067837</v>
      </c>
      <c r="H32" s="8" t="n">
        <v>-0.195047960129028</v>
      </c>
      <c r="J32" s="5" t="n">
        <f aca="false">C32+D32+E32</f>
        <v>-0.795705423807019</v>
      </c>
      <c r="L32" s="6" t="n">
        <f aca="false">($J$283-J32)/$J$284</f>
        <v>0.844304824079231</v>
      </c>
      <c r="P32" s="5" t="n">
        <f aca="false">D32</f>
        <v>-0.313427827977972</v>
      </c>
      <c r="Q32" s="5" t="n">
        <f aca="false">E32</f>
        <v>-0.198605469205862</v>
      </c>
      <c r="R32" s="5" t="n">
        <f aca="false">C32+P32+Q32</f>
        <v>-0.795705423807019</v>
      </c>
      <c r="S32" s="6" t="n">
        <f aca="false">($R$283-R32)/$R$284</f>
        <v>0.781114321775877</v>
      </c>
      <c r="U32" s="11" t="n">
        <f aca="false">S32-L32</f>
        <v>-0.0631905023033543</v>
      </c>
    </row>
    <row r="33" customFormat="false" ht="12.75" hidden="false" customHeight="false" outlineLevel="0" collapsed="false">
      <c r="A33" s="0" t="n">
        <v>1310203</v>
      </c>
      <c r="B33" s="7" t="s">
        <v>45</v>
      </c>
      <c r="C33" s="8" t="n">
        <v>0.559206054378126</v>
      </c>
      <c r="D33" s="8" t="n">
        <v>1.77586049479331</v>
      </c>
      <c r="E33" s="8" t="n">
        <v>0.097679816147423</v>
      </c>
      <c r="F33" s="8" t="n">
        <v>-0.884049753187756</v>
      </c>
      <c r="G33" s="8" t="n">
        <v>-0.303287582466147</v>
      </c>
      <c r="H33" s="8" t="n">
        <v>0.737943619442969</v>
      </c>
      <c r="J33" s="5" t="n">
        <f aca="false">C33+D33+E33</f>
        <v>2.43274636531886</v>
      </c>
      <c r="L33" s="6" t="n">
        <f aca="false">($J$283-J33)/$J$284</f>
        <v>0.572977466280805</v>
      </c>
      <c r="N33" s="0" t="n">
        <v>1310203</v>
      </c>
      <c r="O33" s="0" t="s">
        <v>45</v>
      </c>
      <c r="P33" s="5" t="n">
        <v>-1.28800689449587</v>
      </c>
      <c r="Q33" s="5" t="n">
        <v>-0.841511049824243</v>
      </c>
      <c r="R33" s="5" t="n">
        <f aca="false">C33+P33+Q33</f>
        <v>-1.57031188994199</v>
      </c>
      <c r="S33" s="6" t="n">
        <f aca="false">($R$283-R33)/$R$284</f>
        <v>0.841341945469873</v>
      </c>
      <c r="U33" s="11" t="n">
        <f aca="false">S33-L33</f>
        <v>0.268364479189068</v>
      </c>
    </row>
    <row r="34" customFormat="false" ht="12.75" hidden="false" customHeight="false" outlineLevel="0" collapsed="false">
      <c r="A34" s="0" t="n">
        <v>1310204</v>
      </c>
      <c r="B34" s="7" t="s">
        <v>46</v>
      </c>
      <c r="C34" s="8" t="n">
        <v>0.912503980955769</v>
      </c>
      <c r="D34" s="8" t="n">
        <v>-0.547093756117713</v>
      </c>
      <c r="E34" s="8" t="n">
        <v>-0.540240388864789</v>
      </c>
      <c r="F34" s="8" t="n">
        <v>0.103160987096192</v>
      </c>
      <c r="G34" s="8" t="n">
        <v>-0.805809841793927</v>
      </c>
      <c r="H34" s="8" t="n">
        <v>-0.408385177162027</v>
      </c>
      <c r="J34" s="5" t="n">
        <f aca="false">C34+D34+E34</f>
        <v>-0.174830164026733</v>
      </c>
      <c r="L34" s="6" t="n">
        <f aca="false">($J$283-J34)/$J$284</f>
        <v>0.792124876921275</v>
      </c>
      <c r="P34" s="5" t="n">
        <f aca="false">D34</f>
        <v>-0.547093756117713</v>
      </c>
      <c r="Q34" s="5" t="n">
        <f aca="false">E34</f>
        <v>-0.540240388864789</v>
      </c>
      <c r="R34" s="5" t="n">
        <f aca="false">C34+P34+Q34</f>
        <v>-0.174830164026733</v>
      </c>
      <c r="S34" s="6" t="n">
        <f aca="false">($R$283-R34)/$R$284</f>
        <v>0.732839690538234</v>
      </c>
      <c r="U34" s="11" t="n">
        <f aca="false">S34-L34</f>
        <v>-0.0592851863830414</v>
      </c>
    </row>
    <row r="35" customFormat="false" ht="12.75" hidden="false" customHeight="false" outlineLevel="0" collapsed="false">
      <c r="A35" s="0" t="n">
        <v>1310301</v>
      </c>
      <c r="B35" s="7" t="s">
        <v>47</v>
      </c>
      <c r="C35" s="8" t="n">
        <v>0.230172519201381</v>
      </c>
      <c r="D35" s="8" t="n">
        <v>2.86870537228709</v>
      </c>
      <c r="E35" s="8" t="n">
        <v>0.742837637220503</v>
      </c>
      <c r="F35" s="8" t="n">
        <v>-0.637663570196073</v>
      </c>
      <c r="G35" s="8" t="n">
        <v>-0.0266799374423747</v>
      </c>
      <c r="H35" s="8" t="n">
        <v>-0.428135064973181</v>
      </c>
      <c r="J35" s="5" t="n">
        <f aca="false">C35+D35+E35</f>
        <v>3.84171552870897</v>
      </c>
      <c r="L35" s="6" t="n">
        <f aca="false">($J$283-J35)/$J$284</f>
        <v>0.454564088819281</v>
      </c>
      <c r="N35" s="0" t="n">
        <v>1310301</v>
      </c>
      <c r="O35" s="0" t="s">
        <v>47</v>
      </c>
      <c r="P35" s="5" t="n">
        <v>-1.28800689449587</v>
      </c>
      <c r="Q35" s="5" t="n">
        <v>-0.841511049824243</v>
      </c>
      <c r="R35" s="5" t="n">
        <f aca="false">C35+P35+Q35</f>
        <v>-1.89934542511874</v>
      </c>
      <c r="S35" s="6" t="n">
        <f aca="false">($R$283-R35)/$R$284</f>
        <v>0.866925140041189</v>
      </c>
      <c r="U35" s="11" t="n">
        <f aca="false">S35-L35</f>
        <v>0.412361051221908</v>
      </c>
    </row>
    <row r="36" customFormat="false" ht="12.75" hidden="false" customHeight="false" outlineLevel="0" collapsed="false">
      <c r="A36" s="0" t="n">
        <v>1310302</v>
      </c>
      <c r="B36" s="7" t="s">
        <v>48</v>
      </c>
      <c r="C36" s="8" t="n">
        <v>-0.334273609942091</v>
      </c>
      <c r="D36" s="8" t="n">
        <v>2.37212232770947</v>
      </c>
      <c r="E36" s="8" t="n">
        <v>-0.342539870267004</v>
      </c>
      <c r="F36" s="8" t="n">
        <v>-0.502786589753214</v>
      </c>
      <c r="G36" s="8" t="n">
        <v>0.54958824695522</v>
      </c>
      <c r="H36" s="8" t="n">
        <v>-0.473848403367473</v>
      </c>
      <c r="J36" s="5" t="n">
        <f aca="false">C36+D36+E36</f>
        <v>1.69530884750038</v>
      </c>
      <c r="L36" s="6" t="n">
        <f aca="false">($J$283-J36)/$J$284</f>
        <v>0.634953604169887</v>
      </c>
      <c r="N36" s="0" t="n">
        <v>1310302</v>
      </c>
      <c r="O36" s="0" t="s">
        <v>48</v>
      </c>
      <c r="P36" s="5" t="n">
        <v>-1.28800689449587</v>
      </c>
      <c r="Q36" s="5" t="n">
        <v>-0.841511049824243</v>
      </c>
      <c r="R36" s="5" t="n">
        <f aca="false">C36+P36+Q36</f>
        <v>-2.46379155426221</v>
      </c>
      <c r="S36" s="6" t="n">
        <f aca="false">($R$283-R36)/$R$284</f>
        <v>0.910812262790384</v>
      </c>
      <c r="U36" s="11" t="n">
        <f aca="false">S36-L36</f>
        <v>0.275858658620497</v>
      </c>
    </row>
    <row r="37" customFormat="false" ht="12.75" hidden="false" customHeight="false" outlineLevel="0" collapsed="false">
      <c r="A37" s="0" t="n">
        <v>1310303</v>
      </c>
      <c r="B37" s="7" t="s">
        <v>49</v>
      </c>
      <c r="C37" s="8" t="n">
        <v>-0.236280449961701</v>
      </c>
      <c r="D37" s="8" t="n">
        <v>1.37963721589343</v>
      </c>
      <c r="E37" s="8" t="n">
        <v>-0.278926646658892</v>
      </c>
      <c r="F37" s="8" t="n">
        <v>-0.582821547415018</v>
      </c>
      <c r="G37" s="8" t="n">
        <v>0.268393096081642</v>
      </c>
      <c r="H37" s="8" t="n">
        <v>0.118210816194606</v>
      </c>
      <c r="J37" s="5" t="n">
        <f aca="false">C37+D37+E37</f>
        <v>0.864430119272841</v>
      </c>
      <c r="L37" s="6" t="n">
        <f aca="false">($J$283-J37)/$J$284</f>
        <v>0.70478278072449</v>
      </c>
      <c r="N37" s="0" t="n">
        <v>1310303</v>
      </c>
      <c r="O37" s="0" t="s">
        <v>49</v>
      </c>
      <c r="P37" s="5" t="n">
        <v>-1.28800689449587</v>
      </c>
      <c r="Q37" s="5" t="n">
        <v>-0.841511049824243</v>
      </c>
      <c r="R37" s="5" t="n">
        <f aca="false">C37+P37+Q37</f>
        <v>-2.36579839428182</v>
      </c>
      <c r="S37" s="6" t="n">
        <f aca="false">($R$283-R37)/$R$284</f>
        <v>0.903193045262633</v>
      </c>
      <c r="U37" s="11" t="n">
        <f aca="false">S37-L37</f>
        <v>0.198410264538144</v>
      </c>
    </row>
    <row r="38" customFormat="false" ht="12.75" hidden="false" customHeight="false" outlineLevel="0" collapsed="false">
      <c r="A38" s="0" t="n">
        <v>1310304</v>
      </c>
      <c r="B38" s="7" t="s">
        <v>50</v>
      </c>
      <c r="C38" s="8" t="n">
        <v>-0.589671188888912</v>
      </c>
      <c r="D38" s="8" t="n">
        <v>1.27876134525509</v>
      </c>
      <c r="E38" s="8" t="n">
        <v>0.508741204567629</v>
      </c>
      <c r="F38" s="8" t="n">
        <v>-0.0104414181921869</v>
      </c>
      <c r="G38" s="8" t="n">
        <v>0.50719932550883</v>
      </c>
      <c r="H38" s="8" t="n">
        <v>1.03812638048027</v>
      </c>
      <c r="J38" s="5" t="n">
        <f aca="false">C38+D38+E38</f>
        <v>1.19783136093381</v>
      </c>
      <c r="L38" s="6" t="n">
        <f aca="false">($J$283-J38)/$J$284</f>
        <v>0.6767628863927</v>
      </c>
      <c r="N38" s="0" t="n">
        <v>1310304</v>
      </c>
      <c r="O38" s="0" t="s">
        <v>50</v>
      </c>
      <c r="P38" s="5" t="n">
        <v>-1.28800689449587</v>
      </c>
      <c r="Q38" s="5" t="n">
        <v>-0.841511049824243</v>
      </c>
      <c r="R38" s="5" t="n">
        <f aca="false">C38+P38+Q38</f>
        <v>-2.71918913320903</v>
      </c>
      <c r="S38" s="6" t="n">
        <f aca="false">($R$283-R38)/$R$284</f>
        <v>0.930670074401379</v>
      </c>
      <c r="U38" s="11" t="n">
        <f aca="false">S38-L38</f>
        <v>0.253907188008679</v>
      </c>
    </row>
    <row r="39" customFormat="false" ht="12.75" hidden="false" customHeight="false" outlineLevel="0" collapsed="false">
      <c r="A39" s="0" t="n">
        <v>1310305</v>
      </c>
      <c r="B39" s="7" t="s">
        <v>51</v>
      </c>
      <c r="C39" s="8" t="n">
        <v>-0.636260364027052</v>
      </c>
      <c r="D39" s="8" t="n">
        <v>2.97168306310251</v>
      </c>
      <c r="E39" s="8" t="n">
        <v>0.780421891066836</v>
      </c>
      <c r="F39" s="8" t="n">
        <v>0.393578765794027</v>
      </c>
      <c r="G39" s="8" t="n">
        <v>0.49171492177729</v>
      </c>
      <c r="H39" s="8" t="n">
        <v>-0.128121853948485</v>
      </c>
      <c r="J39" s="5" t="n">
        <f aca="false">C39+D39+E39</f>
        <v>3.11584459014229</v>
      </c>
      <c r="L39" s="6" t="n">
        <f aca="false">($J$283-J39)/$J$284</f>
        <v>0.515568141761105</v>
      </c>
      <c r="N39" s="0" t="n">
        <v>1310305</v>
      </c>
      <c r="O39" s="0" t="s">
        <v>51</v>
      </c>
      <c r="P39" s="5" t="n">
        <v>-1.28800689449587</v>
      </c>
      <c r="Q39" s="5" t="n">
        <v>-0.841511049824243</v>
      </c>
      <c r="R39" s="5" t="n">
        <f aca="false">C39+P39+Q39</f>
        <v>-2.76577830834717</v>
      </c>
      <c r="S39" s="6" t="n">
        <f aca="false">($R$283-R39)/$R$284</f>
        <v>0.934292501312472</v>
      </c>
      <c r="U39" s="11" t="n">
        <f aca="false">S39-L39</f>
        <v>0.418724359551367</v>
      </c>
    </row>
    <row r="40" customFormat="false" ht="12.75" hidden="false" customHeight="false" outlineLevel="0" collapsed="false">
      <c r="A40" s="0" t="n">
        <v>1310306</v>
      </c>
      <c r="B40" s="7" t="s">
        <v>52</v>
      </c>
      <c r="C40" s="8" t="n">
        <v>-0.176883039412117</v>
      </c>
      <c r="D40" s="8" t="n">
        <v>1.46093402530181</v>
      </c>
      <c r="E40" s="8" t="n">
        <v>-0.282427643610191</v>
      </c>
      <c r="F40" s="8" t="n">
        <v>0.216952858883255</v>
      </c>
      <c r="G40" s="8" t="n">
        <v>-0.442418293693732</v>
      </c>
      <c r="H40" s="8" t="n">
        <v>-1.08643002208953</v>
      </c>
      <c r="J40" s="5" t="n">
        <f aca="false">C40+D40+E40</f>
        <v>1.0016233422795</v>
      </c>
      <c r="L40" s="6" t="n">
        <f aca="false">($J$283-J40)/$J$284</f>
        <v>0.693252710852725</v>
      </c>
      <c r="N40" s="0" t="n">
        <v>1310306</v>
      </c>
      <c r="O40" s="0" t="s">
        <v>52</v>
      </c>
      <c r="P40" s="5" t="n">
        <v>-1.28800689449587</v>
      </c>
      <c r="Q40" s="5" t="n">
        <v>-0.841511049824243</v>
      </c>
      <c r="R40" s="5" t="n">
        <f aca="false">C40+P40+Q40</f>
        <v>-2.30640098373223</v>
      </c>
      <c r="S40" s="6" t="n">
        <f aca="false">($R$283-R40)/$R$284</f>
        <v>0.898574745458311</v>
      </c>
      <c r="U40" s="11" t="n">
        <f aca="false">S40-L40</f>
        <v>0.205322034605586</v>
      </c>
    </row>
    <row r="41" customFormat="false" ht="12.75" hidden="false" customHeight="false" outlineLevel="0" collapsed="false">
      <c r="A41" s="0" t="n">
        <v>1310307</v>
      </c>
      <c r="B41" s="7" t="s">
        <v>53</v>
      </c>
      <c r="C41" s="8" t="n">
        <v>0.126972384797932</v>
      </c>
      <c r="D41" s="8" t="n">
        <v>2.80331452458022</v>
      </c>
      <c r="E41" s="8" t="n">
        <v>-0.301305073790253</v>
      </c>
      <c r="F41" s="8" t="n">
        <v>-0.0911093659509155</v>
      </c>
      <c r="G41" s="8" t="n">
        <v>0.350600772266858</v>
      </c>
      <c r="H41" s="8" t="n">
        <v>0.396522365057585</v>
      </c>
      <c r="J41" s="5" t="n">
        <f aca="false">C41+D41+E41</f>
        <v>2.6289818355879</v>
      </c>
      <c r="L41" s="6" t="n">
        <f aca="false">($J$283-J41)/$J$284</f>
        <v>0.556485334716764</v>
      </c>
      <c r="N41" s="0" t="n">
        <v>1310307</v>
      </c>
      <c r="O41" s="0" t="s">
        <v>53</v>
      </c>
      <c r="P41" s="5" t="n">
        <v>-1.28800689449587</v>
      </c>
      <c r="Q41" s="5" t="n">
        <v>-0.841511049824243</v>
      </c>
      <c r="R41" s="5" t="n">
        <f aca="false">C41+P41+Q41</f>
        <v>-2.00254555952219</v>
      </c>
      <c r="S41" s="6" t="n">
        <f aca="false">($R$283-R41)/$R$284</f>
        <v>0.874949213079249</v>
      </c>
      <c r="U41" s="11" t="n">
        <f aca="false">S41-L41</f>
        <v>0.318463878362485</v>
      </c>
    </row>
    <row r="42" customFormat="false" ht="12.75" hidden="false" customHeight="false" outlineLevel="0" collapsed="false">
      <c r="A42" s="0" t="n">
        <v>1310308</v>
      </c>
      <c r="B42" s="7" t="s">
        <v>31</v>
      </c>
      <c r="C42" s="8" t="n">
        <v>-0.00894897661586019</v>
      </c>
      <c r="D42" s="8" t="n">
        <v>3.74687575086334</v>
      </c>
      <c r="E42" s="8" t="n">
        <v>-0.743463363242669</v>
      </c>
      <c r="F42" s="8" t="n">
        <v>-0.335520430522742</v>
      </c>
      <c r="G42" s="8" t="n">
        <v>0.452124183476739</v>
      </c>
      <c r="H42" s="8" t="n">
        <v>-0.352299198449136</v>
      </c>
      <c r="J42" s="5" t="n">
        <f aca="false">C42+D42+E42</f>
        <v>2.99446341100481</v>
      </c>
      <c r="L42" s="6" t="n">
        <f aca="false">($J$283-J42)/$J$284</f>
        <v>0.525769326964724</v>
      </c>
      <c r="N42" s="0" t="n">
        <v>1310308</v>
      </c>
      <c r="O42" s="0" t="s">
        <v>31</v>
      </c>
      <c r="P42" s="5" t="n">
        <v>-1.28800689449587</v>
      </c>
      <c r="Q42" s="5" t="n">
        <v>-0.841511049824243</v>
      </c>
      <c r="R42" s="5" t="n">
        <f aca="false">C42+P42+Q42</f>
        <v>-2.13846692093598</v>
      </c>
      <c r="S42" s="6" t="n">
        <f aca="false">($R$283-R42)/$R$284</f>
        <v>0.885517444775083</v>
      </c>
      <c r="U42" s="11" t="n">
        <f aca="false">S42-L42</f>
        <v>0.359748117810359</v>
      </c>
    </row>
    <row r="43" customFormat="false" ht="12.75" hidden="false" customHeight="false" outlineLevel="0" collapsed="false">
      <c r="A43" s="0" t="n">
        <v>1310401</v>
      </c>
      <c r="B43" s="7" t="s">
        <v>54</v>
      </c>
      <c r="C43" s="8" t="n">
        <v>0.248156180579116</v>
      </c>
      <c r="D43" s="8" t="n">
        <v>-0.0917824443037989</v>
      </c>
      <c r="E43" s="8" t="n">
        <v>-0.537676415702046</v>
      </c>
      <c r="F43" s="8" t="n">
        <v>-0.546543087659754</v>
      </c>
      <c r="G43" s="8" t="n">
        <v>-1.22329932255318</v>
      </c>
      <c r="H43" s="8" t="n">
        <v>0.532007787402543</v>
      </c>
      <c r="J43" s="5" t="n">
        <f aca="false">C43+D43+E43</f>
        <v>-0.381302679426729</v>
      </c>
      <c r="L43" s="6" t="n">
        <f aca="false">($J$283-J43)/$J$284</f>
        <v>0.809477355979556</v>
      </c>
      <c r="P43" s="5" t="n">
        <f aca="false">D43</f>
        <v>-0.0917824443037989</v>
      </c>
      <c r="Q43" s="5" t="n">
        <f aca="false">E43</f>
        <v>-0.537676415702046</v>
      </c>
      <c r="R43" s="5" t="n">
        <f aca="false">C43+P43+Q43</f>
        <v>-0.381302679426729</v>
      </c>
      <c r="S43" s="6" t="n">
        <f aca="false">($R$283-R43)/$R$284</f>
        <v>0.748893453970796</v>
      </c>
      <c r="U43" s="11" t="n">
        <f aca="false">S43-L43</f>
        <v>-0.0605839020087599</v>
      </c>
    </row>
    <row r="44" customFormat="false" ht="12.75" hidden="false" customHeight="false" outlineLevel="0" collapsed="false">
      <c r="A44" s="0" t="n">
        <v>1310402</v>
      </c>
      <c r="B44" s="7" t="s">
        <v>55</v>
      </c>
      <c r="C44" s="8" t="n">
        <v>-0.399028529489345</v>
      </c>
      <c r="D44" s="8" t="n">
        <v>-0.688552032803675</v>
      </c>
      <c r="E44" s="8" t="n">
        <v>-0.477053861506105</v>
      </c>
      <c r="F44" s="8" t="n">
        <v>-0.173002886931948</v>
      </c>
      <c r="G44" s="8" t="n">
        <v>-0.0843512326846634</v>
      </c>
      <c r="H44" s="8" t="n">
        <v>1.75059677514145</v>
      </c>
      <c r="J44" s="5" t="n">
        <f aca="false">C44+D44+E44</f>
        <v>-1.56463442379912</v>
      </c>
      <c r="L44" s="6" t="n">
        <f aca="false">($J$283-J44)/$J$284</f>
        <v>0.908927586793284</v>
      </c>
      <c r="P44" s="5" t="n">
        <f aca="false">D44</f>
        <v>-0.688552032803675</v>
      </c>
      <c r="Q44" s="5" t="n">
        <f aca="false">E44</f>
        <v>-0.477053861506105</v>
      </c>
      <c r="R44" s="5" t="n">
        <f aca="false">C44+P44+Q44</f>
        <v>-1.56463442379912</v>
      </c>
      <c r="S44" s="6" t="n">
        <f aca="false">($R$283-R44)/$R$284</f>
        <v>0.840900508031203</v>
      </c>
      <c r="U44" s="11" t="n">
        <f aca="false">S44-L44</f>
        <v>-0.0680270787620817</v>
      </c>
    </row>
    <row r="45" customFormat="false" ht="12.75" hidden="false" customHeight="false" outlineLevel="0" collapsed="false">
      <c r="A45" s="0" t="n">
        <v>1310403</v>
      </c>
      <c r="B45" s="7" t="s">
        <v>56</v>
      </c>
      <c r="C45" s="8" t="n">
        <v>-0.22968117119413</v>
      </c>
      <c r="D45" s="8" t="n">
        <v>1.79985084850134</v>
      </c>
      <c r="E45" s="8" t="n">
        <v>1.95322273748383</v>
      </c>
      <c r="F45" s="8" t="n">
        <v>-0.270899447041958</v>
      </c>
      <c r="G45" s="8" t="n">
        <v>-0.243210732430808</v>
      </c>
      <c r="H45" s="8" t="n">
        <v>1.01240470591375</v>
      </c>
      <c r="J45" s="5" t="n">
        <f aca="false">C45+D45+E45</f>
        <v>3.52339241479105</v>
      </c>
      <c r="L45" s="6" t="n">
        <f aca="false">($J$283-J45)/$J$284</f>
        <v>0.481316778674037</v>
      </c>
      <c r="P45" s="5" t="n">
        <f aca="false">D45</f>
        <v>1.79985084850134</v>
      </c>
      <c r="Q45" s="5" t="n">
        <f aca="false">E45</f>
        <v>1.95322273748383</v>
      </c>
      <c r="R45" s="5" t="n">
        <f aca="false">C45+P45+Q45</f>
        <v>3.52339241479105</v>
      </c>
      <c r="S45" s="6" t="n">
        <f aca="false">($R$283-R45)/$R$284</f>
        <v>0.445293475070847</v>
      </c>
      <c r="U45" s="11" t="n">
        <f aca="false">S45-L45</f>
        <v>-0.036023303603191</v>
      </c>
    </row>
    <row r="46" customFormat="false" ht="12.75" hidden="false" customHeight="false" outlineLevel="0" collapsed="false">
      <c r="A46" s="0" t="n">
        <v>1310404</v>
      </c>
      <c r="B46" s="7" t="s">
        <v>57</v>
      </c>
      <c r="C46" s="8" t="n">
        <v>0.420792514108691</v>
      </c>
      <c r="D46" s="8" t="n">
        <v>0.480935994173886</v>
      </c>
      <c r="E46" s="8" t="n">
        <v>-0.115580603604212</v>
      </c>
      <c r="F46" s="8" t="n">
        <v>1.72715535927953</v>
      </c>
      <c r="G46" s="8" t="n">
        <v>0.872182779799305</v>
      </c>
      <c r="H46" s="8" t="n">
        <v>1.30052337011123</v>
      </c>
      <c r="J46" s="5" t="n">
        <f aca="false">C46+D46+E46</f>
        <v>0.786147904678365</v>
      </c>
      <c r="L46" s="6" t="n">
        <f aca="false">($J$283-J46)/$J$284</f>
        <v>0.711361818553108</v>
      </c>
      <c r="P46" s="5" t="n">
        <f aca="false">D46</f>
        <v>0.480935994173886</v>
      </c>
      <c r="Q46" s="5" t="n">
        <f aca="false">E46</f>
        <v>-0.115580603604212</v>
      </c>
      <c r="R46" s="5" t="n">
        <f aca="false">C46+P46+Q46</f>
        <v>0.786147904678365</v>
      </c>
      <c r="S46" s="6" t="n">
        <f aca="false">($R$283-R46)/$R$284</f>
        <v>0.658121200530084</v>
      </c>
      <c r="U46" s="11" t="n">
        <f aca="false">S46-L46</f>
        <v>-0.0532406180230237</v>
      </c>
    </row>
    <row r="47" customFormat="false" ht="12.75" hidden="false" customHeight="false" outlineLevel="0" collapsed="false">
      <c r="A47" s="0" t="n">
        <v>1310405</v>
      </c>
      <c r="B47" s="7" t="s">
        <v>58</v>
      </c>
      <c r="C47" s="8" t="n">
        <v>0.637633359824254</v>
      </c>
      <c r="D47" s="8" t="n">
        <v>0.403686319703269</v>
      </c>
      <c r="E47" s="8" t="n">
        <v>-0.058984886984238</v>
      </c>
      <c r="F47" s="8" t="n">
        <v>2.61667389413053</v>
      </c>
      <c r="G47" s="8" t="n">
        <v>0.375249299250066</v>
      </c>
      <c r="H47" s="8" t="n">
        <v>1.45475686961773</v>
      </c>
      <c r="J47" s="5" t="n">
        <f aca="false">C47+D47+E47</f>
        <v>0.982334792543285</v>
      </c>
      <c r="L47" s="6" t="n">
        <f aca="false">($J$283-J47)/$J$284</f>
        <v>0.694873769978749</v>
      </c>
      <c r="P47" s="5" t="n">
        <f aca="false">D47</f>
        <v>0.403686319703269</v>
      </c>
      <c r="Q47" s="5" t="n">
        <f aca="false">E47</f>
        <v>-0.058984886984238</v>
      </c>
      <c r="R47" s="5" t="n">
        <f aca="false">C47+P47+Q47</f>
        <v>0.982334792543285</v>
      </c>
      <c r="S47" s="6" t="n">
        <f aca="false">($R$283-R47)/$R$284</f>
        <v>0.6428671708097</v>
      </c>
      <c r="U47" s="11" t="n">
        <f aca="false">S47-L47</f>
        <v>-0.0520065991690486</v>
      </c>
    </row>
    <row r="48" customFormat="false" ht="12.75" hidden="false" customHeight="false" outlineLevel="0" collapsed="false">
      <c r="A48" s="0" t="n">
        <v>1310406</v>
      </c>
      <c r="B48" s="7" t="s">
        <v>59</v>
      </c>
      <c r="C48" s="8" t="n">
        <v>-0.130357220388345</v>
      </c>
      <c r="D48" s="8" t="n">
        <v>-0.142989236823487</v>
      </c>
      <c r="E48" s="8" t="n">
        <v>-0.141050336920216</v>
      </c>
      <c r="F48" s="8" t="n">
        <v>-0.638749946747929</v>
      </c>
      <c r="G48" s="8" t="n">
        <v>-1.49777403635839</v>
      </c>
      <c r="H48" s="8" t="n">
        <v>1.23956414571374</v>
      </c>
      <c r="J48" s="5" t="n">
        <f aca="false">C48+D48+E48</f>
        <v>-0.414396794132049</v>
      </c>
      <c r="L48" s="6" t="n">
        <f aca="false">($J$283-J48)/$J$284</f>
        <v>0.812258670147516</v>
      </c>
      <c r="P48" s="5" t="n">
        <f aca="false">D48</f>
        <v>-0.142989236823487</v>
      </c>
      <c r="Q48" s="5" t="n">
        <f aca="false">E48</f>
        <v>-0.141050336920216</v>
      </c>
      <c r="R48" s="5" t="n">
        <f aca="false">C48+P48+Q48</f>
        <v>-0.414396794132049</v>
      </c>
      <c r="S48" s="6" t="n">
        <f aca="false">($R$283-R48)/$R$284</f>
        <v>0.751466605595651</v>
      </c>
      <c r="U48" s="11" t="n">
        <f aca="false">S48-L48</f>
        <v>-0.0607920645518657</v>
      </c>
    </row>
    <row r="49" customFormat="false" ht="12.75" hidden="false" customHeight="false" outlineLevel="0" collapsed="false">
      <c r="A49" s="0" t="n">
        <v>1310407</v>
      </c>
      <c r="B49" s="7" t="s">
        <v>60</v>
      </c>
      <c r="C49" s="8" t="n">
        <v>-0.338334298348987</v>
      </c>
      <c r="D49" s="8" t="n">
        <v>0.978268335535307</v>
      </c>
      <c r="E49" s="8" t="n">
        <v>-0.238255329353952</v>
      </c>
      <c r="F49" s="8" t="n">
        <v>-0.492794345157137</v>
      </c>
      <c r="G49" s="8" t="n">
        <v>-0.724253450057235</v>
      </c>
      <c r="H49" s="8" t="n">
        <v>0.137429306628312</v>
      </c>
      <c r="J49" s="5" t="n">
        <f aca="false">C49+D49+E49</f>
        <v>0.401678707832367</v>
      </c>
      <c r="L49" s="6" t="n">
        <f aca="false">($J$283-J49)/$J$284</f>
        <v>0.743673594645435</v>
      </c>
      <c r="P49" s="5" t="n">
        <f aca="false">D49</f>
        <v>0.978268335535307</v>
      </c>
      <c r="Q49" s="5" t="n">
        <f aca="false">E49</f>
        <v>-0.238255329353952</v>
      </c>
      <c r="R49" s="5" t="n">
        <f aca="false">C49+P49+Q49</f>
        <v>0.401678707832367</v>
      </c>
      <c r="S49" s="6" t="n">
        <f aca="false">($R$283-R49)/$R$284</f>
        <v>0.688014658849781</v>
      </c>
      <c r="U49" s="11" t="n">
        <f aca="false">S49-L49</f>
        <v>-0.0556589357956532</v>
      </c>
    </row>
    <row r="50" customFormat="false" ht="12.75" hidden="false" customHeight="false" outlineLevel="0" collapsed="false">
      <c r="A50" s="0" t="n">
        <v>1310408</v>
      </c>
      <c r="B50" s="7" t="s">
        <v>61</v>
      </c>
      <c r="C50" s="8" t="n">
        <v>-0.35850464944462</v>
      </c>
      <c r="D50" s="8" t="n">
        <v>0.991812914088091</v>
      </c>
      <c r="E50" s="8" t="n">
        <v>0.228802516072018</v>
      </c>
      <c r="F50" s="8" t="n">
        <v>1.76714777130559</v>
      </c>
      <c r="G50" s="8" t="n">
        <v>-0.0581763738933362</v>
      </c>
      <c r="H50" s="8" t="n">
        <v>0.761137394619123</v>
      </c>
      <c r="J50" s="5" t="n">
        <f aca="false">C50+D50+E50</f>
        <v>0.86211078071549</v>
      </c>
      <c r="L50" s="6" t="n">
        <f aca="false">($J$283-J50)/$J$284</f>
        <v>0.704977703877664</v>
      </c>
      <c r="P50" s="5" t="n">
        <f aca="false">D50</f>
        <v>0.991812914088091</v>
      </c>
      <c r="Q50" s="5" t="n">
        <f aca="false">E50</f>
        <v>0.228802516072018</v>
      </c>
      <c r="R50" s="5" t="n">
        <f aca="false">C50+P50+Q50</f>
        <v>0.86211078071549</v>
      </c>
      <c r="S50" s="6" t="n">
        <f aca="false">($R$283-R50)/$R$284</f>
        <v>0.652214893634009</v>
      </c>
      <c r="U50" s="11" t="n">
        <f aca="false">S50-L50</f>
        <v>-0.052762810243655</v>
      </c>
    </row>
    <row r="51" customFormat="false" ht="12.75" hidden="false" customHeight="false" outlineLevel="0" collapsed="false">
      <c r="A51" s="0" t="n">
        <v>1310501</v>
      </c>
      <c r="B51" s="7" t="s">
        <v>62</v>
      </c>
      <c r="C51" s="8" t="n">
        <v>0.544995065504425</v>
      </c>
      <c r="D51" s="8" t="n">
        <v>0.225158025437424</v>
      </c>
      <c r="E51" s="8" t="n">
        <v>-0.727414306460534</v>
      </c>
      <c r="F51" s="8" t="n">
        <v>-2.74078192894953</v>
      </c>
      <c r="G51" s="8" t="n">
        <v>-0.920734594529508</v>
      </c>
      <c r="H51" s="8" t="n">
        <v>-1.50650521882972</v>
      </c>
      <c r="J51" s="5" t="n">
        <f aca="false">C51+D51+E51</f>
        <v>0.0427387844813155</v>
      </c>
      <c r="L51" s="6" t="n">
        <f aca="false">($J$283-J51)/$J$284</f>
        <v>0.773839825201902</v>
      </c>
      <c r="P51" s="5" t="n">
        <f aca="false">D51</f>
        <v>0.225158025437424</v>
      </c>
      <c r="Q51" s="5" t="n">
        <f aca="false">E51</f>
        <v>-0.727414306460534</v>
      </c>
      <c r="R51" s="5" t="n">
        <f aca="false">C51+P51+Q51</f>
        <v>0.0427387844813155</v>
      </c>
      <c r="S51" s="6" t="n">
        <f aca="false">($R$283-R51)/$R$284</f>
        <v>0.715923151197136</v>
      </c>
      <c r="U51" s="11" t="n">
        <f aca="false">S51-L51</f>
        <v>-0.057916674004766</v>
      </c>
    </row>
    <row r="52" customFormat="false" ht="12.75" hidden="false" customHeight="false" outlineLevel="0" collapsed="false">
      <c r="A52" s="0" t="n">
        <v>1310502</v>
      </c>
      <c r="B52" s="7" t="s">
        <v>63</v>
      </c>
      <c r="C52" s="8" t="n">
        <v>1.66063666022053</v>
      </c>
      <c r="D52" s="8" t="n">
        <v>1.46656158208871</v>
      </c>
      <c r="E52" s="8" t="n">
        <v>0.120868175873015</v>
      </c>
      <c r="F52" s="8" t="n">
        <v>-0.300533116249364</v>
      </c>
      <c r="G52" s="8" t="n">
        <v>0.288444041144237</v>
      </c>
      <c r="H52" s="8" t="n">
        <v>0.708766177632807</v>
      </c>
      <c r="J52" s="5" t="n">
        <f aca="false">C52+D52+E52</f>
        <v>3.24806641818226</v>
      </c>
      <c r="L52" s="6" t="n">
        <f aca="false">($J$283-J52)/$J$284</f>
        <v>0.504455880656201</v>
      </c>
      <c r="N52" s="0" t="n">
        <v>1310502</v>
      </c>
      <c r="O52" s="0" t="s">
        <v>63</v>
      </c>
      <c r="P52" s="5" t="n">
        <v>-1.28800689449587</v>
      </c>
      <c r="Q52" s="5" t="n">
        <v>-0.841511049824243</v>
      </c>
      <c r="R52" s="5" t="n">
        <f aca="false">C52+P52+Q52</f>
        <v>-0.468881284099585</v>
      </c>
      <c r="S52" s="6" t="n">
        <f aca="false">($R$283-R52)/$R$284</f>
        <v>0.755702913324009</v>
      </c>
      <c r="U52" s="11" t="n">
        <f aca="false">S52-L52</f>
        <v>0.251247032667808</v>
      </c>
    </row>
    <row r="53" customFormat="false" ht="12.75" hidden="false" customHeight="false" outlineLevel="0" collapsed="false">
      <c r="A53" s="0" t="n">
        <v>1310503</v>
      </c>
      <c r="B53" s="7" t="s">
        <v>64</v>
      </c>
      <c r="C53" s="8" t="n">
        <v>1.06948223410212</v>
      </c>
      <c r="D53" s="8" t="n">
        <v>-0.253829233643329</v>
      </c>
      <c r="E53" s="8" t="n">
        <v>-0.548590332918273</v>
      </c>
      <c r="F53" s="8" t="n">
        <v>0.0233299895714209</v>
      </c>
      <c r="G53" s="8" t="n">
        <v>-0.161413593298664</v>
      </c>
      <c r="H53" s="8" t="n">
        <v>0.0730216380757493</v>
      </c>
      <c r="J53" s="5" t="n">
        <f aca="false">C53+D53+E53</f>
        <v>0.267062667540515</v>
      </c>
      <c r="L53" s="6" t="n">
        <f aca="false">($J$283-J53)/$J$284</f>
        <v>0.754987071480585</v>
      </c>
      <c r="P53" s="5" t="n">
        <f aca="false">D53</f>
        <v>-0.253829233643329</v>
      </c>
      <c r="Q53" s="5" t="n">
        <f aca="false">E53</f>
        <v>-0.548590332918273</v>
      </c>
      <c r="R53" s="5" t="n">
        <f aca="false">C53+P53+Q53</f>
        <v>0.267062667540515</v>
      </c>
      <c r="S53" s="6" t="n">
        <f aca="false">($R$283-R53)/$R$284</f>
        <v>0.698481398507053</v>
      </c>
      <c r="U53" s="11" t="n">
        <f aca="false">S53-L53</f>
        <v>-0.0565056729735323</v>
      </c>
    </row>
    <row r="54" customFormat="false" ht="12.75" hidden="false" customHeight="false" outlineLevel="0" collapsed="false">
      <c r="A54" s="0" t="n">
        <v>1310504</v>
      </c>
      <c r="B54" s="7" t="s">
        <v>65</v>
      </c>
      <c r="C54" s="8" t="n">
        <v>0.382976126549045</v>
      </c>
      <c r="D54" s="8" t="n">
        <v>0.760944994489172</v>
      </c>
      <c r="E54" s="8" t="n">
        <v>-0.617670952613397</v>
      </c>
      <c r="F54" s="8" t="n">
        <v>-0.35593782379197</v>
      </c>
      <c r="G54" s="8" t="n">
        <v>0.294059498815987</v>
      </c>
      <c r="H54" s="8" t="n">
        <v>-0.0501572207337593</v>
      </c>
      <c r="J54" s="5" t="n">
        <f aca="false">C54+D54+E54</f>
        <v>0.526250168424819</v>
      </c>
      <c r="L54" s="6" t="n">
        <f aca="false">($J$283-J54)/$J$284</f>
        <v>0.733204290016669</v>
      </c>
      <c r="P54" s="5" t="n">
        <f aca="false">D54</f>
        <v>0.760944994489172</v>
      </c>
      <c r="Q54" s="5" t="n">
        <f aca="false">E54</f>
        <v>-0.617670952613397</v>
      </c>
      <c r="R54" s="5" t="n">
        <f aca="false">C54+P54+Q54</f>
        <v>0.526250168424819</v>
      </c>
      <c r="S54" s="6" t="n">
        <f aca="false">($R$283-R54)/$R$284</f>
        <v>0.678328910822129</v>
      </c>
      <c r="U54" s="11" t="n">
        <f aca="false">S54-L54</f>
        <v>-0.0548753791945407</v>
      </c>
    </row>
    <row r="55" customFormat="false" ht="12.75" hidden="false" customHeight="false" outlineLevel="0" collapsed="false">
      <c r="A55" s="0" t="n">
        <v>1310505</v>
      </c>
      <c r="B55" s="7" t="s">
        <v>66</v>
      </c>
      <c r="C55" s="8" t="n">
        <v>0.598617757470028</v>
      </c>
      <c r="D55" s="8" t="n">
        <v>2.15344841700322</v>
      </c>
      <c r="E55" s="8" t="n">
        <v>-0.286323412450727</v>
      </c>
      <c r="F55" s="8" t="n">
        <v>-0.233717510327413</v>
      </c>
      <c r="G55" s="8" t="n">
        <v>0.791830229220446</v>
      </c>
      <c r="H55" s="8" t="n">
        <v>0.533657222520706</v>
      </c>
      <c r="J55" s="5" t="n">
        <f aca="false">C55+D55+E55</f>
        <v>2.46574276202252</v>
      </c>
      <c r="L55" s="6" t="n">
        <f aca="false">($J$283-J55)/$J$284</f>
        <v>0.570204364584002</v>
      </c>
      <c r="N55" s="0" t="n">
        <v>1310505</v>
      </c>
      <c r="O55" s="0" t="s">
        <v>66</v>
      </c>
      <c r="P55" s="5" t="n">
        <v>-1.28800689449587</v>
      </c>
      <c r="Q55" s="5" t="n">
        <v>-0.841511049824243</v>
      </c>
      <c r="R55" s="5" t="n">
        <f aca="false">C55+P55+Q55</f>
        <v>-1.53090018685009</v>
      </c>
      <c r="S55" s="6" t="n">
        <f aca="false">($R$283-R55)/$R$284</f>
        <v>0.838277585273137</v>
      </c>
      <c r="U55" s="11" t="n">
        <f aca="false">S55-L55</f>
        <v>0.268073220689135</v>
      </c>
    </row>
    <row r="56" customFormat="false" ht="12.75" hidden="false" customHeight="false" outlineLevel="0" collapsed="false">
      <c r="A56" s="0" t="n">
        <v>1310506</v>
      </c>
      <c r="B56" s="7" t="s">
        <v>29</v>
      </c>
      <c r="C56" s="8" t="n">
        <v>0.215272542068178</v>
      </c>
      <c r="D56" s="8" t="n">
        <v>2.83018107979624</v>
      </c>
      <c r="E56" s="8" t="n">
        <v>-0.663320775418949</v>
      </c>
      <c r="F56" s="8" t="n">
        <v>-0.447793906945565</v>
      </c>
      <c r="G56" s="8" t="n">
        <v>0.0307583254020973</v>
      </c>
      <c r="H56" s="8" t="n">
        <v>0.669307507460905</v>
      </c>
      <c r="J56" s="5" t="n">
        <f aca="false">C56+D56+E56</f>
        <v>2.38213284644547</v>
      </c>
      <c r="L56" s="6" t="n">
        <f aca="false">($J$283-J56)/$J$284</f>
        <v>0.577231156049707</v>
      </c>
      <c r="N56" s="0" t="n">
        <v>1310506</v>
      </c>
      <c r="O56" s="0" t="s">
        <v>29</v>
      </c>
      <c r="P56" s="5" t="n">
        <v>-1.28800689449587</v>
      </c>
      <c r="Q56" s="5" t="n">
        <v>-0.841511049824243</v>
      </c>
      <c r="R56" s="5" t="n">
        <f aca="false">C56+P56+Q56</f>
        <v>-1.91424540225194</v>
      </c>
      <c r="S56" s="6" t="n">
        <f aca="false">($R$283-R56)/$R$284</f>
        <v>0.86808365117563</v>
      </c>
      <c r="U56" s="11" t="n">
        <f aca="false">S56-L56</f>
        <v>0.290852495125923</v>
      </c>
    </row>
    <row r="57" customFormat="false" ht="12.75" hidden="false" customHeight="false" outlineLevel="0" collapsed="false">
      <c r="A57" s="0" t="n">
        <v>1310507</v>
      </c>
      <c r="B57" s="7" t="s">
        <v>67</v>
      </c>
      <c r="C57" s="8" t="n">
        <v>-0.351986546389714</v>
      </c>
      <c r="D57" s="8" t="n">
        <v>0.610535400141426</v>
      </c>
      <c r="E57" s="8" t="n">
        <v>1.62879995223045</v>
      </c>
      <c r="F57" s="8" t="n">
        <v>-0.547440895854683</v>
      </c>
      <c r="G57" s="8" t="n">
        <v>-0.45738739001403</v>
      </c>
      <c r="H57" s="8" t="n">
        <v>1.08954059346895</v>
      </c>
      <c r="J57" s="5" t="n">
        <f aca="false">C57+D57+E57</f>
        <v>1.88734880598217</v>
      </c>
      <c r="L57" s="6" t="n">
        <f aca="false">($J$283-J57)/$J$284</f>
        <v>0.618814074162939</v>
      </c>
      <c r="N57" s="0" t="n">
        <v>1310507</v>
      </c>
      <c r="O57" s="0" t="s">
        <v>67</v>
      </c>
      <c r="P57" s="5" t="n">
        <v>-1.28800689449587</v>
      </c>
      <c r="Q57" s="5" t="n">
        <v>-0.841511049824243</v>
      </c>
      <c r="R57" s="5" t="n">
        <f aca="false">C57+P57+Q57</f>
        <v>-2.48150449070983</v>
      </c>
      <c r="S57" s="6" t="n">
        <f aca="false">($R$283-R57)/$R$284</f>
        <v>0.912189488668973</v>
      </c>
      <c r="U57" s="11" t="n">
        <f aca="false">S57-L57</f>
        <v>0.293375414506034</v>
      </c>
    </row>
    <row r="58" customFormat="false" ht="12.75" hidden="false" customHeight="false" outlineLevel="0" collapsed="false">
      <c r="A58" s="0" t="n">
        <v>1310508</v>
      </c>
      <c r="B58" s="7" t="s">
        <v>68</v>
      </c>
      <c r="C58" s="8" t="n">
        <v>-0.228057083806121</v>
      </c>
      <c r="D58" s="8" t="n">
        <v>0.620058590892253</v>
      </c>
      <c r="E58" s="8" t="n">
        <v>-0.224910988241191</v>
      </c>
      <c r="F58" s="8" t="n">
        <v>-0.780658717317535</v>
      </c>
      <c r="G58" s="8" t="n">
        <v>0.296049666101908</v>
      </c>
      <c r="H58" s="8" t="n">
        <v>0.974639617556407</v>
      </c>
      <c r="J58" s="5" t="n">
        <f aca="false">C58+D58+E58</f>
        <v>0.16709051884494</v>
      </c>
      <c r="L58" s="6" t="n">
        <f aca="false">($J$283-J58)/$J$284</f>
        <v>0.76338898692822</v>
      </c>
      <c r="N58" s="0" t="n">
        <v>1310508</v>
      </c>
      <c r="O58" s="0" t="s">
        <v>68</v>
      </c>
      <c r="P58" s="5" t="n">
        <v>-1.28800689449587</v>
      </c>
      <c r="Q58" s="5" t="n">
        <v>-0.841511049824243</v>
      </c>
      <c r="R58" s="5" t="n">
        <f aca="false">C58+P58+Q58</f>
        <v>-2.35757502812624</v>
      </c>
      <c r="S58" s="6" t="n">
        <f aca="false">($R$283-R58)/$R$284</f>
        <v>0.902553657620045</v>
      </c>
      <c r="U58" s="11" t="n">
        <f aca="false">S58-L58</f>
        <v>0.139164670691825</v>
      </c>
    </row>
    <row r="59" customFormat="false" ht="12.75" hidden="false" customHeight="false" outlineLevel="0" collapsed="false">
      <c r="A59" s="0" t="n">
        <v>1310509</v>
      </c>
      <c r="B59" s="7" t="s">
        <v>69</v>
      </c>
      <c r="C59" s="8" t="n">
        <v>0.125893631235363</v>
      </c>
      <c r="D59" s="8" t="n">
        <v>1.93542738447042</v>
      </c>
      <c r="E59" s="8" t="n">
        <v>0.0744044661682282</v>
      </c>
      <c r="F59" s="8" t="n">
        <v>-0.0223190987411667</v>
      </c>
      <c r="G59" s="8" t="n">
        <v>0.631028115039311</v>
      </c>
      <c r="H59" s="8" t="n">
        <v>-0.0401381718185031</v>
      </c>
      <c r="J59" s="5" t="n">
        <f aca="false">C59+D59+E59</f>
        <v>2.13572548187401</v>
      </c>
      <c r="L59" s="6" t="n">
        <f aca="false">($J$283-J59)/$J$284</f>
        <v>0.597939862122518</v>
      </c>
      <c r="N59" s="0" t="n">
        <v>1310509</v>
      </c>
      <c r="O59" s="0" t="s">
        <v>69</v>
      </c>
      <c r="P59" s="5" t="n">
        <v>-1.28800689449587</v>
      </c>
      <c r="Q59" s="5" t="n">
        <v>-0.841511049824243</v>
      </c>
      <c r="R59" s="5" t="n">
        <f aca="false">C59+P59+Q59</f>
        <v>-2.00362431308476</v>
      </c>
      <c r="S59" s="6" t="n">
        <f aca="false">($R$283-R59)/$R$284</f>
        <v>0.87503308891358</v>
      </c>
      <c r="U59" s="11" t="n">
        <f aca="false">S59-L59</f>
        <v>0.277093226791062</v>
      </c>
    </row>
    <row r="60" customFormat="false" ht="12.75" hidden="false" customHeight="false" outlineLevel="0" collapsed="false">
      <c r="A60" s="0" t="n">
        <v>1310601</v>
      </c>
      <c r="B60" s="7" t="s">
        <v>70</v>
      </c>
      <c r="C60" s="8" t="n">
        <v>-0.317071581924916</v>
      </c>
      <c r="D60" s="8" t="n">
        <v>-0.464195532233963</v>
      </c>
      <c r="E60" s="8" t="n">
        <v>-0.203466575144867</v>
      </c>
      <c r="F60" s="8" t="n">
        <v>-0.922668417437184</v>
      </c>
      <c r="G60" s="8" t="n">
        <v>-1.63725206504438</v>
      </c>
      <c r="H60" s="8" t="n">
        <v>-0.377485228032551</v>
      </c>
      <c r="J60" s="5" t="n">
        <f aca="false">C60+D60+E60</f>
        <v>-0.984733689303746</v>
      </c>
      <c r="L60" s="6" t="n">
        <f aca="false">($J$283-J60)/$J$284</f>
        <v>0.860191243693486</v>
      </c>
      <c r="P60" s="5" t="n">
        <f aca="false">D60</f>
        <v>-0.464195532233963</v>
      </c>
      <c r="Q60" s="5" t="n">
        <f aca="false">E60</f>
        <v>-0.203466575144867</v>
      </c>
      <c r="R60" s="5" t="n">
        <f aca="false">C60+P60+Q60</f>
        <v>-0.984733689303746</v>
      </c>
      <c r="S60" s="6" t="n">
        <f aca="false">($R$283-R60)/$R$284</f>
        <v>0.795811750392335</v>
      </c>
      <c r="U60" s="11" t="n">
        <f aca="false">S60-L60</f>
        <v>-0.0643794933011512</v>
      </c>
    </row>
    <row r="61" customFormat="false" ht="12.75" hidden="false" customHeight="false" outlineLevel="0" collapsed="false">
      <c r="A61" s="0" t="n">
        <v>1310602</v>
      </c>
      <c r="B61" s="7" t="s">
        <v>71</v>
      </c>
      <c r="C61" s="8" t="n">
        <v>0.0328585836898805</v>
      </c>
      <c r="D61" s="8" t="n">
        <v>-0.466160696649298</v>
      </c>
      <c r="E61" s="8" t="n">
        <v>0.175605154335577</v>
      </c>
      <c r="F61" s="8" t="n">
        <v>0.00242925918233397</v>
      </c>
      <c r="G61" s="8" t="n">
        <v>-1.29748203446944</v>
      </c>
      <c r="H61" s="8" t="n">
        <v>-0.788439609409688</v>
      </c>
      <c r="J61" s="5" t="n">
        <f aca="false">C61+D61+E61</f>
        <v>-0.257696958623841</v>
      </c>
      <c r="L61" s="6" t="n">
        <f aca="false">($J$283-J61)/$J$284</f>
        <v>0.799089214596377</v>
      </c>
      <c r="P61" s="5" t="n">
        <f aca="false">D61</f>
        <v>-0.466160696649298</v>
      </c>
      <c r="Q61" s="5" t="n">
        <f aca="false">E61</f>
        <v>0.175605154335577</v>
      </c>
      <c r="R61" s="5" t="n">
        <f aca="false">C61+P61+Q61</f>
        <v>-0.257696958623841</v>
      </c>
      <c r="S61" s="6" t="n">
        <f aca="false">($R$283-R61)/$R$284</f>
        <v>0.739282794669064</v>
      </c>
      <c r="U61" s="11" t="n">
        <f aca="false">S61-L61</f>
        <v>-0.0598064199273123</v>
      </c>
    </row>
    <row r="62" customFormat="false" ht="12.75" hidden="false" customHeight="false" outlineLevel="0" collapsed="false">
      <c r="A62" s="0" t="n">
        <v>1310603</v>
      </c>
      <c r="B62" s="7" t="s">
        <v>72</v>
      </c>
      <c r="C62" s="8" t="n">
        <v>0.298888799534232</v>
      </c>
      <c r="D62" s="8" t="n">
        <v>2.18437486870576</v>
      </c>
      <c r="E62" s="8" t="n">
        <v>-0.529507307399514</v>
      </c>
      <c r="F62" s="8" t="n">
        <v>0.741537117300749</v>
      </c>
      <c r="G62" s="8" t="n">
        <v>-0.437116468857123</v>
      </c>
      <c r="H62" s="8" t="n">
        <v>1.93294110981804</v>
      </c>
      <c r="J62" s="5" t="n">
        <f aca="false">C62+D62+E62</f>
        <v>1.95375636084048</v>
      </c>
      <c r="L62" s="6" t="n">
        <f aca="false">($J$283-J62)/$J$284</f>
        <v>0.61323301315461</v>
      </c>
      <c r="N62" s="0" t="n">
        <v>1310603</v>
      </c>
      <c r="O62" s="0" t="s">
        <v>72</v>
      </c>
      <c r="P62" s="5" t="n">
        <v>-1.28800689449587</v>
      </c>
      <c r="Q62" s="5" t="n">
        <v>-0.841511049824243</v>
      </c>
      <c r="R62" s="5" t="n">
        <f aca="false">C62+P62+Q62</f>
        <v>-1.83062914478589</v>
      </c>
      <c r="S62" s="6" t="n">
        <f aca="false">($R$283-R62)/$R$284</f>
        <v>0.861582274399764</v>
      </c>
      <c r="U62" s="11" t="n">
        <f aca="false">S62-L62</f>
        <v>0.248349261245154</v>
      </c>
    </row>
    <row r="63" customFormat="false" ht="12.75" hidden="false" customHeight="false" outlineLevel="0" collapsed="false">
      <c r="A63" s="0" t="n">
        <v>1310604</v>
      </c>
      <c r="B63" s="7" t="s">
        <v>73</v>
      </c>
      <c r="C63" s="8" t="n">
        <v>-0.0347327876731559</v>
      </c>
      <c r="D63" s="8" t="n">
        <v>0.343515076134986</v>
      </c>
      <c r="E63" s="8" t="n">
        <v>-0.521183293771433</v>
      </c>
      <c r="F63" s="8" t="n">
        <v>0.684301980692395</v>
      </c>
      <c r="G63" s="8" t="n">
        <v>0.272411701719755</v>
      </c>
      <c r="H63" s="8" t="n">
        <v>0.911809160779339</v>
      </c>
      <c r="J63" s="5" t="n">
        <f aca="false">C63+D63+E63</f>
        <v>-0.212401005309603</v>
      </c>
      <c r="L63" s="6" t="n">
        <f aca="false">($J$283-J63)/$J$284</f>
        <v>0.795282426657617</v>
      </c>
      <c r="N63" s="0" t="n">
        <v>1310604</v>
      </c>
      <c r="O63" s="0" t="s">
        <v>73</v>
      </c>
      <c r="P63" s="5" t="n">
        <v>-1.28800689449587</v>
      </c>
      <c r="Q63" s="5" t="n">
        <v>-0.841511049824243</v>
      </c>
      <c r="R63" s="5" t="n">
        <f aca="false">C63+P63+Q63</f>
        <v>-2.16425073199327</v>
      </c>
      <c r="S63" s="6" t="n">
        <f aca="false">($R$283-R63)/$R$284</f>
        <v>0.887522201690558</v>
      </c>
      <c r="U63" s="11" t="n">
        <f aca="false">S63-L63</f>
        <v>0.0922397750329418</v>
      </c>
    </row>
    <row r="64" customFormat="false" ht="12.75" hidden="false" customHeight="false" outlineLevel="0" collapsed="false">
      <c r="A64" s="0" t="n">
        <v>1310605</v>
      </c>
      <c r="B64" s="7" t="s">
        <v>74</v>
      </c>
      <c r="C64" s="8" t="n">
        <v>-0.797131815681774</v>
      </c>
      <c r="D64" s="8" t="n">
        <v>-0.0973881727896376</v>
      </c>
      <c r="E64" s="8" t="n">
        <v>-0.50357203077103</v>
      </c>
      <c r="F64" s="8" t="n">
        <v>1.33354622287301</v>
      </c>
      <c r="G64" s="8" t="n">
        <v>-0.148101271467043</v>
      </c>
      <c r="H64" s="8" t="n">
        <v>0.0972409884263854</v>
      </c>
      <c r="J64" s="5" t="n">
        <f aca="false">C64+D64+E64</f>
        <v>-1.39809201924244</v>
      </c>
      <c r="L64" s="6" t="n">
        <f aca="false">($J$283-J64)/$J$284</f>
        <v>0.894930936528299</v>
      </c>
      <c r="P64" s="5" t="n">
        <f aca="false">D64</f>
        <v>-0.0973881727896376</v>
      </c>
      <c r="Q64" s="5" t="n">
        <f aca="false">E64</f>
        <v>-0.50357203077103</v>
      </c>
      <c r="R64" s="5" t="n">
        <f aca="false">C64+P64+Q64</f>
        <v>-1.39809201924244</v>
      </c>
      <c r="S64" s="6" t="n">
        <f aca="false">($R$283-R64)/$R$284</f>
        <v>0.827951412317115</v>
      </c>
      <c r="U64" s="11" t="n">
        <f aca="false">S64-L64</f>
        <v>-0.0669795242111844</v>
      </c>
    </row>
    <row r="65" customFormat="false" ht="12.75" hidden="false" customHeight="false" outlineLevel="0" collapsed="false">
      <c r="A65" s="0" t="n">
        <v>1310606</v>
      </c>
      <c r="B65" s="7" t="s">
        <v>75</v>
      </c>
      <c r="C65" s="8" t="n">
        <v>-0.0966732714845505</v>
      </c>
      <c r="D65" s="8" t="n">
        <v>-0.611181872212071</v>
      </c>
      <c r="E65" s="8" t="n">
        <v>-0.452528992518944</v>
      </c>
      <c r="F65" s="8" t="n">
        <v>1.48505188951647</v>
      </c>
      <c r="G65" s="8" t="n">
        <v>0.984341189319741</v>
      </c>
      <c r="H65" s="8" t="n">
        <v>1.31504238663268</v>
      </c>
      <c r="J65" s="5" t="n">
        <f aca="false">C65+D65+E65</f>
        <v>-1.16038413621557</v>
      </c>
      <c r="L65" s="6" t="n">
        <f aca="false">($J$283-J65)/$J$284</f>
        <v>0.874953357167573</v>
      </c>
      <c r="P65" s="5" t="n">
        <f aca="false">D65</f>
        <v>-0.611181872212071</v>
      </c>
      <c r="Q65" s="5" t="n">
        <f aca="false">E65</f>
        <v>-0.452528992518944</v>
      </c>
      <c r="R65" s="5" t="n">
        <f aca="false">C65+P65+Q65</f>
        <v>-1.16038413621557</v>
      </c>
      <c r="S65" s="6" t="n">
        <f aca="false">($R$283-R65)/$R$284</f>
        <v>0.809469019574547</v>
      </c>
      <c r="U65" s="11" t="n">
        <f aca="false">S65-L65</f>
        <v>-0.0654843375930264</v>
      </c>
    </row>
    <row r="66" customFormat="false" ht="12.75" hidden="false" customHeight="false" outlineLevel="0" collapsed="false">
      <c r="A66" s="0" t="n">
        <v>1310607</v>
      </c>
      <c r="B66" s="7" t="s">
        <v>76</v>
      </c>
      <c r="C66" s="8" t="n">
        <v>0.114723788380465</v>
      </c>
      <c r="D66" s="8" t="n">
        <v>-0.190470619810282</v>
      </c>
      <c r="E66" s="8" t="n">
        <v>-0.530325960943644</v>
      </c>
      <c r="F66" s="8" t="n">
        <v>-0.312281786593206</v>
      </c>
      <c r="G66" s="8" t="n">
        <v>-0.594820022432585</v>
      </c>
      <c r="H66" s="8" t="n">
        <v>0.731090880803258</v>
      </c>
      <c r="J66" s="5" t="n">
        <f aca="false">C66+D66+E66</f>
        <v>-0.60607279237346</v>
      </c>
      <c r="L66" s="6" t="n">
        <f aca="false">($J$283-J66)/$J$284</f>
        <v>0.828367612003606</v>
      </c>
      <c r="P66" s="5" t="n">
        <f aca="false">D66</f>
        <v>-0.190470619810282</v>
      </c>
      <c r="Q66" s="5" t="n">
        <f aca="false">E66</f>
        <v>-0.530325960943644</v>
      </c>
      <c r="R66" s="5" t="n">
        <f aca="false">C66+P66+Q66</f>
        <v>-0.60607279237346</v>
      </c>
      <c r="S66" s="6" t="n">
        <f aca="false">($R$283-R66)/$R$284</f>
        <v>0.766369902170047</v>
      </c>
      <c r="U66" s="11" t="n">
        <f aca="false">S66-L66</f>
        <v>-0.0619977098335587</v>
      </c>
    </row>
    <row r="67" customFormat="false" ht="12.75" hidden="false" customHeight="false" outlineLevel="0" collapsed="false">
      <c r="A67" s="0" t="n">
        <v>1310608</v>
      </c>
      <c r="B67" s="7" t="s">
        <v>77</v>
      </c>
      <c r="C67" s="8" t="n">
        <v>-0.390228507522884</v>
      </c>
      <c r="D67" s="8" t="n">
        <v>-0.61143622989599</v>
      </c>
      <c r="E67" s="8" t="n">
        <v>-0.517616826524074</v>
      </c>
      <c r="F67" s="8" t="n">
        <v>0.80975476375194</v>
      </c>
      <c r="G67" s="8" t="n">
        <v>-0.202331565849227</v>
      </c>
      <c r="H67" s="8" t="n">
        <v>-0.238164645988037</v>
      </c>
      <c r="J67" s="5" t="n">
        <f aca="false">C67+D67+E67</f>
        <v>-1.51928156394295</v>
      </c>
      <c r="L67" s="6" t="n">
        <f aca="false">($J$283-J67)/$J$284</f>
        <v>0.905116016282978</v>
      </c>
      <c r="P67" s="5" t="n">
        <f aca="false">D67</f>
        <v>-0.61143622989599</v>
      </c>
      <c r="Q67" s="5" t="n">
        <f aca="false">E67</f>
        <v>-0.517616826524074</v>
      </c>
      <c r="R67" s="5" t="n">
        <f aca="false">C67+P67+Q67</f>
        <v>-1.51928156394295</v>
      </c>
      <c r="S67" s="6" t="n">
        <f aca="false">($R$283-R67)/$R$284</f>
        <v>0.837374207779033</v>
      </c>
      <c r="U67" s="11" t="n">
        <f aca="false">S67-L67</f>
        <v>-0.0677418085039453</v>
      </c>
    </row>
    <row r="68" customFormat="false" ht="12.75" hidden="false" customHeight="false" outlineLevel="0" collapsed="false">
      <c r="A68" s="0" t="n">
        <v>1310609</v>
      </c>
      <c r="B68" s="7" t="s">
        <v>78</v>
      </c>
      <c r="C68" s="8" t="n">
        <v>-0.378112059005136</v>
      </c>
      <c r="D68" s="8" t="n">
        <v>-0.802324036215166</v>
      </c>
      <c r="E68" s="8" t="n">
        <v>-0.442290241865061</v>
      </c>
      <c r="F68" s="8" t="n">
        <v>1.13857940115343</v>
      </c>
      <c r="G68" s="8" t="n">
        <v>0.789193378016266</v>
      </c>
      <c r="H68" s="8" t="n">
        <v>1.65113992809708</v>
      </c>
      <c r="J68" s="5" t="n">
        <f aca="false">C68+D68+E68</f>
        <v>-1.62272633708536</v>
      </c>
      <c r="L68" s="6" t="n">
        <f aca="false">($J$283-J68)/$J$284</f>
        <v>0.913809779983996</v>
      </c>
      <c r="P68" s="5" t="n">
        <f aca="false">D68</f>
        <v>-0.802324036215166</v>
      </c>
      <c r="Q68" s="5" t="n">
        <f aca="false">E68</f>
        <v>-0.442290241865061</v>
      </c>
      <c r="R68" s="5" t="n">
        <f aca="false">C68+P68+Q68</f>
        <v>-1.62272633708536</v>
      </c>
      <c r="S68" s="6" t="n">
        <f aca="false">($R$283-R68)/$R$284</f>
        <v>0.84541730210152</v>
      </c>
      <c r="U68" s="11" t="n">
        <f aca="false">S68-L68</f>
        <v>-0.0683924778824758</v>
      </c>
    </row>
    <row r="69" customFormat="false" ht="12.75" hidden="false" customHeight="false" outlineLevel="0" collapsed="false">
      <c r="A69" s="0" t="n">
        <v>1310610</v>
      </c>
      <c r="B69" s="7" t="s">
        <v>79</v>
      </c>
      <c r="C69" s="8" t="n">
        <v>-1.21958689927699</v>
      </c>
      <c r="D69" s="8" t="n">
        <v>-0.537799339503512</v>
      </c>
      <c r="E69" s="8" t="n">
        <v>-0.508410373924263</v>
      </c>
      <c r="F69" s="8" t="n">
        <v>1.1920383007374</v>
      </c>
      <c r="G69" s="8" t="n">
        <v>0.345823087955366</v>
      </c>
      <c r="H69" s="8" t="n">
        <v>0.00271715018142663</v>
      </c>
      <c r="J69" s="5" t="n">
        <f aca="false">C69+D69+E69</f>
        <v>-2.26579661270476</v>
      </c>
      <c r="L69" s="6" t="n">
        <f aca="false">($J$283-J69)/$J$284</f>
        <v>0.967855053123961</v>
      </c>
      <c r="P69" s="5" t="n">
        <f aca="false">D69</f>
        <v>-0.537799339503512</v>
      </c>
      <c r="Q69" s="5" t="n">
        <f aca="false">E69</f>
        <v>-0.508410373924263</v>
      </c>
      <c r="R69" s="5" t="n">
        <f aca="false">C69+P69+Q69</f>
        <v>-2.26579661270476</v>
      </c>
      <c r="S69" s="6" t="n">
        <f aca="false">($R$283-R69)/$R$284</f>
        <v>0.895417652294893</v>
      </c>
      <c r="U69" s="11" t="n">
        <f aca="false">S69-L69</f>
        <v>-0.0724374008290678</v>
      </c>
    </row>
    <row r="70" customFormat="false" ht="12.75" hidden="false" customHeight="false" outlineLevel="0" collapsed="false">
      <c r="A70" s="0" t="n">
        <v>1310611</v>
      </c>
      <c r="B70" s="7" t="s">
        <v>80</v>
      </c>
      <c r="C70" s="8" t="n">
        <v>-0.918861718380801</v>
      </c>
      <c r="D70" s="8" t="n">
        <v>-0.125253601497357</v>
      </c>
      <c r="E70" s="8" t="n">
        <v>0.609117301163264</v>
      </c>
      <c r="F70" s="8" t="n">
        <v>1.80163223024787</v>
      </c>
      <c r="G70" s="8" t="n">
        <v>-0.0199924303510183</v>
      </c>
      <c r="H70" s="8" t="n">
        <v>0.14019932325735</v>
      </c>
      <c r="J70" s="5" t="n">
        <f aca="false">C70+D70+E70</f>
        <v>-0.434998018714895</v>
      </c>
      <c r="L70" s="6" t="n">
        <f aca="false">($J$283-J70)/$J$284</f>
        <v>0.81399004982997</v>
      </c>
      <c r="P70" s="5" t="n">
        <f aca="false">D70</f>
        <v>-0.125253601497357</v>
      </c>
      <c r="Q70" s="5" t="n">
        <f aca="false">E70</f>
        <v>0.609117301163264</v>
      </c>
      <c r="R70" s="5" t="n">
        <f aca="false">C70+P70+Q70</f>
        <v>-0.434998018714895</v>
      </c>
      <c r="S70" s="6" t="n">
        <f aca="false">($R$283-R70)/$R$284</f>
        <v>0.753068403225874</v>
      </c>
      <c r="U70" s="11" t="n">
        <f aca="false">S70-L70</f>
        <v>-0.0609216466040959</v>
      </c>
    </row>
    <row r="71" customFormat="false" ht="12.75" hidden="false" customHeight="false" outlineLevel="0" collapsed="false">
      <c r="A71" s="0" t="n">
        <v>1310612</v>
      </c>
      <c r="B71" s="7" t="s">
        <v>81</v>
      </c>
      <c r="C71" s="8" t="n">
        <v>-0.86482263082184</v>
      </c>
      <c r="D71" s="8" t="n">
        <v>-0.745527429582114</v>
      </c>
      <c r="E71" s="8" t="n">
        <v>-0.0787807465692369</v>
      </c>
      <c r="F71" s="8" t="n">
        <v>2.83019789879031</v>
      </c>
      <c r="G71" s="8" t="n">
        <v>0.550981410861857</v>
      </c>
      <c r="H71" s="8" t="n">
        <v>-0.138239683774358</v>
      </c>
      <c r="J71" s="5" t="n">
        <f aca="false">C71+D71+E71</f>
        <v>-1.68913080697319</v>
      </c>
      <c r="L71" s="6" t="n">
        <f aca="false">($J$283-J71)/$J$284</f>
        <v>0.919390581723503</v>
      </c>
      <c r="P71" s="5" t="n">
        <f aca="false">D71</f>
        <v>-0.745527429582114</v>
      </c>
      <c r="Q71" s="5" t="n">
        <f aca="false">E71</f>
        <v>-0.0787807465692369</v>
      </c>
      <c r="R71" s="5" t="n">
        <f aca="false">C71+P71+Q71</f>
        <v>-1.68913080697319</v>
      </c>
      <c r="S71" s="6" t="n">
        <f aca="false">($R$283-R71)/$R$284</f>
        <v>0.850580418598545</v>
      </c>
      <c r="U71" s="11" t="n">
        <f aca="false">S71-L71</f>
        <v>-0.0688101631249587</v>
      </c>
    </row>
    <row r="72" customFormat="false" ht="12.75" hidden="false" customHeight="false" outlineLevel="0" collapsed="false">
      <c r="A72" s="0" t="n">
        <v>1310613</v>
      </c>
      <c r="B72" s="7" t="s">
        <v>82</v>
      </c>
      <c r="C72" s="8" t="n">
        <v>-0.335113774796264</v>
      </c>
      <c r="D72" s="8" t="n">
        <v>-0.594854950048064</v>
      </c>
      <c r="E72" s="8" t="n">
        <v>0.688315924732157</v>
      </c>
      <c r="F72" s="8" t="n">
        <v>1.95756680288326</v>
      </c>
      <c r="G72" s="8" t="n">
        <v>-0.413350237838683</v>
      </c>
      <c r="H72" s="8" t="n">
        <v>1.27498825079328</v>
      </c>
      <c r="J72" s="5" t="n">
        <f aca="false">C72+D72+E72</f>
        <v>-0.241652800112172</v>
      </c>
      <c r="L72" s="6" t="n">
        <f aca="false">($J$283-J72)/$J$284</f>
        <v>0.797740822419132</v>
      </c>
      <c r="P72" s="5" t="n">
        <f aca="false">D72</f>
        <v>-0.594854950048064</v>
      </c>
      <c r="Q72" s="5" t="n">
        <f aca="false">E72</f>
        <v>0.688315924732157</v>
      </c>
      <c r="R72" s="5" t="n">
        <f aca="false">C72+P72+Q72</f>
        <v>-0.241652800112172</v>
      </c>
      <c r="S72" s="6" t="n">
        <f aca="false">($R$283-R72)/$R$284</f>
        <v>0.738035320521128</v>
      </c>
      <c r="U72" s="11" t="n">
        <f aca="false">S72-L72</f>
        <v>-0.0597055018980034</v>
      </c>
    </row>
    <row r="73" customFormat="false" ht="12.75" hidden="false" customHeight="false" outlineLevel="0" collapsed="false">
      <c r="A73" s="0" t="n">
        <v>1310701</v>
      </c>
      <c r="B73" s="7" t="s">
        <v>83</v>
      </c>
      <c r="C73" s="8" t="n">
        <v>-1.01102076569632</v>
      </c>
      <c r="D73" s="8" t="n">
        <v>-0.258759886844213</v>
      </c>
      <c r="E73" s="8" t="n">
        <v>0.534676124507857</v>
      </c>
      <c r="F73" s="8" t="n">
        <v>1.20552830443995</v>
      </c>
      <c r="G73" s="8" t="n">
        <v>-0.818196543112482</v>
      </c>
      <c r="H73" s="8" t="n">
        <v>-1.64610434407901</v>
      </c>
      <c r="J73" s="5" t="n">
        <f aca="false">C73+D73+E73</f>
        <v>-0.735104528032671</v>
      </c>
      <c r="L73" s="6" t="n">
        <f aca="false">($J$283-J73)/$J$284</f>
        <v>0.839211769573646</v>
      </c>
      <c r="P73" s="5" t="n">
        <f aca="false">D73</f>
        <v>-0.258759886844213</v>
      </c>
      <c r="Q73" s="5" t="n">
        <f aca="false">E73</f>
        <v>0.534676124507857</v>
      </c>
      <c r="R73" s="5" t="n">
        <f aca="false">C73+P73+Q73</f>
        <v>-0.735104528032671</v>
      </c>
      <c r="S73" s="6" t="n">
        <f aca="false">($R$283-R73)/$R$284</f>
        <v>0.776402447933114</v>
      </c>
      <c r="U73" s="11" t="n">
        <f aca="false">S73-L73</f>
        <v>-0.0628093216405324</v>
      </c>
    </row>
    <row r="74" customFormat="false" ht="12.75" hidden="false" customHeight="false" outlineLevel="0" collapsed="false">
      <c r="A74" s="0" t="n">
        <v>1310702</v>
      </c>
      <c r="B74" s="7" t="s">
        <v>84</v>
      </c>
      <c r="C74" s="8" t="n">
        <v>0.982753026058737</v>
      </c>
      <c r="D74" s="8" t="n">
        <v>1.48347820537705</v>
      </c>
      <c r="E74" s="8" t="n">
        <v>-0.250982195878648</v>
      </c>
      <c r="F74" s="8" t="n">
        <v>2.01044605347194</v>
      </c>
      <c r="G74" s="8" t="n">
        <v>0.111847921453547</v>
      </c>
      <c r="H74" s="8" t="n">
        <v>-1.85261569817315</v>
      </c>
      <c r="J74" s="5" t="n">
        <f aca="false">C74+D74+E74</f>
        <v>2.21524903555714</v>
      </c>
      <c r="L74" s="6" t="n">
        <f aca="false">($J$283-J74)/$J$284</f>
        <v>0.591256498977292</v>
      </c>
      <c r="P74" s="5" t="n">
        <f aca="false">D74</f>
        <v>1.48347820537705</v>
      </c>
      <c r="Q74" s="5" t="n">
        <f aca="false">E74</f>
        <v>-0.250982195878648</v>
      </c>
      <c r="R74" s="5" t="n">
        <f aca="false">C74+P74+Q74</f>
        <v>2.21524903555714</v>
      </c>
      <c r="S74" s="6" t="n">
        <f aca="false">($R$283-R74)/$R$284</f>
        <v>0.547004951319438</v>
      </c>
      <c r="U74" s="11" t="n">
        <f aca="false">S74-L74</f>
        <v>-0.0442515476578537</v>
      </c>
    </row>
    <row r="75" customFormat="false" ht="12.75" hidden="false" customHeight="false" outlineLevel="0" collapsed="false">
      <c r="A75" s="0" t="n">
        <v>1310703</v>
      </c>
      <c r="B75" s="7" t="s">
        <v>85</v>
      </c>
      <c r="C75" s="8" t="n">
        <v>0.956292168295254</v>
      </c>
      <c r="D75" s="8" t="n">
        <v>3.50073609142376</v>
      </c>
      <c r="E75" s="8" t="n">
        <v>-0.841511049824243</v>
      </c>
      <c r="F75" s="8" t="n">
        <v>0.703004698083894</v>
      </c>
      <c r="G75" s="8" t="n">
        <v>1.23437913419744</v>
      </c>
      <c r="H75" s="8" t="n">
        <v>-3.67301875714851</v>
      </c>
      <c r="J75" s="5" t="n">
        <f aca="false">C75+D75+E75</f>
        <v>3.61551720989477</v>
      </c>
      <c r="L75" s="6" t="n">
        <f aca="false">($J$283-J75)/$J$284</f>
        <v>0.473574374922677</v>
      </c>
      <c r="P75" s="5" t="n">
        <f aca="false">D75</f>
        <v>3.50073609142376</v>
      </c>
      <c r="Q75" s="5" t="n">
        <f aca="false">E75</f>
        <v>-0.841511049824243</v>
      </c>
      <c r="R75" s="5" t="n">
        <f aca="false">C75+P75+Q75</f>
        <v>3.61551720989477</v>
      </c>
      <c r="S75" s="6" t="n">
        <f aca="false">($R$283-R75)/$R$284</f>
        <v>0.438130537844052</v>
      </c>
      <c r="U75" s="11" t="n">
        <f aca="false">S75-L75</f>
        <v>-0.0354438370786245</v>
      </c>
    </row>
    <row r="76" customFormat="false" ht="12.75" hidden="false" customHeight="false" outlineLevel="0" collapsed="false">
      <c r="A76" s="0" t="n">
        <v>1310704</v>
      </c>
      <c r="B76" s="7" t="s">
        <v>86</v>
      </c>
      <c r="C76" s="8" t="n">
        <v>1.64420006352181</v>
      </c>
      <c r="D76" s="8" t="n">
        <v>2.7768982299561</v>
      </c>
      <c r="E76" s="8" t="n">
        <v>4.82935396465165</v>
      </c>
      <c r="F76" s="8" t="n">
        <v>1.0371037792316</v>
      </c>
      <c r="G76" s="8" t="n">
        <v>0.868120409714389</v>
      </c>
      <c r="H76" s="8" t="n">
        <v>0.0907143307727946</v>
      </c>
      <c r="J76" s="5" t="n">
        <f aca="false">C76+D76+E76</f>
        <v>9.25045225812955</v>
      </c>
      <c r="L76" s="6" t="n">
        <f aca="false">($J$283-J76)/$J$284</f>
        <v>0</v>
      </c>
      <c r="P76" s="5" t="n">
        <f aca="false">D76</f>
        <v>2.7768982299561</v>
      </c>
      <c r="Q76" s="5" t="n">
        <f aca="false">E76</f>
        <v>4.82935396465165</v>
      </c>
      <c r="R76" s="5" t="n">
        <f aca="false">C76+P76+Q76</f>
        <v>9.25045225812955</v>
      </c>
      <c r="S76" s="6" t="n">
        <f aca="false">($R$283-R76)/$R$284</f>
        <v>0</v>
      </c>
      <c r="U76" s="11" t="n">
        <f aca="false">S76-L76</f>
        <v>0</v>
      </c>
    </row>
    <row r="77" customFormat="false" ht="12.75" hidden="false" customHeight="false" outlineLevel="0" collapsed="false">
      <c r="A77" s="0" t="n">
        <v>1310705</v>
      </c>
      <c r="B77" s="7" t="s">
        <v>87</v>
      </c>
      <c r="C77" s="8" t="n">
        <v>0.541178391273662</v>
      </c>
      <c r="D77" s="8" t="n">
        <v>-0.71344772390621</v>
      </c>
      <c r="E77" s="8" t="n">
        <v>0.201338464165789</v>
      </c>
      <c r="F77" s="8" t="n">
        <v>0.726915143424738</v>
      </c>
      <c r="G77" s="8" t="n">
        <v>-1.06927485024976</v>
      </c>
      <c r="H77" s="8" t="n">
        <v>-1.00929334260872</v>
      </c>
      <c r="J77" s="5" t="n">
        <f aca="false">C77+D77+E77</f>
        <v>0.0290691315332409</v>
      </c>
      <c r="L77" s="6" t="n">
        <f aca="false">($J$283-J77)/$J$284</f>
        <v>0.774988657849462</v>
      </c>
      <c r="P77" s="5" t="n">
        <f aca="false">D77</f>
        <v>-0.71344772390621</v>
      </c>
      <c r="Q77" s="5" t="n">
        <f aca="false">E77</f>
        <v>0.201338464165789</v>
      </c>
      <c r="R77" s="5" t="n">
        <f aca="false">C77+P77+Q77</f>
        <v>0.0290691315332409</v>
      </c>
      <c r="S77" s="6" t="n">
        <f aca="false">($R$283-R77)/$R$284</f>
        <v>0.716986001495678</v>
      </c>
      <c r="U77" s="11" t="n">
        <f aca="false">S77-L77</f>
        <v>-0.0580026563537843</v>
      </c>
    </row>
    <row r="78" customFormat="false" ht="12.75" hidden="false" customHeight="false" outlineLevel="0" collapsed="false">
      <c r="A78" s="0" t="n">
        <v>1310801</v>
      </c>
      <c r="B78" s="7" t="s">
        <v>88</v>
      </c>
      <c r="C78" s="8" t="n">
        <v>-0.555309704847973</v>
      </c>
      <c r="D78" s="8" t="n">
        <v>-0.913410121032997</v>
      </c>
      <c r="E78" s="8" t="n">
        <v>1.06370537452951</v>
      </c>
      <c r="F78" s="8" t="n">
        <v>2.44729785304588</v>
      </c>
      <c r="G78" s="8" t="n">
        <v>0.170754345757803</v>
      </c>
      <c r="H78" s="8" t="n">
        <v>1.08025093631298</v>
      </c>
      <c r="J78" s="5" t="n">
        <f aca="false">C78+D78+E78</f>
        <v>-0.405014451351458</v>
      </c>
      <c r="L78" s="6" t="n">
        <f aca="false">($J$283-J78)/$J$284</f>
        <v>0.811470154028059</v>
      </c>
      <c r="P78" s="5" t="n">
        <f aca="false">D78</f>
        <v>-0.913410121032997</v>
      </c>
      <c r="Q78" s="5" t="n">
        <f aca="false">E78</f>
        <v>1.06370537452951</v>
      </c>
      <c r="R78" s="5" t="n">
        <f aca="false">C78+P78+Q78</f>
        <v>-0.405014451351458</v>
      </c>
      <c r="S78" s="6" t="n">
        <f aca="false">($R$283-R78)/$R$284</f>
        <v>0.750737104571502</v>
      </c>
      <c r="U78" s="11" t="n">
        <f aca="false">S78-L78</f>
        <v>-0.0607330494565568</v>
      </c>
    </row>
    <row r="79" customFormat="false" ht="12.75" hidden="false" customHeight="false" outlineLevel="0" collapsed="false">
      <c r="A79" s="0" t="n">
        <v>1310802</v>
      </c>
      <c r="B79" s="7" t="s">
        <v>89</v>
      </c>
      <c r="C79" s="8" t="n">
        <v>0.0382894443473871</v>
      </c>
      <c r="D79" s="8" t="n">
        <v>-0.999798428376902</v>
      </c>
      <c r="E79" s="8" t="n">
        <v>-0.478855645663623</v>
      </c>
      <c r="F79" s="8" t="n">
        <v>0.982859806095155</v>
      </c>
      <c r="G79" s="8" t="n">
        <v>0.964224847600293</v>
      </c>
      <c r="H79" s="8" t="n">
        <v>0.799145203762351</v>
      </c>
      <c r="J79" s="5" t="n">
        <f aca="false">C79+D79+E79</f>
        <v>-1.44036462969314</v>
      </c>
      <c r="L79" s="6" t="n">
        <f aca="false">($J$283-J79)/$J$284</f>
        <v>0.898483634988738</v>
      </c>
      <c r="P79" s="5" t="n">
        <f aca="false">D79</f>
        <v>-0.999798428376902</v>
      </c>
      <c r="Q79" s="5" t="n">
        <f aca="false">E79</f>
        <v>-0.478855645663623</v>
      </c>
      <c r="R79" s="5" t="n">
        <f aca="false">C79+P79+Q79</f>
        <v>-1.44036462969314</v>
      </c>
      <c r="S79" s="6" t="n">
        <f aca="false">($R$283-R79)/$R$284</f>
        <v>0.83123821534045</v>
      </c>
      <c r="U79" s="11" t="n">
        <f aca="false">S79-L79</f>
        <v>-0.0672454196482883</v>
      </c>
    </row>
    <row r="80" customFormat="false" ht="12.75" hidden="false" customHeight="false" outlineLevel="0" collapsed="false">
      <c r="A80" s="0" t="n">
        <v>1310803</v>
      </c>
      <c r="B80" s="7" t="s">
        <v>90</v>
      </c>
      <c r="C80" s="8" t="n">
        <v>-0.194620264257198</v>
      </c>
      <c r="D80" s="8" t="n">
        <v>0.13434370076566</v>
      </c>
      <c r="E80" s="8" t="n">
        <v>0.227108277784435</v>
      </c>
      <c r="F80" s="8" t="n">
        <v>1.4532749675285</v>
      </c>
      <c r="G80" s="8" t="n">
        <v>-0.288775764080813</v>
      </c>
      <c r="H80" s="8" t="n">
        <v>0.121651966355861</v>
      </c>
      <c r="J80" s="5" t="n">
        <f aca="false">C80+D80+E80</f>
        <v>0.166831714292897</v>
      </c>
      <c r="L80" s="6" t="n">
        <f aca="false">($J$283-J80)/$J$284</f>
        <v>0.763410737525682</v>
      </c>
      <c r="P80" s="5" t="n">
        <f aca="false">D80</f>
        <v>0.13434370076566</v>
      </c>
      <c r="Q80" s="5" t="n">
        <f aca="false">E80</f>
        <v>0.227108277784435</v>
      </c>
      <c r="R80" s="5" t="n">
        <f aca="false">C80+P80+Q80</f>
        <v>0.166831714292897</v>
      </c>
      <c r="S80" s="6" t="n">
        <f aca="false">($R$283-R80)/$R$284</f>
        <v>0.706274610155296</v>
      </c>
      <c r="U80" s="11" t="n">
        <f aca="false">S80-L80</f>
        <v>-0.0571361273703858</v>
      </c>
    </row>
    <row r="81" customFormat="false" ht="12.75" hidden="false" customHeight="false" outlineLevel="0" collapsed="false">
      <c r="A81" s="0" t="n">
        <v>1310804</v>
      </c>
      <c r="B81" s="7" t="s">
        <v>91</v>
      </c>
      <c r="C81" s="8" t="n">
        <v>-0.511622989166698</v>
      </c>
      <c r="D81" s="8" t="n">
        <v>-0.669905162982306</v>
      </c>
      <c r="E81" s="8" t="n">
        <v>0.23744297452695</v>
      </c>
      <c r="F81" s="8" t="n">
        <v>1.76820580913123</v>
      </c>
      <c r="G81" s="8" t="n">
        <v>-0.0313378488798032</v>
      </c>
      <c r="H81" s="8" t="n">
        <v>-0.522589813436534</v>
      </c>
      <c r="J81" s="5" t="n">
        <f aca="false">C81+D81+E81</f>
        <v>-0.944085177622055</v>
      </c>
      <c r="L81" s="6" t="n">
        <f aca="false">($J$283-J81)/$J$284</f>
        <v>0.856775038653603</v>
      </c>
      <c r="P81" s="5" t="n">
        <f aca="false">D81</f>
        <v>-0.669905162982306</v>
      </c>
      <c r="Q81" s="5" t="n">
        <f aca="false">E81</f>
        <v>0.23744297452695</v>
      </c>
      <c r="R81" s="5" t="n">
        <f aca="false">C81+P81+Q81</f>
        <v>-0.944085177622055</v>
      </c>
      <c r="S81" s="6" t="n">
        <f aca="false">($R$283-R81)/$R$284</f>
        <v>0.792651225180737</v>
      </c>
      <c r="U81" s="11" t="n">
        <f aca="false">S81-L81</f>
        <v>-0.0641238134728654</v>
      </c>
    </row>
    <row r="82" customFormat="false" ht="12.75" hidden="false" customHeight="false" outlineLevel="0" collapsed="false">
      <c r="A82" s="0" t="n">
        <v>1310805</v>
      </c>
      <c r="B82" s="7" t="s">
        <v>92</v>
      </c>
      <c r="C82" s="8" t="n">
        <v>-0.770518087658648</v>
      </c>
      <c r="D82" s="8" t="n">
        <v>-0.644781588437389</v>
      </c>
      <c r="E82" s="8" t="n">
        <v>0.610146141568671</v>
      </c>
      <c r="F82" s="8" t="n">
        <v>1.61113840921917</v>
      </c>
      <c r="G82" s="8" t="n">
        <v>-0.0811527629222018</v>
      </c>
      <c r="H82" s="8" t="n">
        <v>-0.156049170754003</v>
      </c>
      <c r="J82" s="5" t="n">
        <f aca="false">C82+D82+E82</f>
        <v>-0.805153534527366</v>
      </c>
      <c r="L82" s="6" t="n">
        <f aca="false">($J$283-J82)/$J$284</f>
        <v>0.845098867504805</v>
      </c>
      <c r="P82" s="5" t="n">
        <f aca="false">D82</f>
        <v>-0.644781588437389</v>
      </c>
      <c r="Q82" s="5" t="n">
        <f aca="false">E82</f>
        <v>0.610146141568671</v>
      </c>
      <c r="R82" s="5" t="n">
        <f aca="false">C82+P82+Q82</f>
        <v>-0.805153534527366</v>
      </c>
      <c r="S82" s="6" t="n">
        <f aca="false">($R$283-R82)/$R$284</f>
        <v>0.781848936424685</v>
      </c>
      <c r="U82" s="11" t="n">
        <f aca="false">S82-L82</f>
        <v>-0.0632499310801205</v>
      </c>
    </row>
    <row r="83" customFormat="false" ht="12.75" hidden="false" customHeight="false" outlineLevel="0" collapsed="false">
      <c r="A83" s="0" t="n">
        <v>1310806</v>
      </c>
      <c r="B83" s="7" t="s">
        <v>93</v>
      </c>
      <c r="C83" s="8" t="n">
        <v>-1.09899189121442</v>
      </c>
      <c r="D83" s="8" t="n">
        <v>-0.636194324676868</v>
      </c>
      <c r="E83" s="8" t="n">
        <v>-0.516122165512945</v>
      </c>
      <c r="F83" s="8" t="n">
        <v>1.46382487208734</v>
      </c>
      <c r="G83" s="8" t="n">
        <v>0.432173556825217</v>
      </c>
      <c r="H83" s="8" t="n">
        <v>-0.511222518658846</v>
      </c>
      <c r="J83" s="5" t="n">
        <f aca="false">C83+D83+E83</f>
        <v>-2.25130838140424</v>
      </c>
      <c r="L83" s="6" t="n">
        <f aca="false">($J$283-J83)/$J$284</f>
        <v>0.966637425054933</v>
      </c>
      <c r="P83" s="5" t="n">
        <f aca="false">D83</f>
        <v>-0.636194324676868</v>
      </c>
      <c r="Q83" s="5" t="n">
        <f aca="false">E83</f>
        <v>-0.516122165512945</v>
      </c>
      <c r="R83" s="5" t="n">
        <f aca="false">C83+P83+Q83</f>
        <v>-2.25130838140424</v>
      </c>
      <c r="S83" s="6" t="n">
        <f aca="false">($R$283-R83)/$R$284</f>
        <v>0.894291155446611</v>
      </c>
      <c r="U83" s="11" t="n">
        <f aca="false">S83-L83</f>
        <v>-0.0723462696083213</v>
      </c>
    </row>
    <row r="84" customFormat="false" ht="12.75" hidden="false" customHeight="false" outlineLevel="0" collapsed="false">
      <c r="A84" s="0" t="n">
        <v>1310807</v>
      </c>
      <c r="B84" s="7" t="s">
        <v>94</v>
      </c>
      <c r="C84" s="8" t="n">
        <v>-1.63873520723168</v>
      </c>
      <c r="D84" s="8" t="n">
        <v>-0.489107057102854</v>
      </c>
      <c r="E84" s="8" t="n">
        <v>-0.520438488913124</v>
      </c>
      <c r="F84" s="8" t="n">
        <v>1.35838134035406</v>
      </c>
      <c r="G84" s="8" t="n">
        <v>-1.14914362508289</v>
      </c>
      <c r="H84" s="8" t="n">
        <v>-1.20335715302775</v>
      </c>
      <c r="J84" s="5" t="n">
        <f aca="false">C84+D84+E84</f>
        <v>-2.64828075324766</v>
      </c>
      <c r="L84" s="6" t="n">
        <f aca="false">($J$283-J84)/$J$284</f>
        <v>1</v>
      </c>
      <c r="P84" s="5" t="n">
        <f aca="false">D84</f>
        <v>-0.489107057102854</v>
      </c>
      <c r="Q84" s="5" t="n">
        <f aca="false">E84</f>
        <v>-0.520438488913124</v>
      </c>
      <c r="R84" s="5" t="n">
        <f aca="false">C84+P84+Q84</f>
        <v>-2.64828075324766</v>
      </c>
      <c r="S84" s="6" t="n">
        <f aca="false">($R$283-R84)/$R$284</f>
        <v>0.925156767436136</v>
      </c>
      <c r="U84" s="11" t="n">
        <f aca="false">S84-L84</f>
        <v>-0.0748432325638643</v>
      </c>
    </row>
    <row r="85" customFormat="false" ht="12.75" hidden="false" customHeight="false" outlineLevel="0" collapsed="false">
      <c r="A85" s="0" t="n">
        <v>1310901</v>
      </c>
      <c r="B85" s="7" t="s">
        <v>95</v>
      </c>
      <c r="C85" s="8" t="n">
        <v>1.66668306218487</v>
      </c>
      <c r="D85" s="8" t="n">
        <v>0.112170418589491</v>
      </c>
      <c r="E85" s="8" t="n">
        <v>-0.146945479072028</v>
      </c>
      <c r="F85" s="8" t="n">
        <v>0.659358316423768</v>
      </c>
      <c r="G85" s="8" t="n">
        <v>-0.22464210759736</v>
      </c>
      <c r="H85" s="8" t="n">
        <v>0.620469209341145</v>
      </c>
      <c r="J85" s="5" t="n">
        <f aca="false">C85+D85+E85</f>
        <v>1.63190800170233</v>
      </c>
      <c r="L85" s="6" t="n">
        <f aca="false">($J$283-J85)/$J$284</f>
        <v>0.640281973647328</v>
      </c>
      <c r="P85" s="5" t="n">
        <f aca="false">D85</f>
        <v>0.112170418589491</v>
      </c>
      <c r="Q85" s="5" t="n">
        <f aca="false">E85</f>
        <v>-0.146945479072028</v>
      </c>
      <c r="R85" s="5" t="n">
        <f aca="false">C85+P85+Q85</f>
        <v>1.63190800170233</v>
      </c>
      <c r="S85" s="6" t="n">
        <f aca="false">($R$283-R85)/$R$284</f>
        <v>0.592361200987192</v>
      </c>
      <c r="U85" s="11" t="n">
        <f aca="false">S85-L85</f>
        <v>-0.0479207726601369</v>
      </c>
    </row>
    <row r="86" customFormat="false" ht="12.75" hidden="false" customHeight="false" outlineLevel="0" collapsed="false">
      <c r="A86" s="0" t="n">
        <v>1310902</v>
      </c>
      <c r="B86" s="7" t="s">
        <v>96</v>
      </c>
      <c r="C86" s="8" t="n">
        <v>1.50521966866611</v>
      </c>
      <c r="D86" s="8" t="n">
        <v>0.108521446985376</v>
      </c>
      <c r="E86" s="8" t="n">
        <v>0.190485867035469</v>
      </c>
      <c r="F86" s="8" t="n">
        <v>0.955876177538863</v>
      </c>
      <c r="G86" s="8" t="n">
        <v>0.227369202303219</v>
      </c>
      <c r="H86" s="8" t="n">
        <v>-0.104045084701352</v>
      </c>
      <c r="J86" s="5" t="n">
        <f aca="false">C86+D86+E86</f>
        <v>1.80422698268695</v>
      </c>
      <c r="L86" s="6" t="n">
        <f aca="false">($J$283-J86)/$J$284</f>
        <v>0.625799845103067</v>
      </c>
      <c r="P86" s="5" t="n">
        <f aca="false">D86</f>
        <v>0.108521446985376</v>
      </c>
      <c r="Q86" s="5" t="n">
        <f aca="false">E86</f>
        <v>0.190485867035469</v>
      </c>
      <c r="R86" s="5" t="n">
        <f aca="false">C86+P86+Q86</f>
        <v>1.80422698268695</v>
      </c>
      <c r="S86" s="6" t="n">
        <f aca="false">($R$283-R86)/$R$284</f>
        <v>0.578962961757588</v>
      </c>
      <c r="U86" s="11" t="n">
        <f aca="false">S86-L86</f>
        <v>-0.0468368833454791</v>
      </c>
    </row>
    <row r="87" customFormat="false" ht="12.75" hidden="false" customHeight="false" outlineLevel="0" collapsed="false">
      <c r="A87" s="0" t="n">
        <v>1310903</v>
      </c>
      <c r="B87" s="7" t="s">
        <v>97</v>
      </c>
      <c r="C87" s="8" t="n">
        <v>0.773268657435795</v>
      </c>
      <c r="D87" s="8" t="n">
        <v>0.278584213110242</v>
      </c>
      <c r="E87" s="8" t="n">
        <v>-0.180708584481958</v>
      </c>
      <c r="F87" s="8" t="n">
        <v>1.40070893384058</v>
      </c>
      <c r="G87" s="8" t="n">
        <v>0.530429269215335</v>
      </c>
      <c r="H87" s="8" t="n">
        <v>-0.365007556442142</v>
      </c>
      <c r="J87" s="5" t="n">
        <f aca="false">C87+D87+E87</f>
        <v>0.87114428606408</v>
      </c>
      <c r="L87" s="6" t="n">
        <f aca="false">($J$283-J87)/$J$284</f>
        <v>0.704218504949513</v>
      </c>
      <c r="P87" s="5" t="n">
        <f aca="false">D87</f>
        <v>0.278584213110242</v>
      </c>
      <c r="Q87" s="5" t="n">
        <f aca="false">E87</f>
        <v>-0.180708584481958</v>
      </c>
      <c r="R87" s="5" t="n">
        <f aca="false">C87+P87+Q87</f>
        <v>0.87114428606408</v>
      </c>
      <c r="S87" s="6" t="n">
        <f aca="false">($R$283-R87)/$R$284</f>
        <v>0.6515125156078</v>
      </c>
      <c r="U87" s="11" t="n">
        <f aca="false">S87-L87</f>
        <v>-0.0527059893417132</v>
      </c>
    </row>
    <row r="88" customFormat="false" ht="12.75" hidden="false" customHeight="false" outlineLevel="0" collapsed="false">
      <c r="A88" s="0" t="n">
        <v>1310904</v>
      </c>
      <c r="B88" s="7" t="s">
        <v>98</v>
      </c>
      <c r="C88" s="8" t="n">
        <v>0.748435361205942</v>
      </c>
      <c r="D88" s="8" t="n">
        <v>0.166258865909191</v>
      </c>
      <c r="E88" s="8" t="n">
        <v>-0.532576047504854</v>
      </c>
      <c r="F88" s="8" t="n">
        <v>0.4759084071984</v>
      </c>
      <c r="G88" s="8" t="n">
        <v>-0.128865828624531</v>
      </c>
      <c r="H88" s="8" t="n">
        <v>0.427715881053046</v>
      </c>
      <c r="J88" s="5" t="n">
        <f aca="false">C88+D88+E88</f>
        <v>0.38211817961028</v>
      </c>
      <c r="L88" s="6" t="n">
        <f aca="false">($J$283-J88)/$J$284</f>
        <v>0.745317511540064</v>
      </c>
      <c r="P88" s="5" t="n">
        <f aca="false">D88</f>
        <v>0.166258865909191</v>
      </c>
      <c r="Q88" s="5" t="n">
        <f aca="false">E88</f>
        <v>-0.532576047504854</v>
      </c>
      <c r="R88" s="5" t="n">
        <f aca="false">C88+P88+Q88</f>
        <v>0.38211817961028</v>
      </c>
      <c r="S88" s="6" t="n">
        <f aca="false">($R$283-R88)/$R$284</f>
        <v>0.68953553968995</v>
      </c>
      <c r="U88" s="11" t="n">
        <f aca="false">S88-L88</f>
        <v>-0.0557819718501136</v>
      </c>
    </row>
    <row r="89" customFormat="false" ht="12.75" hidden="false" customHeight="false" outlineLevel="0" collapsed="false">
      <c r="A89" s="0" t="n">
        <v>1310905</v>
      </c>
      <c r="B89" s="7" t="s">
        <v>23</v>
      </c>
      <c r="C89" s="8" t="n">
        <v>0.062586806545268</v>
      </c>
      <c r="D89" s="8" t="n">
        <v>0.295175234568452</v>
      </c>
      <c r="E89" s="8" t="n">
        <v>-0.182803959578781</v>
      </c>
      <c r="F89" s="8" t="n">
        <v>1.23290873099413</v>
      </c>
      <c r="G89" s="8" t="n">
        <v>-0.306491635218185</v>
      </c>
      <c r="H89" s="8" t="n">
        <v>-0.650508565938275</v>
      </c>
      <c r="J89" s="5" t="n">
        <f aca="false">C89+D89+E89</f>
        <v>0.174958081534939</v>
      </c>
      <c r="L89" s="6" t="n">
        <f aca="false">($J$283-J89)/$J$284</f>
        <v>0.762727776807573</v>
      </c>
      <c r="P89" s="5" t="n">
        <f aca="false">D89</f>
        <v>0.295175234568452</v>
      </c>
      <c r="Q89" s="5" t="n">
        <f aca="false">E89</f>
        <v>-0.182803959578781</v>
      </c>
      <c r="R89" s="5" t="n">
        <f aca="false">C89+P89+Q89</f>
        <v>0.174958081534939</v>
      </c>
      <c r="S89" s="6" t="n">
        <f aca="false">($R$283-R89)/$R$284</f>
        <v>0.705642764425045</v>
      </c>
      <c r="U89" s="11" t="n">
        <f aca="false">S89-L89</f>
        <v>-0.0570850123825283</v>
      </c>
    </row>
    <row r="90" customFormat="false" ht="12.75" hidden="false" customHeight="false" outlineLevel="0" collapsed="false">
      <c r="A90" s="0" t="n">
        <v>1310906</v>
      </c>
      <c r="B90" s="7" t="s">
        <v>99</v>
      </c>
      <c r="C90" s="8" t="n">
        <v>1.48174866641093</v>
      </c>
      <c r="D90" s="8" t="n">
        <v>0.0433888949483867</v>
      </c>
      <c r="E90" s="8" t="n">
        <v>-0.126377528153563</v>
      </c>
      <c r="F90" s="8" t="n">
        <v>1.31895567625312</v>
      </c>
      <c r="G90" s="8" t="n">
        <v>0.126219535694475</v>
      </c>
      <c r="H90" s="8" t="n">
        <v>0.597380797799498</v>
      </c>
      <c r="J90" s="5" t="n">
        <f aca="false">C90+D90+E90</f>
        <v>1.39876003320576</v>
      </c>
      <c r="L90" s="6" t="n">
        <f aca="false">($J$283-J90)/$J$284</f>
        <v>0.659876326111044</v>
      </c>
      <c r="P90" s="5" t="n">
        <f aca="false">D90</f>
        <v>0.0433888949483867</v>
      </c>
      <c r="Q90" s="5" t="n">
        <f aca="false">E90</f>
        <v>-0.126377528153563</v>
      </c>
      <c r="R90" s="5" t="n">
        <f aca="false">C90+P90+Q90</f>
        <v>1.39876003320576</v>
      </c>
      <c r="S90" s="6" t="n">
        <f aca="false">($R$283-R90)/$R$284</f>
        <v>0.610489048772527</v>
      </c>
      <c r="U90" s="11" t="n">
        <f aca="false">S90-L90</f>
        <v>-0.0493872773385172</v>
      </c>
    </row>
    <row r="91" customFormat="false" ht="12.75" hidden="false" customHeight="false" outlineLevel="0" collapsed="false">
      <c r="A91" s="0" t="n">
        <v>1311001</v>
      </c>
      <c r="B91" s="7" t="s">
        <v>100</v>
      </c>
      <c r="C91" s="8" t="n">
        <v>-0.0968779887664971</v>
      </c>
      <c r="D91" s="8" t="n">
        <v>-0.539437507326576</v>
      </c>
      <c r="E91" s="8" t="n">
        <v>-0.549522144120817</v>
      </c>
      <c r="F91" s="8" t="n">
        <v>0.985174883063774</v>
      </c>
      <c r="G91" s="8" t="n">
        <v>-1.17336908757236</v>
      </c>
      <c r="H91" s="8" t="n">
        <v>-1.6738720994587</v>
      </c>
      <c r="J91" s="5" t="n">
        <f aca="false">C91+D91+E91</f>
        <v>-1.18583764021389</v>
      </c>
      <c r="L91" s="6" t="n">
        <f aca="false">($J$283-J91)/$J$284</f>
        <v>0.877092534840859</v>
      </c>
      <c r="P91" s="5" t="n">
        <f aca="false">D91</f>
        <v>-0.539437507326576</v>
      </c>
      <c r="Q91" s="5" t="n">
        <f aca="false">E91</f>
        <v>-0.549522144120817</v>
      </c>
      <c r="R91" s="5" t="n">
        <f aca="false">C91+P91+Q91</f>
        <v>-1.18583764021389</v>
      </c>
      <c r="S91" s="6" t="n">
        <f aca="false">($R$283-R91)/$R$284</f>
        <v>0.811448094275735</v>
      </c>
      <c r="U91" s="11" t="n">
        <f aca="false">S91-L91</f>
        <v>-0.0656444405651236</v>
      </c>
    </row>
    <row r="92" customFormat="false" ht="12.75" hidden="false" customHeight="false" outlineLevel="0" collapsed="false">
      <c r="A92" s="0" t="n">
        <v>1311002</v>
      </c>
      <c r="B92" s="7" t="s">
        <v>101</v>
      </c>
      <c r="C92" s="8" t="n">
        <v>-0.671725616340774</v>
      </c>
      <c r="D92" s="8" t="n">
        <v>-0.959650082569653</v>
      </c>
      <c r="E92" s="8" t="n">
        <v>-0.392006568517188</v>
      </c>
      <c r="F92" s="8" t="n">
        <v>1.38561793891138</v>
      </c>
      <c r="G92" s="8" t="n">
        <v>-1.40834140259105</v>
      </c>
      <c r="H92" s="8" t="n">
        <v>1.3331296518842</v>
      </c>
      <c r="J92" s="5" t="n">
        <f aca="false">C92+D92+E92</f>
        <v>-2.02338226742762</v>
      </c>
      <c r="L92" s="6" t="n">
        <f aca="false">($J$283-J92)/$J$284</f>
        <v>0.947481930620468</v>
      </c>
      <c r="P92" s="5" t="n">
        <f aca="false">D92</f>
        <v>-0.959650082569653</v>
      </c>
      <c r="Q92" s="5" t="n">
        <f aca="false">E92</f>
        <v>-0.392006568517188</v>
      </c>
      <c r="R92" s="5" t="n">
        <f aca="false">C92+P92+Q92</f>
        <v>-2.02338226742762</v>
      </c>
      <c r="S92" s="6" t="n">
        <f aca="false">($R$283-R92)/$R$284</f>
        <v>0.876569320136981</v>
      </c>
      <c r="U92" s="11" t="n">
        <f aca="false">S92-L92</f>
        <v>-0.0709126104834867</v>
      </c>
    </row>
    <row r="93" customFormat="false" ht="12.75" hidden="false" customHeight="false" outlineLevel="0" collapsed="false">
      <c r="A93" s="0" t="n">
        <v>1311003</v>
      </c>
      <c r="B93" s="7" t="s">
        <v>102</v>
      </c>
      <c r="C93" s="8" t="n">
        <v>0.442596311118471</v>
      </c>
      <c r="D93" s="8" t="n">
        <v>-0.974857348815338</v>
      </c>
      <c r="E93" s="8" t="n">
        <v>-0.395997523428365</v>
      </c>
      <c r="F93" s="8" t="n">
        <v>0.878373879803554</v>
      </c>
      <c r="G93" s="8" t="n">
        <v>-1.17186584286194</v>
      </c>
      <c r="H93" s="8" t="n">
        <v>1.80992348620157</v>
      </c>
      <c r="J93" s="5" t="n">
        <f aca="false">C93+D93+E93</f>
        <v>-0.928258561125232</v>
      </c>
      <c r="L93" s="6" t="n">
        <f aca="false">($J$283-J93)/$J$284</f>
        <v>0.855444929264503</v>
      </c>
      <c r="P93" s="5" t="n">
        <f aca="false">D93</f>
        <v>-0.974857348815338</v>
      </c>
      <c r="Q93" s="5" t="n">
        <f aca="false">E93</f>
        <v>-0.395997523428365</v>
      </c>
      <c r="R93" s="5" t="n">
        <f aca="false">C93+P93+Q93</f>
        <v>-0.928258561125232</v>
      </c>
      <c r="S93" s="6" t="n">
        <f aca="false">($R$283-R93)/$R$284</f>
        <v>0.791420665477982</v>
      </c>
      <c r="U93" s="11" t="n">
        <f aca="false">S93-L93</f>
        <v>-0.0640242637865216</v>
      </c>
    </row>
    <row r="94" customFormat="false" ht="12.75" hidden="false" customHeight="false" outlineLevel="0" collapsed="false">
      <c r="A94" s="0" t="n">
        <v>1311004</v>
      </c>
      <c r="B94" s="7" t="s">
        <v>103</v>
      </c>
      <c r="C94" s="8" t="n">
        <v>-0.720288085606633</v>
      </c>
      <c r="D94" s="8" t="n">
        <v>-0.715588515366921</v>
      </c>
      <c r="E94" s="8" t="n">
        <v>-0.0546368655913986</v>
      </c>
      <c r="F94" s="8" t="n">
        <v>0.473554534580625</v>
      </c>
      <c r="G94" s="8" t="n">
        <v>-1.79226863616229</v>
      </c>
      <c r="H94" s="8" t="n">
        <v>1.59889552396598</v>
      </c>
      <c r="J94" s="5" t="n">
        <f aca="false">C94+D94+E94</f>
        <v>-1.49051346656495</v>
      </c>
      <c r="L94" s="6" t="n">
        <f aca="false">($J$283-J94)/$J$284</f>
        <v>0.902698271691979</v>
      </c>
      <c r="P94" s="5" t="n">
        <f aca="false">D94</f>
        <v>-0.715588515366921</v>
      </c>
      <c r="Q94" s="5" t="n">
        <f aca="false">E94</f>
        <v>-0.0546368655913986</v>
      </c>
      <c r="R94" s="5" t="n">
        <f aca="false">C94+P94+Q94</f>
        <v>-1.49051346656495</v>
      </c>
      <c r="S94" s="6" t="n">
        <f aca="false">($R$283-R94)/$R$284</f>
        <v>0.835137415008738</v>
      </c>
      <c r="U94" s="11" t="n">
        <f aca="false">S94-L94</f>
        <v>-0.0675608566832411</v>
      </c>
    </row>
    <row r="95" customFormat="false" ht="12.75" hidden="false" customHeight="false" outlineLevel="0" collapsed="false">
      <c r="A95" s="0" t="n">
        <v>1311005</v>
      </c>
      <c r="B95" s="7" t="s">
        <v>104</v>
      </c>
      <c r="C95" s="8" t="n">
        <v>-0.928852382576924</v>
      </c>
      <c r="D95" s="8" t="n">
        <v>-0.502321707670112</v>
      </c>
      <c r="E95" s="8" t="n">
        <v>0.234374904733609</v>
      </c>
      <c r="F95" s="8" t="n">
        <v>0.141951582675502</v>
      </c>
      <c r="G95" s="8" t="n">
        <v>-1.64597219348365</v>
      </c>
      <c r="H95" s="8" t="n">
        <v>0.346815987914002</v>
      </c>
      <c r="J95" s="5" t="n">
        <f aca="false">C95+D95+E95</f>
        <v>-1.19679918551343</v>
      </c>
      <c r="L95" s="6" t="n">
        <f aca="false">($J$283-J95)/$J$284</f>
        <v>0.878013771185019</v>
      </c>
      <c r="P95" s="5" t="n">
        <f aca="false">D95</f>
        <v>-0.502321707670112</v>
      </c>
      <c r="Q95" s="5" t="n">
        <f aca="false">E95</f>
        <v>0.234374904733609</v>
      </c>
      <c r="R95" s="5" t="n">
        <f aca="false">C95+P95+Q95</f>
        <v>-1.19679918551343</v>
      </c>
      <c r="S95" s="6" t="n">
        <f aca="false">($R$283-R95)/$R$284</f>
        <v>0.812300382313943</v>
      </c>
      <c r="U95" s="11" t="n">
        <f aca="false">S95-L95</f>
        <v>-0.0657133888710758</v>
      </c>
    </row>
    <row r="96" customFormat="false" ht="12.75" hidden="false" customHeight="false" outlineLevel="0" collapsed="false">
      <c r="A96" s="0" t="n">
        <v>1311006</v>
      </c>
      <c r="B96" s="7" t="s">
        <v>105</v>
      </c>
      <c r="C96" s="8" t="n">
        <v>0.284671828569382</v>
      </c>
      <c r="D96" s="8" t="n">
        <v>-0.407679138131424</v>
      </c>
      <c r="E96" s="8" t="n">
        <v>-0.207630060623068</v>
      </c>
      <c r="F96" s="8" t="n">
        <v>-0.57134561001531</v>
      </c>
      <c r="G96" s="8" t="n">
        <v>0.35925794727132</v>
      </c>
      <c r="H96" s="8" t="n">
        <v>0.263134569557383</v>
      </c>
      <c r="J96" s="5" t="n">
        <f aca="false">C96+D96+E96</f>
        <v>-0.33063737018511</v>
      </c>
      <c r="L96" s="6" t="n">
        <f aca="false">($J$283-J96)/$J$284</f>
        <v>0.805219313615451</v>
      </c>
      <c r="P96" s="5" t="n">
        <f aca="false">D96</f>
        <v>-0.407679138131424</v>
      </c>
      <c r="Q96" s="5" t="n">
        <f aca="false">E96</f>
        <v>-0.207630060623068</v>
      </c>
      <c r="R96" s="5" t="n">
        <f aca="false">C96+P96+Q96</f>
        <v>-0.33063737018511</v>
      </c>
      <c r="S96" s="6" t="n">
        <f aca="false">($R$283-R96)/$R$284</f>
        <v>0.744954097261615</v>
      </c>
      <c r="U96" s="11" t="n">
        <f aca="false">S96-L96</f>
        <v>-0.0602652163538363</v>
      </c>
    </row>
    <row r="97" customFormat="false" ht="12.75" hidden="false" customHeight="false" outlineLevel="0" collapsed="false">
      <c r="A97" s="0" t="n">
        <v>1311101</v>
      </c>
      <c r="B97" s="7" t="s">
        <v>106</v>
      </c>
      <c r="C97" s="8" t="n">
        <v>-0.140341152774373</v>
      </c>
      <c r="D97" s="8" t="n">
        <v>-0.473586108075731</v>
      </c>
      <c r="E97" s="8" t="n">
        <v>-0.426840442773556</v>
      </c>
      <c r="F97" s="8" t="n">
        <v>-0.0887577296644911</v>
      </c>
      <c r="G97" s="8" t="n">
        <v>-1.72598986034501</v>
      </c>
      <c r="H97" s="8" t="n">
        <v>2.20941766846911</v>
      </c>
      <c r="J97" s="5" t="n">
        <f aca="false">C97+D97+E97</f>
        <v>-1.04076770362366</v>
      </c>
      <c r="L97" s="6" t="n">
        <f aca="false">($J$283-J97)/$J$284</f>
        <v>0.864900485783912</v>
      </c>
      <c r="P97" s="5" t="n">
        <f aca="false">D97</f>
        <v>-0.473586108075731</v>
      </c>
      <c r="Q97" s="5" t="n">
        <f aca="false">E97</f>
        <v>-0.426840442773556</v>
      </c>
      <c r="R97" s="5" t="n">
        <f aca="false">C97+P97+Q97</f>
        <v>-1.04076770362366</v>
      </c>
      <c r="S97" s="6" t="n">
        <f aca="false">($R$283-R97)/$R$284</f>
        <v>0.800168537581787</v>
      </c>
      <c r="U97" s="11" t="n">
        <f aca="false">S97-L97</f>
        <v>-0.0647319482021245</v>
      </c>
    </row>
    <row r="98" customFormat="false" ht="12.75" hidden="false" customHeight="false" outlineLevel="0" collapsed="false">
      <c r="A98" s="0" t="n">
        <v>1311102</v>
      </c>
      <c r="B98" s="7" t="s">
        <v>107</v>
      </c>
      <c r="C98" s="8" t="n">
        <v>-0.0351004832049357</v>
      </c>
      <c r="D98" s="8" t="n">
        <v>1.94460889786022</v>
      </c>
      <c r="E98" s="8" t="n">
        <v>-0.227894935384856</v>
      </c>
      <c r="F98" s="8" t="n">
        <v>-0.155554861928714</v>
      </c>
      <c r="G98" s="8" t="n">
        <v>-0.502024513659766</v>
      </c>
      <c r="H98" s="8" t="n">
        <v>1.04168333203454</v>
      </c>
      <c r="J98" s="5" t="n">
        <f aca="false">C98+D98+E98</f>
        <v>1.68161347927043</v>
      </c>
      <c r="L98" s="6" t="n">
        <f aca="false">($J$283-J98)/$J$284</f>
        <v>0.636104597995604</v>
      </c>
      <c r="P98" s="5" t="n">
        <f aca="false">D98</f>
        <v>1.94460889786022</v>
      </c>
      <c r="Q98" s="5" t="n">
        <f aca="false">E98</f>
        <v>-0.227894935384856</v>
      </c>
      <c r="R98" s="5" t="n">
        <f aca="false">C98+P98+Q98</f>
        <v>1.68161347927043</v>
      </c>
      <c r="S98" s="6" t="n">
        <f aca="false">($R$283-R98)/$R$284</f>
        <v>0.588496473632876</v>
      </c>
      <c r="U98" s="11" t="n">
        <f aca="false">S98-L98</f>
        <v>-0.0476081243627284</v>
      </c>
    </row>
    <row r="99" customFormat="false" ht="12.75" hidden="false" customHeight="false" outlineLevel="0" collapsed="false">
      <c r="A99" s="0" t="n">
        <v>1311103</v>
      </c>
      <c r="B99" s="7" t="s">
        <v>108</v>
      </c>
      <c r="C99" s="8" t="n">
        <v>-0.289066782446898</v>
      </c>
      <c r="D99" s="8" t="n">
        <v>1.45529548817969</v>
      </c>
      <c r="E99" s="8" t="n">
        <v>-0.604546539090103</v>
      </c>
      <c r="F99" s="8" t="n">
        <v>1.12077593387162</v>
      </c>
      <c r="G99" s="8" t="n">
        <v>-0.684895572217082</v>
      </c>
      <c r="H99" s="8" t="n">
        <v>-1.07858631520099</v>
      </c>
      <c r="J99" s="5" t="n">
        <f aca="false">C99+D99+E99</f>
        <v>0.561682166642693</v>
      </c>
      <c r="L99" s="6" t="n">
        <f aca="false">($J$283-J99)/$J$284</f>
        <v>0.730226494129999</v>
      </c>
      <c r="P99" s="5" t="n">
        <f aca="false">D99</f>
        <v>1.45529548817969</v>
      </c>
      <c r="Q99" s="5" t="n">
        <f aca="false">E99</f>
        <v>-0.604546539090103</v>
      </c>
      <c r="R99" s="5" t="n">
        <f aca="false">C99+P99+Q99</f>
        <v>0.561682166642693</v>
      </c>
      <c r="S99" s="6" t="n">
        <f aca="false">($R$283-R99)/$R$284</f>
        <v>0.675573982805532</v>
      </c>
      <c r="U99" s="11" t="n">
        <f aca="false">S99-L99</f>
        <v>-0.0546525113244667</v>
      </c>
    </row>
    <row r="100" customFormat="false" ht="12.75" hidden="false" customHeight="false" outlineLevel="0" collapsed="false">
      <c r="A100" s="0" t="n">
        <v>1311104</v>
      </c>
      <c r="B100" s="7" t="s">
        <v>109</v>
      </c>
      <c r="C100" s="8" t="n">
        <v>-0.115279758319239</v>
      </c>
      <c r="D100" s="8" t="n">
        <v>0.644292531722997</v>
      </c>
      <c r="E100" s="8" t="n">
        <v>0.525079614548386</v>
      </c>
      <c r="F100" s="8" t="n">
        <v>1.67696967948454</v>
      </c>
      <c r="G100" s="8" t="n">
        <v>1.31651653621101</v>
      </c>
      <c r="H100" s="8" t="n">
        <v>-0.426824145998679</v>
      </c>
      <c r="J100" s="5" t="n">
        <f aca="false">C100+D100+E100</f>
        <v>1.05409238795214</v>
      </c>
      <c r="L100" s="6" t="n">
        <f aca="false">($J$283-J100)/$J$284</f>
        <v>0.688843077858819</v>
      </c>
      <c r="P100" s="5" t="n">
        <f aca="false">D100</f>
        <v>0.644292531722997</v>
      </c>
      <c r="Q100" s="5" t="n">
        <f aca="false">E100</f>
        <v>0.525079614548386</v>
      </c>
      <c r="R100" s="5" t="n">
        <f aca="false">C100+P100+Q100</f>
        <v>1.05409238795214</v>
      </c>
      <c r="S100" s="6" t="n">
        <f aca="false">($R$283-R100)/$R$284</f>
        <v>0.637287835182623</v>
      </c>
      <c r="U100" s="11" t="n">
        <f aca="false">S100-L100</f>
        <v>-0.0515552426761956</v>
      </c>
    </row>
    <row r="101" customFormat="false" ht="12.75" hidden="false" customHeight="false" outlineLevel="0" collapsed="false">
      <c r="A101" s="0" t="n">
        <v>1311105</v>
      </c>
      <c r="B101" s="7" t="s">
        <v>110</v>
      </c>
      <c r="C101" s="8" t="n">
        <v>-0.394355492257861</v>
      </c>
      <c r="D101" s="8" t="n">
        <v>-0.0329973635761143</v>
      </c>
      <c r="E101" s="8" t="n">
        <v>-0.086196752748716</v>
      </c>
      <c r="F101" s="8" t="n">
        <v>2.74161348281867</v>
      </c>
      <c r="G101" s="8" t="n">
        <v>0.514514822112923</v>
      </c>
      <c r="H101" s="8" t="n">
        <v>0.377866337700841</v>
      </c>
      <c r="J101" s="5" t="n">
        <f aca="false">C101+D101+E101</f>
        <v>-0.513549608582691</v>
      </c>
      <c r="L101" s="6" t="n">
        <f aca="false">($J$283-J101)/$J$284</f>
        <v>0.820591726646543</v>
      </c>
      <c r="P101" s="5" t="n">
        <f aca="false">D101</f>
        <v>-0.0329973635761143</v>
      </c>
      <c r="Q101" s="5" t="n">
        <f aca="false">E101</f>
        <v>-0.086196752748716</v>
      </c>
      <c r="R101" s="5" t="n">
        <f aca="false">C101+P101+Q101</f>
        <v>-0.513549608582691</v>
      </c>
      <c r="S101" s="6" t="n">
        <f aca="false">($R$283-R101)/$R$284</f>
        <v>0.759175989209153</v>
      </c>
      <c r="U101" s="11" t="n">
        <f aca="false">S101-L101</f>
        <v>-0.0614157374373902</v>
      </c>
    </row>
    <row r="102" customFormat="false" ht="12.75" hidden="false" customHeight="false" outlineLevel="0" collapsed="false">
      <c r="A102" s="0" t="n">
        <v>1311106</v>
      </c>
      <c r="B102" s="7" t="s">
        <v>111</v>
      </c>
      <c r="C102" s="8" t="n">
        <v>0.0402409577150643</v>
      </c>
      <c r="D102" s="8" t="n">
        <v>1.43676259042766</v>
      </c>
      <c r="E102" s="8" t="n">
        <v>0.994918314707126</v>
      </c>
      <c r="F102" s="8" t="n">
        <v>2.08304132714626</v>
      </c>
      <c r="G102" s="8" t="n">
        <v>-0.537895615258669</v>
      </c>
      <c r="H102" s="8" t="n">
        <v>1.48543426914723</v>
      </c>
      <c r="J102" s="5" t="n">
        <f aca="false">C102+D102+E102</f>
        <v>2.47192186284985</v>
      </c>
      <c r="L102" s="6" t="n">
        <f aca="false">($J$283-J102)/$J$284</f>
        <v>0.569685057123164</v>
      </c>
      <c r="P102" s="5" t="n">
        <f aca="false">D102</f>
        <v>1.43676259042766</v>
      </c>
      <c r="Q102" s="5" t="n">
        <f aca="false">E102</f>
        <v>0.994918314707126</v>
      </c>
      <c r="R102" s="5" t="n">
        <f aca="false">C102+P102+Q102</f>
        <v>2.47192186284985</v>
      </c>
      <c r="S102" s="6" t="n">
        <f aca="false">($R$283-R102)/$R$284</f>
        <v>0.527047985904737</v>
      </c>
      <c r="U102" s="11" t="n">
        <f aca="false">S102-L102</f>
        <v>-0.0426370712184272</v>
      </c>
    </row>
    <row r="103" customFormat="false" ht="12.75" hidden="false" customHeight="false" outlineLevel="0" collapsed="false">
      <c r="A103" s="0" t="n">
        <v>1311201</v>
      </c>
      <c r="B103" s="7" t="s">
        <v>112</v>
      </c>
      <c r="C103" s="8" t="n">
        <v>0.892311589091334</v>
      </c>
      <c r="D103" s="8" t="n">
        <v>-0.343803648809102</v>
      </c>
      <c r="E103" s="8" t="n">
        <v>-0.509008123386512</v>
      </c>
      <c r="F103" s="8" t="n">
        <v>2.43838349680224</v>
      </c>
      <c r="G103" s="8" t="n">
        <v>-0.82113927052264</v>
      </c>
      <c r="H103" s="8" t="n">
        <v>-1.81516809208973</v>
      </c>
      <c r="J103" s="5" t="n">
        <f aca="false">C103+D103+E103</f>
        <v>0.0394998168957195</v>
      </c>
      <c r="L103" s="6" t="n">
        <f aca="false">($J$283-J103)/$J$284</f>
        <v>0.774112036334171</v>
      </c>
      <c r="P103" s="5" t="n">
        <f aca="false">D103</f>
        <v>-0.343803648809102</v>
      </c>
      <c r="Q103" s="5" t="n">
        <f aca="false">E103</f>
        <v>-0.509008123386512</v>
      </c>
      <c r="R103" s="5" t="n">
        <f aca="false">C103+P103+Q103</f>
        <v>0.0394998168957195</v>
      </c>
      <c r="S103" s="6" t="n">
        <f aca="false">($R$283-R103)/$R$284</f>
        <v>0.716174989168326</v>
      </c>
      <c r="U103" s="11" t="n">
        <f aca="false">S103-L103</f>
        <v>-0.0579370471658449</v>
      </c>
    </row>
    <row r="104" customFormat="false" ht="12.75" hidden="false" customHeight="false" outlineLevel="0" collapsed="false">
      <c r="A104" s="0" t="n">
        <v>1311202</v>
      </c>
      <c r="B104" s="7" t="s">
        <v>113</v>
      </c>
      <c r="C104" s="8" t="n">
        <v>0.900129836696896</v>
      </c>
      <c r="D104" s="8" t="n">
        <v>-0.00386465587440657</v>
      </c>
      <c r="E104" s="8" t="n">
        <v>-0.399765806197282</v>
      </c>
      <c r="F104" s="8" t="n">
        <v>2.95063736116321</v>
      </c>
      <c r="G104" s="8" t="n">
        <v>-0.275881956877992</v>
      </c>
      <c r="H104" s="8" t="n">
        <v>0.972780600413571</v>
      </c>
      <c r="J104" s="5" t="n">
        <f aca="false">C104+D104+E104</f>
        <v>0.496499374625207</v>
      </c>
      <c r="L104" s="6" t="n">
        <f aca="false">($J$283-J104)/$J$284</f>
        <v>0.735704622932045</v>
      </c>
      <c r="P104" s="5" t="n">
        <f aca="false">D104</f>
        <v>-0.00386465587440657</v>
      </c>
      <c r="Q104" s="5" t="n">
        <f aca="false">E104</f>
        <v>-0.399765806197282</v>
      </c>
      <c r="R104" s="5" t="n">
        <f aca="false">C104+P104+Q104</f>
        <v>0.496499374625207</v>
      </c>
      <c r="S104" s="6" t="n">
        <f aca="false">($R$283-R104)/$R$284</f>
        <v>0.680642110739632</v>
      </c>
      <c r="U104" s="11" t="n">
        <f aca="false">S104-L104</f>
        <v>-0.0550625121924131</v>
      </c>
    </row>
    <row r="105" customFormat="false" ht="12.75" hidden="false" customHeight="false" outlineLevel="0" collapsed="false">
      <c r="A105" s="0" t="n">
        <v>1311203</v>
      </c>
      <c r="B105" s="7" t="s">
        <v>114</v>
      </c>
      <c r="C105" s="8" t="n">
        <v>0.132643859517976</v>
      </c>
      <c r="D105" s="8" t="n">
        <v>2.30699368783457</v>
      </c>
      <c r="E105" s="8" t="n">
        <v>-0.26652993203751</v>
      </c>
      <c r="F105" s="8" t="n">
        <v>0.338045097051174</v>
      </c>
      <c r="G105" s="8" t="n">
        <v>0.29577000737237</v>
      </c>
      <c r="H105" s="8" t="n">
        <v>0.34029980919839</v>
      </c>
      <c r="J105" s="5" t="n">
        <f aca="false">C105+D105+E105</f>
        <v>2.17310761531504</v>
      </c>
      <c r="L105" s="6" t="n">
        <f aca="false">($J$283-J105)/$J$284</f>
        <v>0.594798171876567</v>
      </c>
      <c r="N105" s="0" t="n">
        <v>1311203</v>
      </c>
      <c r="O105" s="0" t="s">
        <v>114</v>
      </c>
      <c r="P105" s="5" t="n">
        <v>-1.28800689449587</v>
      </c>
      <c r="Q105" s="5" t="n">
        <v>-0.841511049824243</v>
      </c>
      <c r="R105" s="5" t="n">
        <f aca="false">C105+P105+Q105</f>
        <v>-1.99687408480214</v>
      </c>
      <c r="S105" s="6" t="n">
        <f aca="false">($R$283-R105)/$R$284</f>
        <v>0.874508241488948</v>
      </c>
      <c r="U105" s="11" t="n">
        <f aca="false">S105-L105</f>
        <v>0.279710069612382</v>
      </c>
    </row>
    <row r="106" customFormat="false" ht="12.75" hidden="false" customHeight="false" outlineLevel="0" collapsed="false">
      <c r="A106" s="0" t="n">
        <v>1311204</v>
      </c>
      <c r="B106" s="7" t="s">
        <v>115</v>
      </c>
      <c r="C106" s="8" t="n">
        <v>-0.572142549090009</v>
      </c>
      <c r="D106" s="8" t="n">
        <v>-0.39215842029152</v>
      </c>
      <c r="E106" s="8" t="n">
        <v>-0.226953796489902</v>
      </c>
      <c r="F106" s="8" t="n">
        <v>-0.169799077586876</v>
      </c>
      <c r="G106" s="8" t="n">
        <v>-0.406248790693316</v>
      </c>
      <c r="H106" s="8" t="n">
        <v>-0.979284031477631</v>
      </c>
      <c r="J106" s="5" t="n">
        <f aca="false">C106+D106+E106</f>
        <v>-1.19125476587143</v>
      </c>
      <c r="L106" s="6" t="n">
        <f aca="false">($J$283-J106)/$J$284</f>
        <v>0.877547803956685</v>
      </c>
      <c r="N106" s="0" t="n">
        <v>1311204</v>
      </c>
      <c r="O106" s="0" t="s">
        <v>115</v>
      </c>
      <c r="P106" s="5" t="n">
        <v>-1.28800689449587</v>
      </c>
      <c r="Q106" s="5" t="n">
        <v>-0.841511049824243</v>
      </c>
      <c r="R106" s="5" t="n">
        <f aca="false">C106+P106+Q106</f>
        <v>-2.70166049341013</v>
      </c>
      <c r="S106" s="6" t="n">
        <f aca="false">($R$283-R106)/$R$284</f>
        <v>0.929307178056163</v>
      </c>
      <c r="U106" s="11" t="n">
        <f aca="false">S106-L106</f>
        <v>0.0517593740994783</v>
      </c>
    </row>
    <row r="107" customFormat="false" ht="12.75" hidden="false" customHeight="false" outlineLevel="0" collapsed="false">
      <c r="A107" s="0" t="n">
        <v>1311205</v>
      </c>
      <c r="B107" s="7" t="s">
        <v>116</v>
      </c>
      <c r="C107" s="8" t="n">
        <v>0.951910562730507</v>
      </c>
      <c r="D107" s="8" t="n">
        <v>-0.707497100561944</v>
      </c>
      <c r="E107" s="8" t="n">
        <v>-0.137675411069546</v>
      </c>
      <c r="F107" s="8" t="n">
        <v>0.614713705994112</v>
      </c>
      <c r="G107" s="8" t="n">
        <v>-0.675204463488775</v>
      </c>
      <c r="H107" s="8" t="n">
        <v>-0.0640853052247932</v>
      </c>
      <c r="J107" s="5" t="n">
        <f aca="false">C107+D107+E107</f>
        <v>0.106738051099018</v>
      </c>
      <c r="L107" s="6" t="n">
        <f aca="false">($J$283-J107)/$J$284</f>
        <v>0.768461162905966</v>
      </c>
      <c r="P107" s="5" t="n">
        <f aca="false">D107</f>
        <v>-0.707497100561944</v>
      </c>
      <c r="Q107" s="5" t="n">
        <f aca="false">E107</f>
        <v>-0.137675411069546</v>
      </c>
      <c r="R107" s="5" t="n">
        <f aca="false">C107+P107+Q107</f>
        <v>0.106738051099018</v>
      </c>
      <c r="S107" s="6" t="n">
        <f aca="false">($R$283-R107)/$R$284</f>
        <v>0.710947045374297</v>
      </c>
      <c r="U107" s="11" t="n">
        <f aca="false">S107-L107</f>
        <v>-0.0575141175316688</v>
      </c>
    </row>
    <row r="108" customFormat="false" ht="12.75" hidden="false" customHeight="false" outlineLevel="0" collapsed="false">
      <c r="A108" s="0" t="n">
        <v>1311301</v>
      </c>
      <c r="B108" s="7" t="s">
        <v>117</v>
      </c>
      <c r="C108" s="8" t="n">
        <v>0.487814159600319</v>
      </c>
      <c r="D108" s="8" t="n">
        <v>-0.248147293673022</v>
      </c>
      <c r="E108" s="8" t="n">
        <v>-0.553401516645242</v>
      </c>
      <c r="F108" s="8" t="n">
        <v>0.675288141247166</v>
      </c>
      <c r="G108" s="8" t="n">
        <v>0.884661124135038</v>
      </c>
      <c r="H108" s="8" t="n">
        <v>-0.110433663321746</v>
      </c>
      <c r="J108" s="5" t="n">
        <f aca="false">C108+D108+E108</f>
        <v>-0.313734650717946</v>
      </c>
      <c r="L108" s="6" t="n">
        <f aca="false">($J$283-J108)/$J$284</f>
        <v>0.803798765776366</v>
      </c>
      <c r="P108" s="5" t="n">
        <f aca="false">D108</f>
        <v>-0.248147293673022</v>
      </c>
      <c r="Q108" s="5" t="n">
        <f aca="false">E108</f>
        <v>-0.553401516645242</v>
      </c>
      <c r="R108" s="5" t="n">
        <f aca="false">C108+P108+Q108</f>
        <v>-0.313734650717946</v>
      </c>
      <c r="S108" s="6" t="n">
        <f aca="false">($R$283-R108)/$R$284</f>
        <v>0.743639867814818</v>
      </c>
      <c r="U108" s="11" t="n">
        <f aca="false">S108-L108</f>
        <v>-0.0601588979615476</v>
      </c>
    </row>
    <row r="109" customFormat="false" ht="12.75" hidden="false" customHeight="false" outlineLevel="0" collapsed="false">
      <c r="A109" s="0" t="n">
        <v>1311302</v>
      </c>
      <c r="B109" s="7" t="s">
        <v>118</v>
      </c>
      <c r="C109" s="8" t="n">
        <v>0.619631361763766</v>
      </c>
      <c r="D109" s="8" t="n">
        <v>-0.57159999302235</v>
      </c>
      <c r="E109" s="8" t="n">
        <v>-0.591352124937109</v>
      </c>
      <c r="F109" s="8" t="n">
        <v>-0.497857852331517</v>
      </c>
      <c r="G109" s="8" t="n">
        <v>1.00863328411733</v>
      </c>
      <c r="H109" s="8" t="n">
        <v>-0.0993119955323679</v>
      </c>
      <c r="J109" s="5" t="n">
        <f aca="false">C109+D109+E109</f>
        <v>-0.543320756195694</v>
      </c>
      <c r="L109" s="6" t="n">
        <f aca="false">($J$283-J109)/$J$284</f>
        <v>0.823093770148531</v>
      </c>
      <c r="P109" s="5" t="n">
        <f aca="false">D109</f>
        <v>-0.57159999302235</v>
      </c>
      <c r="Q109" s="5" t="n">
        <f aca="false">E109</f>
        <v>-0.591352124937109</v>
      </c>
      <c r="R109" s="5" t="n">
        <f aca="false">C109+P109+Q109</f>
        <v>-0.543320756195694</v>
      </c>
      <c r="S109" s="6" t="n">
        <f aca="false">($R$283-R109)/$R$284</f>
        <v>0.761490771687436</v>
      </c>
      <c r="U109" s="11" t="n">
        <f aca="false">S109-L109</f>
        <v>-0.0616029984610943</v>
      </c>
    </row>
    <row r="110" customFormat="false" ht="12.75" hidden="false" customHeight="false" outlineLevel="0" collapsed="false">
      <c r="A110" s="0" t="n">
        <v>1311303</v>
      </c>
      <c r="B110" s="7" t="s">
        <v>119</v>
      </c>
      <c r="C110" s="8" t="n">
        <v>0.0237687825970004</v>
      </c>
      <c r="D110" s="8" t="n">
        <v>-0.694354349849413</v>
      </c>
      <c r="E110" s="8" t="n">
        <v>-0.597164877443918</v>
      </c>
      <c r="F110" s="8" t="n">
        <v>-0.336355830211902</v>
      </c>
      <c r="G110" s="8" t="n">
        <v>0.506518837871178</v>
      </c>
      <c r="H110" s="8" t="n">
        <v>-0.761567185802115</v>
      </c>
      <c r="J110" s="5" t="n">
        <f aca="false">C110+D110+E110</f>
        <v>-1.26775044469633</v>
      </c>
      <c r="L110" s="6" t="n">
        <f aca="false">($J$283-J110)/$J$284</f>
        <v>0.883976696743149</v>
      </c>
      <c r="P110" s="5" t="n">
        <f aca="false">D110</f>
        <v>-0.694354349849413</v>
      </c>
      <c r="Q110" s="5" t="n">
        <f aca="false">E110</f>
        <v>-0.597164877443918</v>
      </c>
      <c r="R110" s="5" t="n">
        <f aca="false">C110+P110+Q110</f>
        <v>-1.26775044469633</v>
      </c>
      <c r="S110" s="6" t="n">
        <f aca="false">($R$283-R110)/$R$284</f>
        <v>0.817817023247765</v>
      </c>
      <c r="U110" s="11" t="n">
        <f aca="false">S110-L110</f>
        <v>-0.066159673495384</v>
      </c>
    </row>
    <row r="111" customFormat="false" ht="12.75" hidden="false" customHeight="false" outlineLevel="0" collapsed="false">
      <c r="A111" s="0" t="n">
        <v>1311304</v>
      </c>
      <c r="B111" s="7" t="s">
        <v>120</v>
      </c>
      <c r="C111" s="8" t="n">
        <v>-0.109491813162183</v>
      </c>
      <c r="D111" s="8" t="n">
        <v>-0.43907703516238</v>
      </c>
      <c r="E111" s="8" t="n">
        <v>-0.60211237043259</v>
      </c>
      <c r="F111" s="8" t="n">
        <v>0.0850517351585945</v>
      </c>
      <c r="G111" s="8" t="n">
        <v>1.59730484201192</v>
      </c>
      <c r="H111" s="8" t="n">
        <v>-0.483708693789649</v>
      </c>
      <c r="J111" s="5" t="n">
        <f aca="false">C111+D111+E111</f>
        <v>-1.15068121875715</v>
      </c>
      <c r="L111" s="6" t="n">
        <f aca="false">($J$283-J111)/$J$284</f>
        <v>0.874137899131064</v>
      </c>
      <c r="P111" s="5" t="n">
        <f aca="false">D111</f>
        <v>-0.43907703516238</v>
      </c>
      <c r="Q111" s="5" t="n">
        <f aca="false">E111</f>
        <v>-0.60211237043259</v>
      </c>
      <c r="R111" s="5" t="n">
        <f aca="false">C111+P111+Q111</f>
        <v>-1.15068121875715</v>
      </c>
      <c r="S111" s="6" t="n">
        <f aca="false">($R$283-R111)/$R$284</f>
        <v>0.80871459305351</v>
      </c>
      <c r="U111" s="11" t="n">
        <f aca="false">S111-L111</f>
        <v>-0.065423306077554</v>
      </c>
    </row>
    <row r="112" customFormat="false" ht="12.75" hidden="false" customHeight="false" outlineLevel="0" collapsed="false">
      <c r="A112" s="0" t="n">
        <v>1311305</v>
      </c>
      <c r="B112" s="7" t="s">
        <v>121</v>
      </c>
      <c r="C112" s="8" t="n">
        <v>-1.31330988656752</v>
      </c>
      <c r="D112" s="8" t="n">
        <v>-0.566685282803145</v>
      </c>
      <c r="E112" s="8" t="n">
        <v>-0.530796273218725</v>
      </c>
      <c r="F112" s="8" t="n">
        <v>1.04342216246732</v>
      </c>
      <c r="G112" s="8" t="n">
        <v>-0.088292345410987</v>
      </c>
      <c r="H112" s="8" t="n">
        <v>-0.656518920462429</v>
      </c>
      <c r="J112" s="5" t="n">
        <f aca="false">C112+D112+E112</f>
        <v>-2.41079144258939</v>
      </c>
      <c r="L112" s="6" t="n">
        <f aca="false">($J$283-J112)/$J$284</f>
        <v>0.980040790020989</v>
      </c>
      <c r="P112" s="5" t="n">
        <f aca="false">D112</f>
        <v>-0.566685282803145</v>
      </c>
      <c r="Q112" s="5" t="n">
        <f aca="false">E112</f>
        <v>-0.530796273218725</v>
      </c>
      <c r="R112" s="5" t="n">
        <f aca="false">C112+P112+Q112</f>
        <v>-2.41079144258939</v>
      </c>
      <c r="S112" s="6" t="n">
        <f aca="false">($R$283-R112)/$R$284</f>
        <v>0.906691369251375</v>
      </c>
      <c r="U112" s="11" t="n">
        <f aca="false">S112-L112</f>
        <v>-0.0733494207696142</v>
      </c>
    </row>
    <row r="113" customFormat="false" ht="12.75" hidden="false" customHeight="false" outlineLevel="0" collapsed="false">
      <c r="A113" s="0" t="n">
        <v>1311306</v>
      </c>
      <c r="B113" s="7" t="s">
        <v>122</v>
      </c>
      <c r="C113" s="8" t="n">
        <v>-0.638581403896058</v>
      </c>
      <c r="D113" s="8" t="n">
        <v>-0.311140221941329</v>
      </c>
      <c r="E113" s="8" t="n">
        <v>-0.193425342834488</v>
      </c>
      <c r="F113" s="8" t="n">
        <v>1.37970317713275</v>
      </c>
      <c r="G113" s="8" t="n">
        <v>-0.856018020725731</v>
      </c>
      <c r="H113" s="8" t="n">
        <v>-1.87925912869334</v>
      </c>
      <c r="J113" s="5" t="n">
        <f aca="false">C113+D113+E113</f>
        <v>-1.14314696867187</v>
      </c>
      <c r="L113" s="6" t="n">
        <f aca="false">($J$283-J113)/$J$284</f>
        <v>0.873504701455473</v>
      </c>
      <c r="P113" s="5" t="n">
        <f aca="false">D113</f>
        <v>-0.311140221941329</v>
      </c>
      <c r="Q113" s="5" t="n">
        <f aca="false">E113</f>
        <v>-0.193425342834488</v>
      </c>
      <c r="R113" s="5" t="n">
        <f aca="false">C113+P113+Q113</f>
        <v>-1.14314696867187</v>
      </c>
      <c r="S113" s="6" t="n">
        <f aca="false">($R$283-R113)/$R$284</f>
        <v>0.808128785938812</v>
      </c>
      <c r="U113" s="11" t="n">
        <f aca="false">S113-L113</f>
        <v>-0.0653759155166608</v>
      </c>
    </row>
    <row r="114" customFormat="false" ht="12.75" hidden="false" customHeight="false" outlineLevel="0" collapsed="false">
      <c r="A114" s="0" t="n">
        <v>1311307</v>
      </c>
      <c r="B114" s="7" t="s">
        <v>123</v>
      </c>
      <c r="C114" s="8" t="n">
        <v>-0.272443474255929</v>
      </c>
      <c r="D114" s="8" t="n">
        <v>-0.299251579326455</v>
      </c>
      <c r="E114" s="8" t="n">
        <v>-0.176729494228596</v>
      </c>
      <c r="F114" s="8" t="n">
        <v>0.0989328625857617</v>
      </c>
      <c r="G114" s="8" t="n">
        <v>-0.323102576966431</v>
      </c>
      <c r="H114" s="8" t="n">
        <v>0.107713711288119</v>
      </c>
      <c r="J114" s="5" t="n">
        <f aca="false">C114+D114+E114</f>
        <v>-0.748424547810979</v>
      </c>
      <c r="L114" s="6" t="n">
        <f aca="false">($J$283-J114)/$J$284</f>
        <v>0.84033121815406</v>
      </c>
      <c r="P114" s="5" t="n">
        <f aca="false">D114</f>
        <v>-0.299251579326455</v>
      </c>
      <c r="Q114" s="5" t="n">
        <f aca="false">E114</f>
        <v>-0.176729494228596</v>
      </c>
      <c r="R114" s="5" t="n">
        <f aca="false">C114+P114+Q114</f>
        <v>-0.748424547810979</v>
      </c>
      <c r="S114" s="6" t="n">
        <f aca="false">($R$283-R114)/$R$284</f>
        <v>0.77743811336308</v>
      </c>
      <c r="U114" s="11" t="n">
        <f aca="false">S114-L114</f>
        <v>-0.0628931047909797</v>
      </c>
    </row>
    <row r="115" customFormat="false" ht="12.75" hidden="false" customHeight="false" outlineLevel="0" collapsed="false">
      <c r="A115" s="0" t="n">
        <v>1311401</v>
      </c>
      <c r="B115" s="7" t="s">
        <v>124</v>
      </c>
      <c r="C115" s="8" t="n">
        <v>-0.212063837870623</v>
      </c>
      <c r="D115" s="8" t="n">
        <v>-1.07298385102868</v>
      </c>
      <c r="E115" s="8" t="n">
        <v>-0.119117072914197</v>
      </c>
      <c r="F115" s="8" t="n">
        <v>0.78945108956225</v>
      </c>
      <c r="G115" s="8" t="n">
        <v>1.01030284800586</v>
      </c>
      <c r="H115" s="8" t="n">
        <v>0.843131127573402</v>
      </c>
      <c r="J115" s="5" t="n">
        <f aca="false">C115+D115+E115</f>
        <v>-1.4041647618135</v>
      </c>
      <c r="L115" s="6" t="n">
        <f aca="false">($J$283-J115)/$J$284</f>
        <v>0.895441305368851</v>
      </c>
      <c r="P115" s="5" t="n">
        <f aca="false">D115</f>
        <v>-1.07298385102868</v>
      </c>
      <c r="Q115" s="5" t="n">
        <f aca="false">E115</f>
        <v>-0.119117072914197</v>
      </c>
      <c r="R115" s="5" t="n">
        <f aca="false">C115+P115+Q115</f>
        <v>-1.4041647618135</v>
      </c>
      <c r="S115" s="6" t="n">
        <f aca="false">($R$283-R115)/$R$284</f>
        <v>0.82842358350384</v>
      </c>
      <c r="U115" s="11" t="n">
        <f aca="false">S115-L115</f>
        <v>-0.0670177218650111</v>
      </c>
    </row>
    <row r="116" customFormat="false" ht="12.75" hidden="false" customHeight="false" outlineLevel="0" collapsed="false">
      <c r="A116" s="0" t="n">
        <v>1311402</v>
      </c>
      <c r="B116" s="7" t="s">
        <v>125</v>
      </c>
      <c r="C116" s="8" t="n">
        <v>-0.530391137967645</v>
      </c>
      <c r="D116" s="8" t="n">
        <v>-0.952447017168544</v>
      </c>
      <c r="E116" s="8" t="n">
        <v>-0.524862738755854</v>
      </c>
      <c r="F116" s="8" t="n">
        <v>-0.763043588765864</v>
      </c>
      <c r="G116" s="8" t="n">
        <v>-0.0480756862747288</v>
      </c>
      <c r="H116" s="8" t="n">
        <v>0.948238453446646</v>
      </c>
      <c r="J116" s="5" t="n">
        <f aca="false">C116+D116+E116</f>
        <v>-2.00770089389204</v>
      </c>
      <c r="L116" s="6" t="n">
        <f aca="false">($J$283-J116)/$J$284</f>
        <v>0.946164027821861</v>
      </c>
      <c r="P116" s="5" t="n">
        <f aca="false">D116</f>
        <v>-0.952447017168544</v>
      </c>
      <c r="Q116" s="5" t="n">
        <f aca="false">E116</f>
        <v>-0.524862738755854</v>
      </c>
      <c r="R116" s="5" t="n">
        <f aca="false">C116+P116+Q116</f>
        <v>-2.00770089389204</v>
      </c>
      <c r="S116" s="6" t="n">
        <f aca="false">($R$283-R116)/$R$284</f>
        <v>0.875350053444027</v>
      </c>
      <c r="U116" s="11" t="n">
        <f aca="false">S116-L116</f>
        <v>-0.070813974377834</v>
      </c>
    </row>
    <row r="117" customFormat="false" ht="12.75" hidden="false" customHeight="false" outlineLevel="0" collapsed="false">
      <c r="A117" s="0" t="n">
        <v>1311403</v>
      </c>
      <c r="B117" s="7" t="s">
        <v>126</v>
      </c>
      <c r="C117" s="8" t="n">
        <v>-0.4174009446629</v>
      </c>
      <c r="D117" s="8" t="n">
        <v>-0.952132171562493</v>
      </c>
      <c r="E117" s="8" t="n">
        <v>-0.438440411857838</v>
      </c>
      <c r="F117" s="8" t="n">
        <v>1.50691116719488</v>
      </c>
      <c r="G117" s="8" t="n">
        <v>0.295518124109219</v>
      </c>
      <c r="H117" s="8" t="n">
        <v>0.973976426947017</v>
      </c>
      <c r="J117" s="5" t="n">
        <f aca="false">C117+D117+E117</f>
        <v>-1.80797352808323</v>
      </c>
      <c r="L117" s="6" t="n">
        <f aca="false">($J$283-J117)/$J$284</f>
        <v>0.929378428412424</v>
      </c>
      <c r="P117" s="5" t="n">
        <f aca="false">D117</f>
        <v>-0.952132171562493</v>
      </c>
      <c r="Q117" s="5" t="n">
        <f aca="false">E117</f>
        <v>-0.438440411857838</v>
      </c>
      <c r="R117" s="5" t="n">
        <f aca="false">C117+P117+Q117</f>
        <v>-1.80797352808323</v>
      </c>
      <c r="S117" s="6" t="n">
        <f aca="false">($R$283-R117)/$R$284</f>
        <v>0.859820742554915</v>
      </c>
      <c r="U117" s="11" t="n">
        <f aca="false">S117-L117</f>
        <v>-0.0695576858575098</v>
      </c>
    </row>
    <row r="118" customFormat="false" ht="12.75" hidden="false" customHeight="false" outlineLevel="0" collapsed="false">
      <c r="A118" s="0" t="n">
        <v>1311404</v>
      </c>
      <c r="B118" s="7" t="s">
        <v>127</v>
      </c>
      <c r="C118" s="8" t="n">
        <v>-0.95098765987529</v>
      </c>
      <c r="D118" s="8" t="n">
        <v>-0.495131297945468</v>
      </c>
      <c r="E118" s="8" t="n">
        <v>-0.584202134143305</v>
      </c>
      <c r="F118" s="8" t="n">
        <v>-0.0619525890278314</v>
      </c>
      <c r="G118" s="8" t="n">
        <v>-1.31988179854844</v>
      </c>
      <c r="H118" s="8" t="n">
        <v>-1.47453990978774</v>
      </c>
      <c r="J118" s="5" t="n">
        <f aca="false">C118+D118+E118</f>
        <v>-2.03032109196406</v>
      </c>
      <c r="L118" s="6" t="n">
        <f aca="false">($J$283-J118)/$J$284</f>
        <v>0.948065087207796</v>
      </c>
      <c r="P118" s="5" t="n">
        <f aca="false">D118</f>
        <v>-0.495131297945468</v>
      </c>
      <c r="Q118" s="5" t="n">
        <f aca="false">E118</f>
        <v>-0.584202134143305</v>
      </c>
      <c r="R118" s="5" t="n">
        <f aca="false">C118+P118+Q118</f>
        <v>-2.03032109196406</v>
      </c>
      <c r="S118" s="6" t="n">
        <f aca="false">($R$283-R118)/$R$284</f>
        <v>0.877108831400223</v>
      </c>
      <c r="U118" s="11" t="n">
        <f aca="false">S118-L118</f>
        <v>-0.0709562558075734</v>
      </c>
    </row>
    <row r="119" customFormat="false" ht="12.75" hidden="false" customHeight="false" outlineLevel="0" collapsed="false">
      <c r="A119" s="0" t="n">
        <v>1311405</v>
      </c>
      <c r="B119" s="7" t="s">
        <v>128</v>
      </c>
      <c r="C119" s="8" t="n">
        <v>-0.496200643871529</v>
      </c>
      <c r="D119" s="8" t="n">
        <v>-0.89298107901202</v>
      </c>
      <c r="E119" s="8" t="n">
        <v>-0.212274548804582</v>
      </c>
      <c r="F119" s="8" t="n">
        <v>0.0699860160718429</v>
      </c>
      <c r="G119" s="8" t="n">
        <v>1.74520755785694</v>
      </c>
      <c r="H119" s="8" t="n">
        <v>-0.162207653088371</v>
      </c>
      <c r="J119" s="5" t="n">
        <f aca="false">C119+D119+E119</f>
        <v>-1.60145627168813</v>
      </c>
      <c r="L119" s="6" t="n">
        <f aca="false">($J$283-J119)/$J$284</f>
        <v>0.912022189206314</v>
      </c>
      <c r="P119" s="5" t="n">
        <f aca="false">D119</f>
        <v>-0.89298107901202</v>
      </c>
      <c r="Q119" s="5" t="n">
        <f aca="false">E119</f>
        <v>-0.212274548804582</v>
      </c>
      <c r="R119" s="5" t="n">
        <f aca="false">C119+P119+Q119</f>
        <v>-1.60145627168813</v>
      </c>
      <c r="S119" s="6" t="n">
        <f aca="false">($R$283-R119)/$R$284</f>
        <v>0.843763500396142</v>
      </c>
      <c r="U119" s="11" t="n">
        <f aca="false">S119-L119</f>
        <v>-0.0682586888101728</v>
      </c>
    </row>
    <row r="120" customFormat="false" ht="12.75" hidden="false" customHeight="false" outlineLevel="0" collapsed="false">
      <c r="A120" s="0" t="n">
        <v>1311406</v>
      </c>
      <c r="B120" s="7" t="s">
        <v>129</v>
      </c>
      <c r="C120" s="8" t="n">
        <v>0.30827054794261</v>
      </c>
      <c r="D120" s="8" t="n">
        <v>-0.914024856005321</v>
      </c>
      <c r="E120" s="8" t="n">
        <v>-0.531950505069848</v>
      </c>
      <c r="F120" s="8" t="n">
        <v>-0.315934587152068</v>
      </c>
      <c r="G120" s="8" t="n">
        <v>0.487754142405762</v>
      </c>
      <c r="H120" s="8" t="n">
        <v>0.607253594147625</v>
      </c>
      <c r="J120" s="5" t="n">
        <f aca="false">C120+D120+E120</f>
        <v>-1.13770481313256</v>
      </c>
      <c r="L120" s="6" t="n">
        <f aca="false">($J$283-J120)/$J$284</f>
        <v>0.87304732876427</v>
      </c>
      <c r="P120" s="5" t="n">
        <f aca="false">D120</f>
        <v>-0.914024856005321</v>
      </c>
      <c r="Q120" s="5" t="n">
        <f aca="false">E120</f>
        <v>-0.531950505069848</v>
      </c>
      <c r="R120" s="5" t="n">
        <f aca="false">C120+P120+Q120</f>
        <v>-1.13770481313256</v>
      </c>
      <c r="S120" s="6" t="n">
        <f aca="false">($R$283-R120)/$R$284</f>
        <v>0.807705644498305</v>
      </c>
      <c r="U120" s="11" t="n">
        <f aca="false">S120-L120</f>
        <v>-0.0653416842659648</v>
      </c>
    </row>
    <row r="121" customFormat="false" ht="12.75" hidden="false" customHeight="false" outlineLevel="0" collapsed="false">
      <c r="A121" s="0" t="n">
        <v>1311407</v>
      </c>
      <c r="B121" s="7" t="s">
        <v>130</v>
      </c>
      <c r="C121" s="8" t="n">
        <v>-1.69083220618124</v>
      </c>
      <c r="D121" s="8" t="n">
        <v>-0.0760309720134139</v>
      </c>
      <c r="E121" s="8" t="n">
        <v>-0.682118909999544</v>
      </c>
      <c r="F121" s="8" t="n">
        <v>-0.195741235353883</v>
      </c>
      <c r="G121" s="8" t="n">
        <v>-0.767774321920002</v>
      </c>
      <c r="H121" s="8" t="n">
        <v>-3.04839662947736</v>
      </c>
      <c r="J121" s="5" t="n">
        <f aca="false">C121+D121+E121</f>
        <v>-2.4489820881942</v>
      </c>
      <c r="L121" s="6" t="n">
        <f aca="false">($J$283-J121)/$J$284</f>
        <v>0.983250429700129</v>
      </c>
      <c r="P121" s="5" t="n">
        <f aca="false">D121</f>
        <v>-0.0760309720134139</v>
      </c>
      <c r="Q121" s="5" t="n">
        <f aca="false">E121</f>
        <v>-0.682118909999544</v>
      </c>
      <c r="R121" s="5" t="n">
        <f aca="false">C121+P121+Q121</f>
        <v>-2.4489820881942</v>
      </c>
      <c r="S121" s="6" t="n">
        <f aca="false">($R$283-R121)/$R$284</f>
        <v>0.909660789121563</v>
      </c>
      <c r="U121" s="11" t="n">
        <f aca="false">S121-L121</f>
        <v>-0.0735896405785662</v>
      </c>
    </row>
    <row r="122" customFormat="false" ht="12.75" hidden="false" customHeight="false" outlineLevel="0" collapsed="false">
      <c r="A122" s="0" t="n">
        <v>1311408</v>
      </c>
      <c r="B122" s="7" t="s">
        <v>131</v>
      </c>
      <c r="C122" s="8" t="n">
        <v>0.537998760475801</v>
      </c>
      <c r="D122" s="8" t="n">
        <v>-1.03001649038375</v>
      </c>
      <c r="E122" s="8" t="n">
        <v>-0.565486345210878</v>
      </c>
      <c r="F122" s="8" t="n">
        <v>-0.334909888496323</v>
      </c>
      <c r="G122" s="8" t="n">
        <v>1.87166520647115</v>
      </c>
      <c r="H122" s="8" t="n">
        <v>0.424957356439482</v>
      </c>
      <c r="J122" s="5" t="n">
        <f aca="false">C122+D122+E122</f>
        <v>-1.05750407511883</v>
      </c>
      <c r="L122" s="6" t="n">
        <f aca="false">($J$283-J122)/$J$284</f>
        <v>0.866307053313342</v>
      </c>
      <c r="P122" s="5" t="n">
        <f aca="false">D122</f>
        <v>-1.03001649038375</v>
      </c>
      <c r="Q122" s="5" t="n">
        <f aca="false">E122</f>
        <v>-0.565486345210878</v>
      </c>
      <c r="R122" s="5" t="n">
        <f aca="false">C122+P122+Q122</f>
        <v>-1.05750407511883</v>
      </c>
      <c r="S122" s="6" t="n">
        <f aca="false">($R$283-R122)/$R$284</f>
        <v>0.801469833050496</v>
      </c>
      <c r="U122" s="11" t="n">
        <f aca="false">S122-L122</f>
        <v>-0.0648372202628463</v>
      </c>
    </row>
    <row r="123" customFormat="false" ht="12.75" hidden="false" customHeight="false" outlineLevel="0" collapsed="false">
      <c r="A123" s="0" t="n">
        <v>1311409</v>
      </c>
      <c r="B123" s="7" t="s">
        <v>132</v>
      </c>
      <c r="C123" s="8" t="n">
        <v>0.0412725848028631</v>
      </c>
      <c r="D123" s="8" t="n">
        <v>-0.831111285716018</v>
      </c>
      <c r="E123" s="8" t="n">
        <v>-0.599939947650977</v>
      </c>
      <c r="F123" s="8" t="n">
        <v>-0.361639953632736</v>
      </c>
      <c r="G123" s="8" t="n">
        <v>1.59442698353817</v>
      </c>
      <c r="H123" s="8" t="n">
        <v>-0.345355972620343</v>
      </c>
      <c r="J123" s="5" t="n">
        <f aca="false">C123+D123+E123</f>
        <v>-1.38977864856413</v>
      </c>
      <c r="L123" s="6" t="n">
        <f aca="false">($J$283-J123)/$J$284</f>
        <v>0.89423225956241</v>
      </c>
      <c r="P123" s="5" t="n">
        <f aca="false">D123</f>
        <v>-0.831111285716018</v>
      </c>
      <c r="Q123" s="5" t="n">
        <f aca="false">E123</f>
        <v>-0.599939947650977</v>
      </c>
      <c r="R123" s="5" t="n">
        <f aca="false">C123+P123+Q123</f>
        <v>-1.38977864856413</v>
      </c>
      <c r="S123" s="6" t="n">
        <f aca="false">($R$283-R123)/$R$284</f>
        <v>0.827305026593871</v>
      </c>
      <c r="U123" s="11" t="n">
        <f aca="false">S123-L123</f>
        <v>-0.0669272329685393</v>
      </c>
    </row>
    <row r="124" customFormat="false" ht="12.75" hidden="false" customHeight="false" outlineLevel="0" collapsed="false">
      <c r="A124" s="0" t="n">
        <v>1311410</v>
      </c>
      <c r="B124" s="7" t="s">
        <v>133</v>
      </c>
      <c r="C124" s="8" t="n">
        <v>0.13772403149308</v>
      </c>
      <c r="D124" s="8" t="n">
        <v>-0.837844450563578</v>
      </c>
      <c r="E124" s="8" t="n">
        <v>-0.652363615378768</v>
      </c>
      <c r="F124" s="8" t="n">
        <v>-0.737100192545007</v>
      </c>
      <c r="G124" s="8" t="n">
        <v>2.59011568563151</v>
      </c>
      <c r="H124" s="8" t="n">
        <v>-0.737903416168993</v>
      </c>
      <c r="J124" s="5" t="n">
        <f aca="false">C124+D124+E124</f>
        <v>-1.35248403444927</v>
      </c>
      <c r="L124" s="6" t="n">
        <f aca="false">($J$283-J124)/$J$284</f>
        <v>0.891097924664803</v>
      </c>
      <c r="P124" s="5" t="n">
        <f aca="false">D124</f>
        <v>-0.837844450563578</v>
      </c>
      <c r="Q124" s="5" t="n">
        <f aca="false">E124</f>
        <v>-0.652363615378768</v>
      </c>
      <c r="R124" s="5" t="n">
        <f aca="false">C124+P124+Q124</f>
        <v>-1.35248403444927</v>
      </c>
      <c r="S124" s="6" t="n">
        <f aca="false">($R$283-R124)/$R$284</f>
        <v>0.824405275451939</v>
      </c>
      <c r="U124" s="11" t="n">
        <f aca="false">S124-L124</f>
        <v>-0.0666926492128647</v>
      </c>
    </row>
    <row r="125" customFormat="false" ht="12.75" hidden="false" customHeight="false" outlineLevel="0" collapsed="false">
      <c r="A125" s="0" t="n">
        <v>1311411</v>
      </c>
      <c r="B125" s="7" t="s">
        <v>134</v>
      </c>
      <c r="C125" s="8" t="n">
        <v>-0.296034728088151</v>
      </c>
      <c r="D125" s="8" t="n">
        <v>-0.922584505937624</v>
      </c>
      <c r="E125" s="8" t="n">
        <v>-0.623709325812158</v>
      </c>
      <c r="F125" s="8" t="n">
        <v>-0.16612233558752</v>
      </c>
      <c r="G125" s="8" t="n">
        <v>2.85460834880165</v>
      </c>
      <c r="H125" s="8" t="n">
        <v>-0.52141696825665</v>
      </c>
      <c r="J125" s="5" t="n">
        <f aca="false">C125+D125+E125</f>
        <v>-1.84232855983793</v>
      </c>
      <c r="L125" s="6" t="n">
        <f aca="false">($J$283-J125)/$J$284</f>
        <v>0.93226571327896</v>
      </c>
      <c r="P125" s="5" t="n">
        <f aca="false">D125</f>
        <v>-0.922584505937624</v>
      </c>
      <c r="Q125" s="5" t="n">
        <f aca="false">E125</f>
        <v>-0.623709325812158</v>
      </c>
      <c r="R125" s="5" t="n">
        <f aca="false">C125+P125+Q125</f>
        <v>-1.84232855983793</v>
      </c>
      <c r="S125" s="6" t="n">
        <f aca="false">($R$283-R125)/$R$284</f>
        <v>0.862491933688706</v>
      </c>
      <c r="U125" s="11" t="n">
        <f aca="false">S125-L125</f>
        <v>-0.069773779590254</v>
      </c>
    </row>
    <row r="126" customFormat="false" ht="12.75" hidden="false" customHeight="false" outlineLevel="0" collapsed="false">
      <c r="A126" s="0" t="n">
        <v>1311412</v>
      </c>
      <c r="B126" s="7" t="s">
        <v>135</v>
      </c>
      <c r="C126" s="8" t="n">
        <v>-0.353028312014067</v>
      </c>
      <c r="D126" s="8" t="n">
        <v>-0.984040784095461</v>
      </c>
      <c r="E126" s="8" t="n">
        <v>-0.587413223567034</v>
      </c>
      <c r="F126" s="8" t="n">
        <v>-0.0303079615228234</v>
      </c>
      <c r="G126" s="8" t="n">
        <v>2.5324521798144</v>
      </c>
      <c r="H126" s="8" t="n">
        <v>0.0123358754786227</v>
      </c>
      <c r="J126" s="5" t="n">
        <f aca="false">C126+D126+E126</f>
        <v>-1.92448231967656</v>
      </c>
      <c r="L126" s="6" t="n">
        <f aca="false">($J$283-J126)/$J$284</f>
        <v>0.939170125686574</v>
      </c>
      <c r="P126" s="5" t="n">
        <f aca="false">D126</f>
        <v>-0.984040784095461</v>
      </c>
      <c r="Q126" s="5" t="n">
        <f aca="false">E126</f>
        <v>-0.587413223567034</v>
      </c>
      <c r="R126" s="5" t="n">
        <f aca="false">C126+P126+Q126</f>
        <v>-1.92448231967656</v>
      </c>
      <c r="S126" s="6" t="n">
        <f aca="false">($R$283-R126)/$R$284</f>
        <v>0.86887959755278</v>
      </c>
      <c r="U126" s="11" t="n">
        <f aca="false">S126-L126</f>
        <v>-0.0702905281337939</v>
      </c>
    </row>
    <row r="127" customFormat="false" ht="12.75" hidden="false" customHeight="false" outlineLevel="0" collapsed="false">
      <c r="A127" s="0" t="n">
        <v>1311413</v>
      </c>
      <c r="B127" s="7" t="s">
        <v>136</v>
      </c>
      <c r="C127" s="8" t="n">
        <v>-0.412590856902434</v>
      </c>
      <c r="D127" s="8" t="n">
        <v>-0.912628263796243</v>
      </c>
      <c r="E127" s="8" t="n">
        <v>-0.227603297911595</v>
      </c>
      <c r="F127" s="8" t="n">
        <v>-0.3334895907092</v>
      </c>
      <c r="G127" s="8" t="n">
        <v>1.84032681873591</v>
      </c>
      <c r="H127" s="8" t="n">
        <v>-0.104522927644061</v>
      </c>
      <c r="J127" s="5" t="n">
        <f aca="false">C127+D127+E127</f>
        <v>-1.55282241861027</v>
      </c>
      <c r="L127" s="6" t="n">
        <f aca="false">($J$283-J127)/$J$284</f>
        <v>0.907934875621636</v>
      </c>
      <c r="P127" s="5" t="n">
        <f aca="false">D127</f>
        <v>-0.912628263796243</v>
      </c>
      <c r="Q127" s="5" t="n">
        <f aca="false">E127</f>
        <v>-0.227603297911595</v>
      </c>
      <c r="R127" s="5" t="n">
        <f aca="false">C127+P127+Q127</f>
        <v>-1.55282241861027</v>
      </c>
      <c r="S127" s="6" t="n">
        <f aca="false">($R$283-R127)/$R$284</f>
        <v>0.839982094572643</v>
      </c>
      <c r="U127" s="11" t="n">
        <f aca="false">S127-L127</f>
        <v>-0.0679527810489934</v>
      </c>
    </row>
    <row r="128" customFormat="false" ht="12.75" hidden="false" customHeight="false" outlineLevel="0" collapsed="false">
      <c r="A128" s="0" t="n">
        <v>1311501</v>
      </c>
      <c r="B128" s="7" t="s">
        <v>137</v>
      </c>
      <c r="C128" s="8" t="n">
        <v>-0.999381875688905</v>
      </c>
      <c r="D128" s="8" t="n">
        <v>-0.213672767366746</v>
      </c>
      <c r="E128" s="8" t="n">
        <v>-0.712228111249946</v>
      </c>
      <c r="F128" s="8" t="n">
        <v>-1.33138910800466</v>
      </c>
      <c r="G128" s="8" t="n">
        <v>-0.950704746256208</v>
      </c>
      <c r="H128" s="8" t="n">
        <v>-2.90157188582036</v>
      </c>
      <c r="J128" s="5" t="n">
        <f aca="false">C128+D128+E128</f>
        <v>-1.9252827543056</v>
      </c>
      <c r="L128" s="6" t="n">
        <f aca="false">($J$283-J128)/$J$284</f>
        <v>0.939237396263052</v>
      </c>
      <c r="P128" s="5" t="n">
        <f aca="false">D128</f>
        <v>-0.213672767366746</v>
      </c>
      <c r="Q128" s="5" t="n">
        <f aca="false">E128</f>
        <v>-0.712228111249946</v>
      </c>
      <c r="R128" s="5" t="n">
        <f aca="false">C128+P128+Q128</f>
        <v>-1.9252827543056</v>
      </c>
      <c r="S128" s="6" t="n">
        <f aca="false">($R$283-R128)/$R$284</f>
        <v>0.868941833381858</v>
      </c>
      <c r="U128" s="11" t="n">
        <f aca="false">S128-L128</f>
        <v>-0.070295562881194</v>
      </c>
    </row>
    <row r="129" customFormat="false" ht="12.75" hidden="false" customHeight="false" outlineLevel="0" collapsed="false">
      <c r="A129" s="0" t="n">
        <v>1311601</v>
      </c>
      <c r="B129" s="7" t="s">
        <v>138</v>
      </c>
      <c r="C129" s="8" t="n">
        <v>0.347264552032389</v>
      </c>
      <c r="D129" s="8" t="n">
        <v>1.15248576030693</v>
      </c>
      <c r="E129" s="8" t="n">
        <v>0.0785240141821656</v>
      </c>
      <c r="F129" s="8" t="n">
        <v>-1.40572251957055</v>
      </c>
      <c r="G129" s="8" t="n">
        <v>-0.396256773711767</v>
      </c>
      <c r="H129" s="8" t="n">
        <v>0.181008204379385</v>
      </c>
      <c r="J129" s="5" t="n">
        <f aca="false">C129+D129+E129</f>
        <v>1.57827432652148</v>
      </c>
      <c r="L129" s="6" t="n">
        <f aca="false">($J$283-J129)/$J$284</f>
        <v>0.644789485088216</v>
      </c>
      <c r="N129" s="0" t="n">
        <v>1311601</v>
      </c>
      <c r="O129" s="0" t="s">
        <v>138</v>
      </c>
      <c r="P129" s="5" t="n">
        <v>-1.28800689449587</v>
      </c>
      <c r="Q129" s="5" t="n">
        <v>-0.841511049824243</v>
      </c>
      <c r="R129" s="5" t="n">
        <f aca="false">C129+P129+Q129</f>
        <v>-1.78225339228773</v>
      </c>
      <c r="S129" s="6" t="n">
        <f aca="false">($R$283-R129)/$R$284</f>
        <v>0.857820936553063</v>
      </c>
      <c r="U129" s="11" t="n">
        <f aca="false">S129-L129</f>
        <v>0.213031451464847</v>
      </c>
    </row>
    <row r="130" customFormat="false" ht="12.75" hidden="false" customHeight="false" outlineLevel="0" collapsed="false">
      <c r="A130" s="0" t="n">
        <v>1311602</v>
      </c>
      <c r="B130" s="7" t="s">
        <v>139</v>
      </c>
      <c r="C130" s="8" t="n">
        <v>0.394194338667517</v>
      </c>
      <c r="D130" s="8" t="n">
        <v>2.89481970504843</v>
      </c>
      <c r="E130" s="8" t="n">
        <v>-0.688034600883539</v>
      </c>
      <c r="F130" s="8" t="n">
        <v>-0.96492077599687</v>
      </c>
      <c r="G130" s="8" t="n">
        <v>0.519068399579923</v>
      </c>
      <c r="H130" s="8" t="n">
        <v>0.893761224488176</v>
      </c>
      <c r="J130" s="5" t="n">
        <f aca="false">C130+D130+E130</f>
        <v>2.60097944283241</v>
      </c>
      <c r="L130" s="6" t="n">
        <f aca="false">($J$283-J130)/$J$284</f>
        <v>0.558838727529991</v>
      </c>
      <c r="N130" s="0" t="n">
        <v>1311602</v>
      </c>
      <c r="O130" s="0" t="s">
        <v>139</v>
      </c>
      <c r="P130" s="5" t="n">
        <v>-1.28800689449587</v>
      </c>
      <c r="Q130" s="5" t="n">
        <v>-0.841511049824243</v>
      </c>
      <c r="R130" s="5" t="n">
        <f aca="false">C130+P130+Q130</f>
        <v>-1.7353236056526</v>
      </c>
      <c r="S130" s="6" t="n">
        <f aca="false">($R$283-R130)/$R$284</f>
        <v>0.854172026231409</v>
      </c>
      <c r="U130" s="11" t="n">
        <f aca="false">S130-L130</f>
        <v>0.295333298701417</v>
      </c>
    </row>
    <row r="131" customFormat="false" ht="12.75" hidden="false" customHeight="false" outlineLevel="0" collapsed="false">
      <c r="A131" s="0" t="n">
        <v>1311603</v>
      </c>
      <c r="B131" s="7" t="s">
        <v>140</v>
      </c>
      <c r="C131" s="8" t="n">
        <v>0.380250123414253</v>
      </c>
      <c r="D131" s="8" t="n">
        <v>1.3063315215206</v>
      </c>
      <c r="E131" s="8" t="n">
        <v>0.449710619784664</v>
      </c>
      <c r="F131" s="8" t="n">
        <v>-0.731780727289905</v>
      </c>
      <c r="G131" s="8" t="n">
        <v>0.409047639212421</v>
      </c>
      <c r="H131" s="8" t="n">
        <v>0.235411972534471</v>
      </c>
      <c r="J131" s="5" t="n">
        <f aca="false">C131+D131+E131</f>
        <v>2.13629226471951</v>
      </c>
      <c r="L131" s="6" t="n">
        <f aca="false">($J$283-J131)/$J$284</f>
        <v>0.59789222824041</v>
      </c>
      <c r="N131" s="0" t="n">
        <v>1311603</v>
      </c>
      <c r="O131" s="0" t="s">
        <v>140</v>
      </c>
      <c r="P131" s="5" t="n">
        <v>-1.28800689449587</v>
      </c>
      <c r="Q131" s="5" t="n">
        <v>-0.841511049824243</v>
      </c>
      <c r="R131" s="5" t="n">
        <f aca="false">C131+P131+Q131</f>
        <v>-1.74926782090586</v>
      </c>
      <c r="S131" s="6" t="n">
        <f aca="false">($R$283-R131)/$R$284</f>
        <v>0.855256224447791</v>
      </c>
      <c r="U131" s="11" t="n">
        <f aca="false">S131-L131</f>
        <v>0.257363996207381</v>
      </c>
    </row>
    <row r="132" customFormat="false" ht="12.75" hidden="false" customHeight="false" outlineLevel="0" collapsed="false">
      <c r="A132" s="0" t="n">
        <v>1311604</v>
      </c>
      <c r="B132" s="7" t="s">
        <v>141</v>
      </c>
      <c r="C132" s="8" t="n">
        <v>0.6936753088744</v>
      </c>
      <c r="D132" s="8" t="n">
        <v>0.573735825948589</v>
      </c>
      <c r="E132" s="8" t="n">
        <v>-0.611742593835882</v>
      </c>
      <c r="F132" s="8" t="n">
        <v>-0.683033008643114</v>
      </c>
      <c r="G132" s="8" t="n">
        <v>0.60778591867215</v>
      </c>
      <c r="H132" s="8" t="n">
        <v>0.410504082255481</v>
      </c>
      <c r="J132" s="5" t="n">
        <f aca="false">C132+D132+E132</f>
        <v>0.655668540987107</v>
      </c>
      <c r="L132" s="6" t="n">
        <f aca="false">($J$283-J132)/$J$284</f>
        <v>0.722327638490953</v>
      </c>
      <c r="N132" s="0" t="n">
        <v>1311604</v>
      </c>
      <c r="O132" s="0" t="s">
        <v>141</v>
      </c>
      <c r="P132" s="5" t="n">
        <v>-1.28800689449587</v>
      </c>
      <c r="Q132" s="5" t="n">
        <v>-0.841511049824243</v>
      </c>
      <c r="R132" s="5" t="n">
        <f aca="false">C132+P132+Q132</f>
        <v>-1.43584263544572</v>
      </c>
      <c r="S132" s="6" t="n">
        <f aca="false">($R$283-R132)/$R$284</f>
        <v>0.830886618781698</v>
      </c>
      <c r="U132" s="11" t="n">
        <f aca="false">S132-L132</f>
        <v>0.108558980290745</v>
      </c>
    </row>
    <row r="133" customFormat="false" ht="12.75" hidden="false" customHeight="false" outlineLevel="0" collapsed="false">
      <c r="A133" s="0" t="n">
        <v>1311605</v>
      </c>
      <c r="B133" s="7" t="s">
        <v>142</v>
      </c>
      <c r="C133" s="8" t="n">
        <v>1.08208413401208</v>
      </c>
      <c r="D133" s="8" t="n">
        <v>0.0610851163936215</v>
      </c>
      <c r="E133" s="8" t="n">
        <v>-0.589310891545964</v>
      </c>
      <c r="F133" s="8" t="n">
        <v>-0.773896910942434</v>
      </c>
      <c r="G133" s="8" t="n">
        <v>0.764444034483724</v>
      </c>
      <c r="H133" s="8" t="n">
        <v>0.655674964211741</v>
      </c>
      <c r="J133" s="5" t="n">
        <f aca="false">C133+D133+E133</f>
        <v>0.553858358859742</v>
      </c>
      <c r="L133" s="6" t="n">
        <f aca="false">($J$283-J133)/$J$284</f>
        <v>0.730884026976182</v>
      </c>
      <c r="N133" s="0" t="n">
        <v>1311605</v>
      </c>
      <c r="O133" s="0" t="s">
        <v>142</v>
      </c>
      <c r="P133" s="5" t="n">
        <v>-1.28800689449587</v>
      </c>
      <c r="Q133" s="5" t="n">
        <v>-0.841511049824243</v>
      </c>
      <c r="R133" s="5" t="n">
        <f aca="false">C133+P133+Q133</f>
        <v>-1.04743381030803</v>
      </c>
      <c r="S133" s="6" t="n">
        <f aca="false">($R$283-R133)/$R$284</f>
        <v>0.800686844338112</v>
      </c>
      <c r="U133" s="11" t="n">
        <f aca="false">S133-L133</f>
        <v>0.0698028173619293</v>
      </c>
    </row>
    <row r="134" customFormat="false" ht="12.75" hidden="false" customHeight="false" outlineLevel="0" collapsed="false">
      <c r="A134" s="0" t="n">
        <v>1311606</v>
      </c>
      <c r="B134" s="7" t="s">
        <v>143</v>
      </c>
      <c r="C134" s="8" t="n">
        <v>2.00241797133687</v>
      </c>
      <c r="D134" s="8" t="n">
        <v>-0.6822587573316</v>
      </c>
      <c r="E134" s="8" t="n">
        <v>-0.497042921964912</v>
      </c>
      <c r="F134" s="8" t="n">
        <v>-0.160235256096359</v>
      </c>
      <c r="G134" s="8" t="n">
        <v>1.1843728222891</v>
      </c>
      <c r="H134" s="8" t="n">
        <v>1.8238518114797</v>
      </c>
      <c r="J134" s="5" t="n">
        <f aca="false">C134+D134+E134</f>
        <v>0.82311629204036</v>
      </c>
      <c r="L134" s="6" t="n">
        <f aca="false">($J$283-J134)/$J$284</f>
        <v>0.708254900587418</v>
      </c>
      <c r="N134" s="0" t="n">
        <v>1311606</v>
      </c>
      <c r="O134" s="0" t="s">
        <v>143</v>
      </c>
      <c r="P134" s="5" t="n">
        <v>-1.28800689449587</v>
      </c>
      <c r="Q134" s="5" t="n">
        <v>-0.841511049824243</v>
      </c>
      <c r="R134" s="5" t="n">
        <f aca="false">C134+P134+Q134</f>
        <v>-0.127099972983246</v>
      </c>
      <c r="S134" s="6" t="n">
        <f aca="false">($R$283-R134)/$R$284</f>
        <v>0.729128546737236</v>
      </c>
      <c r="U134" s="11" t="n">
        <f aca="false">S134-L134</f>
        <v>0.020873646149818</v>
      </c>
    </row>
    <row r="135" customFormat="false" ht="12.75" hidden="false" customHeight="false" outlineLevel="0" collapsed="false">
      <c r="A135" s="0" t="n">
        <v>1311607</v>
      </c>
      <c r="B135" s="7" t="s">
        <v>144</v>
      </c>
      <c r="C135" s="8" t="n">
        <v>1.29009594323918</v>
      </c>
      <c r="D135" s="8" t="n">
        <v>-0.50239888588191</v>
      </c>
      <c r="E135" s="8" t="n">
        <v>0.188001362460441</v>
      </c>
      <c r="F135" s="8" t="n">
        <v>-0.944808870127847</v>
      </c>
      <c r="G135" s="8" t="n">
        <v>-0.51800391496332</v>
      </c>
      <c r="H135" s="8" t="n">
        <v>0.804227731297764</v>
      </c>
      <c r="J135" s="5" t="n">
        <f aca="false">C135+D135+E135</f>
        <v>0.975698419817708</v>
      </c>
      <c r="L135" s="6" t="n">
        <f aca="false">($J$283-J135)/$J$284</f>
        <v>0.695431507741184</v>
      </c>
      <c r="N135" s="0" t="n">
        <v>1311607</v>
      </c>
      <c r="O135" s="0" t="s">
        <v>144</v>
      </c>
      <c r="P135" s="5" t="n">
        <v>-1.28800689449587</v>
      </c>
      <c r="Q135" s="5" t="n">
        <v>-0.841511049824243</v>
      </c>
      <c r="R135" s="5" t="n">
        <f aca="false">C135+P135+Q135</f>
        <v>-0.839422001080941</v>
      </c>
      <c r="S135" s="6" t="n">
        <f aca="false">($R$283-R135)/$R$284</f>
        <v>0.784513396893827</v>
      </c>
      <c r="U135" s="11" t="n">
        <f aca="false">S135-L135</f>
        <v>0.0890818891526438</v>
      </c>
    </row>
    <row r="136" customFormat="false" ht="12.75" hidden="false" customHeight="false" outlineLevel="0" collapsed="false">
      <c r="A136" s="0" t="n">
        <v>1311701</v>
      </c>
      <c r="B136" s="7" t="s">
        <v>145</v>
      </c>
      <c r="C136" s="8" t="n">
        <v>-0.741188522104168</v>
      </c>
      <c r="D136" s="8" t="n">
        <v>1.73044542975105</v>
      </c>
      <c r="E136" s="8" t="n">
        <v>-0.53650659013821</v>
      </c>
      <c r="F136" s="8" t="n">
        <v>2.45037041494469</v>
      </c>
      <c r="G136" s="8" t="n">
        <v>0.723307577288658</v>
      </c>
      <c r="H136" s="8" t="n">
        <v>0.290634270393969</v>
      </c>
      <c r="J136" s="5" t="n">
        <f aca="false">C136+D136+E136</f>
        <v>0.452750317508675</v>
      </c>
      <c r="L136" s="6" t="n">
        <f aca="false">($J$283-J136)/$J$284</f>
        <v>0.73938140575209</v>
      </c>
      <c r="N136" s="0" t="n">
        <v>1311701</v>
      </c>
      <c r="O136" s="0" t="s">
        <v>145</v>
      </c>
      <c r="P136" s="5" t="n">
        <v>-1.28800689449587</v>
      </c>
      <c r="Q136" s="5" t="n">
        <v>-0.841511049824243</v>
      </c>
      <c r="R136" s="5" t="n">
        <f aca="false">C136+P136+Q136</f>
        <v>-2.87070646642429</v>
      </c>
      <c r="S136" s="6" t="n">
        <f aca="false">($R$283-R136)/$R$284</f>
        <v>0.94245093258804</v>
      </c>
      <c r="U136" s="11" t="n">
        <f aca="false">S136-L136</f>
        <v>0.20306952683595</v>
      </c>
    </row>
    <row r="137" customFormat="false" ht="12.75" hidden="false" customHeight="false" outlineLevel="0" collapsed="false">
      <c r="A137" s="0" t="n">
        <v>1311702</v>
      </c>
      <c r="B137" s="7" t="s">
        <v>146</v>
      </c>
      <c r="C137" s="8" t="n">
        <v>-0.175557241349347</v>
      </c>
      <c r="D137" s="8" t="n">
        <v>-0.288435930867903</v>
      </c>
      <c r="E137" s="8" t="n">
        <v>-0.652762190664932</v>
      </c>
      <c r="F137" s="8" t="n">
        <v>-0.585381426618091</v>
      </c>
      <c r="G137" s="8" t="n">
        <v>1.57618777929904</v>
      </c>
      <c r="H137" s="8" t="n">
        <v>-0.930358378772514</v>
      </c>
      <c r="J137" s="5" t="n">
        <f aca="false">C137+D137+E137</f>
        <v>-1.11675536288218</v>
      </c>
      <c r="L137" s="6" t="n">
        <f aca="false">($J$283-J137)/$J$284</f>
        <v>0.871286683304762</v>
      </c>
      <c r="N137" s="0" t="n">
        <v>1311702</v>
      </c>
      <c r="O137" s="0" t="s">
        <v>146</v>
      </c>
      <c r="P137" s="5" t="n">
        <v>-1.28800689449587</v>
      </c>
      <c r="Q137" s="5" t="n">
        <v>-0.841511049824243</v>
      </c>
      <c r="R137" s="5" t="n">
        <f aca="false">C137+P137+Q137</f>
        <v>-2.30507518566946</v>
      </c>
      <c r="S137" s="6" t="n">
        <f aca="false">($R$283-R137)/$R$284</f>
        <v>0.898471661285496</v>
      </c>
      <c r="U137" s="11" t="n">
        <f aca="false">S137-L137</f>
        <v>0.0271849779807335</v>
      </c>
    </row>
    <row r="138" customFormat="false" ht="12.75" hidden="false" customHeight="false" outlineLevel="0" collapsed="false">
      <c r="A138" s="0" t="n">
        <v>1311703</v>
      </c>
      <c r="B138" s="7" t="s">
        <v>147</v>
      </c>
      <c r="C138" s="8" t="n">
        <v>-0.62497062914272</v>
      </c>
      <c r="D138" s="8" t="n">
        <v>1.10218121359003</v>
      </c>
      <c r="E138" s="8" t="n">
        <v>-0.254146571467447</v>
      </c>
      <c r="F138" s="8" t="n">
        <v>-0.670487463978793</v>
      </c>
      <c r="G138" s="8" t="n">
        <v>0.47030504193753</v>
      </c>
      <c r="H138" s="8" t="n">
        <v>0.692144789134935</v>
      </c>
      <c r="J138" s="5" t="n">
        <f aca="false">C138+D138+E138</f>
        <v>0.223064012979867</v>
      </c>
      <c r="L138" s="6" t="n">
        <f aca="false">($J$283-J138)/$J$284</f>
        <v>0.758684831109158</v>
      </c>
      <c r="N138" s="0" t="n">
        <v>1311703</v>
      </c>
      <c r="O138" s="0" t="s">
        <v>147</v>
      </c>
      <c r="P138" s="5" t="n">
        <v>-1.28800689449587</v>
      </c>
      <c r="Q138" s="5" t="n">
        <v>-0.841511049824243</v>
      </c>
      <c r="R138" s="5" t="n">
        <f aca="false">C138+P138+Q138</f>
        <v>-2.75448857346284</v>
      </c>
      <c r="S138" s="6" t="n">
        <f aca="false">($R$283-R138)/$R$284</f>
        <v>0.933414695698982</v>
      </c>
      <c r="U138" s="11" t="n">
        <f aca="false">S138-L138</f>
        <v>0.174729864589824</v>
      </c>
    </row>
    <row r="139" customFormat="false" ht="12.75" hidden="false" customHeight="false" outlineLevel="0" collapsed="false">
      <c r="A139" s="0" t="n">
        <v>1311704</v>
      </c>
      <c r="B139" s="7" t="s">
        <v>148</v>
      </c>
      <c r="C139" s="8" t="n">
        <v>-0.734204307735526</v>
      </c>
      <c r="D139" s="8" t="n">
        <v>0.108449085464536</v>
      </c>
      <c r="E139" s="8" t="n">
        <v>-0.531374405007071</v>
      </c>
      <c r="F139" s="8" t="n">
        <v>0.527522076369656</v>
      </c>
      <c r="G139" s="8" t="n">
        <v>1.05373451627655</v>
      </c>
      <c r="H139" s="8" t="n">
        <v>1.05479860485249</v>
      </c>
      <c r="J139" s="5" t="n">
        <f aca="false">C139+D139+E139</f>
        <v>-1.15712962727806</v>
      </c>
      <c r="L139" s="6" t="n">
        <f aca="false">($J$283-J139)/$J$284</f>
        <v>0.874679839900282</v>
      </c>
      <c r="P139" s="5" t="n">
        <f aca="false">D139</f>
        <v>0.108449085464536</v>
      </c>
      <c r="Q139" s="5" t="n">
        <f aca="false">E139</f>
        <v>-0.531374405007071</v>
      </c>
      <c r="R139" s="5" t="n">
        <f aca="false">C139+P139+Q139</f>
        <v>-1.15712962727806</v>
      </c>
      <c r="S139" s="6" t="n">
        <f aca="false">($R$283-R139)/$R$284</f>
        <v>0.809215973223701</v>
      </c>
      <c r="U139" s="11" t="n">
        <f aca="false">S139-L139</f>
        <v>-0.0654638666765803</v>
      </c>
    </row>
    <row r="140" customFormat="false" ht="12.75" hidden="false" customHeight="false" outlineLevel="0" collapsed="false">
      <c r="A140" s="0" t="n">
        <v>1311705</v>
      </c>
      <c r="B140" s="7" t="s">
        <v>149</v>
      </c>
      <c r="C140" s="8" t="n">
        <v>-0.461530029656984</v>
      </c>
      <c r="D140" s="8" t="n">
        <v>0.310839194774634</v>
      </c>
      <c r="E140" s="8" t="n">
        <v>-0.478742242321078</v>
      </c>
      <c r="F140" s="8" t="n">
        <v>0.814261187798795</v>
      </c>
      <c r="G140" s="8" t="n">
        <v>-0.614397527613045</v>
      </c>
      <c r="H140" s="8" t="n">
        <v>1.34265272466881</v>
      </c>
      <c r="J140" s="5" t="n">
        <f aca="false">C140+D140+E140</f>
        <v>-0.629433077203428</v>
      </c>
      <c r="L140" s="6" t="n">
        <f aca="false">($J$283-J140)/$J$284</f>
        <v>0.830330870176357</v>
      </c>
      <c r="P140" s="5" t="n">
        <f aca="false">D140</f>
        <v>0.310839194774634</v>
      </c>
      <c r="Q140" s="5" t="n">
        <f aca="false">E140</f>
        <v>-0.478742242321078</v>
      </c>
      <c r="R140" s="5" t="n">
        <f aca="false">C140+P140+Q140</f>
        <v>-0.629433077203428</v>
      </c>
      <c r="S140" s="6" t="n">
        <f aca="false">($R$283-R140)/$R$284</f>
        <v>0.768186223754792</v>
      </c>
      <c r="U140" s="11" t="n">
        <f aca="false">S140-L140</f>
        <v>-0.0621446464215649</v>
      </c>
    </row>
    <row r="141" customFormat="false" ht="12.75" hidden="false" customHeight="false" outlineLevel="0" collapsed="false">
      <c r="A141" s="0" t="n">
        <v>1311706</v>
      </c>
      <c r="B141" s="7" t="s">
        <v>150</v>
      </c>
      <c r="C141" s="8" t="n">
        <v>-0.835287494044317</v>
      </c>
      <c r="D141" s="8" t="n">
        <v>2.2228291696754</v>
      </c>
      <c r="E141" s="8" t="n">
        <v>-0.668292795231117</v>
      </c>
      <c r="F141" s="8" t="n">
        <v>-0.399916399607442</v>
      </c>
      <c r="G141" s="8" t="n">
        <v>1.09467742590531</v>
      </c>
      <c r="H141" s="8" t="n">
        <v>0.562426821737782</v>
      </c>
      <c r="J141" s="5" t="n">
        <f aca="false">C141+D141+E141</f>
        <v>0.719248880399966</v>
      </c>
      <c r="L141" s="6" t="n">
        <f aca="false">($J$283-J141)/$J$284</f>
        <v>0.716984183910363</v>
      </c>
      <c r="N141" s="0" t="n">
        <v>1311706</v>
      </c>
      <c r="O141" s="0" t="s">
        <v>150</v>
      </c>
      <c r="P141" s="5" t="n">
        <v>-1.28800689449587</v>
      </c>
      <c r="Q141" s="5" t="n">
        <v>-0.841511049824243</v>
      </c>
      <c r="R141" s="5" t="n">
        <f aca="false">C141+P141+Q141</f>
        <v>-2.96480543836443</v>
      </c>
      <c r="S141" s="6" t="n">
        <f aca="false">($R$283-R141)/$R$284</f>
        <v>0.949767367087072</v>
      </c>
      <c r="U141" s="11" t="n">
        <f aca="false">S141-L141</f>
        <v>0.232783183176708</v>
      </c>
    </row>
    <row r="142" customFormat="false" ht="12.75" hidden="false" customHeight="false" outlineLevel="0" collapsed="false">
      <c r="A142" s="0" t="n">
        <v>1311801</v>
      </c>
      <c r="B142" s="7" t="s">
        <v>151</v>
      </c>
      <c r="C142" s="8" t="n">
        <v>-0.252592684748628</v>
      </c>
      <c r="D142" s="8" t="n">
        <v>-0.480057810965204</v>
      </c>
      <c r="E142" s="8" t="n">
        <v>-0.529098516899106</v>
      </c>
      <c r="F142" s="8" t="n">
        <v>-0.638854345924055</v>
      </c>
      <c r="G142" s="8" t="n">
        <v>-1.14666705457337</v>
      </c>
      <c r="H142" s="8" t="n">
        <v>0.546356149064463</v>
      </c>
      <c r="J142" s="5" t="n">
        <f aca="false">C142+D142+E142</f>
        <v>-1.26174901261294</v>
      </c>
      <c r="L142" s="6" t="n">
        <f aca="false">($J$283-J142)/$J$284</f>
        <v>0.883472321018636</v>
      </c>
      <c r="P142" s="5" t="n">
        <f aca="false">D142</f>
        <v>-0.480057810965204</v>
      </c>
      <c r="Q142" s="5" t="n">
        <f aca="false">E142</f>
        <v>-0.529098516899106</v>
      </c>
      <c r="R142" s="5" t="n">
        <f aca="false">C142+P142+Q142</f>
        <v>-1.26174901261294</v>
      </c>
      <c r="S142" s="6" t="n">
        <f aca="false">($R$283-R142)/$R$284</f>
        <v>0.817350396632902</v>
      </c>
      <c r="U142" s="11" t="n">
        <f aca="false">S142-L142</f>
        <v>-0.0661219243857348</v>
      </c>
    </row>
    <row r="143" customFormat="false" ht="12.75" hidden="false" customHeight="false" outlineLevel="0" collapsed="false">
      <c r="A143" s="0" t="n">
        <v>1311802</v>
      </c>
      <c r="B143" s="7" t="s">
        <v>152</v>
      </c>
      <c r="C143" s="8" t="n">
        <v>0.0138133171071775</v>
      </c>
      <c r="D143" s="8" t="n">
        <v>-0.338670205598901</v>
      </c>
      <c r="E143" s="8" t="n">
        <v>0.123693985841397</v>
      </c>
      <c r="F143" s="8" t="n">
        <v>-0.87823739936237</v>
      </c>
      <c r="G143" s="8" t="n">
        <v>0.539895191671207</v>
      </c>
      <c r="H143" s="8" t="n">
        <v>-0.0779206405466198</v>
      </c>
      <c r="J143" s="5" t="n">
        <f aca="false">C143+D143+E143</f>
        <v>-0.201162902650326</v>
      </c>
      <c r="L143" s="6" t="n">
        <f aca="false">($J$283-J143)/$J$284</f>
        <v>0.794337947724563</v>
      </c>
      <c r="P143" s="5" t="n">
        <f aca="false">D143</f>
        <v>-0.338670205598901</v>
      </c>
      <c r="Q143" s="5" t="n">
        <f aca="false">E143</f>
        <v>0.123693985841397</v>
      </c>
      <c r="R143" s="5" t="n">
        <f aca="false">C143+P143+Q143</f>
        <v>-0.201162902650326</v>
      </c>
      <c r="S143" s="6" t="n">
        <f aca="false">($R$283-R143)/$R$284</f>
        <v>0.734887127968711</v>
      </c>
      <c r="U143" s="11" t="n">
        <f aca="false">S143-L143</f>
        <v>-0.0594508197558521</v>
      </c>
    </row>
    <row r="144" customFormat="false" ht="12.75" hidden="false" customHeight="false" outlineLevel="0" collapsed="false">
      <c r="A144" s="0" t="n">
        <v>1311803</v>
      </c>
      <c r="B144" s="7" t="s">
        <v>153</v>
      </c>
      <c r="C144" s="8" t="n">
        <v>-0.269622166741798</v>
      </c>
      <c r="D144" s="8" t="n">
        <v>-0.380764108491974</v>
      </c>
      <c r="E144" s="8" t="n">
        <v>-0.554584418072309</v>
      </c>
      <c r="F144" s="8" t="n">
        <v>-0.720947135332828</v>
      </c>
      <c r="G144" s="8" t="n">
        <v>-0.229970314788594</v>
      </c>
      <c r="H144" s="8" t="n">
        <v>0.583298058967484</v>
      </c>
      <c r="J144" s="5" t="n">
        <f aca="false">C144+D144+E144</f>
        <v>-1.20497069330608</v>
      </c>
      <c r="L144" s="6" t="n">
        <f aca="false">($J$283-J144)/$J$284</f>
        <v>0.878700525630626</v>
      </c>
      <c r="P144" s="5" t="n">
        <f aca="false">D144</f>
        <v>-0.380764108491974</v>
      </c>
      <c r="Q144" s="5" t="n">
        <f aca="false">E144</f>
        <v>-0.554584418072309</v>
      </c>
      <c r="R144" s="5" t="n">
        <f aca="false">C144+P144+Q144</f>
        <v>-1.20497069330608</v>
      </c>
      <c r="S144" s="6" t="n">
        <f aca="false">($R$283-R144)/$R$284</f>
        <v>0.812935737836863</v>
      </c>
      <c r="U144" s="11" t="n">
        <f aca="false">S144-L144</f>
        <v>-0.0657647877937627</v>
      </c>
    </row>
    <row r="145" customFormat="false" ht="12.75" hidden="false" customHeight="false" outlineLevel="0" collapsed="false">
      <c r="A145" s="0" t="n">
        <v>1311804</v>
      </c>
      <c r="B145" s="7" t="s">
        <v>154</v>
      </c>
      <c r="C145" s="8" t="n">
        <v>-0.565557602372332</v>
      </c>
      <c r="D145" s="8" t="n">
        <v>-0.16501898310844</v>
      </c>
      <c r="E145" s="8" t="n">
        <v>0.13937097266121</v>
      </c>
      <c r="F145" s="8" t="n">
        <v>-0.816321153067815</v>
      </c>
      <c r="G145" s="8" t="n">
        <v>-0.35073454328355</v>
      </c>
      <c r="H145" s="8" t="n">
        <v>-0.0471022386828233</v>
      </c>
      <c r="J145" s="5" t="n">
        <f aca="false">C145+D145+E145</f>
        <v>-0.591205612819562</v>
      </c>
      <c r="L145" s="6" t="n">
        <f aca="false">($J$283-J145)/$J$284</f>
        <v>0.827118136152716</v>
      </c>
      <c r="P145" s="5" t="n">
        <f aca="false">D145</f>
        <v>-0.16501898310844</v>
      </c>
      <c r="Q145" s="5" t="n">
        <f aca="false">E145</f>
        <v>0.13937097266121</v>
      </c>
      <c r="R145" s="5" t="n">
        <f aca="false">C145+P145+Q145</f>
        <v>-0.591205612819562</v>
      </c>
      <c r="S145" s="6" t="n">
        <f aca="false">($R$283-R145)/$R$284</f>
        <v>0.765213941130849</v>
      </c>
      <c r="U145" s="11" t="n">
        <f aca="false">S145-L145</f>
        <v>-0.0619041950218677</v>
      </c>
    </row>
    <row r="146" customFormat="false" ht="12.75" hidden="false" customHeight="false" outlineLevel="0" collapsed="false">
      <c r="A146" s="0" t="n">
        <v>1311805</v>
      </c>
      <c r="B146" s="7" t="s">
        <v>155</v>
      </c>
      <c r="C146" s="8" t="n">
        <v>-0.0205976197139518</v>
      </c>
      <c r="D146" s="8" t="n">
        <v>-0.587525913023404</v>
      </c>
      <c r="E146" s="8" t="n">
        <v>-0.589159499827652</v>
      </c>
      <c r="F146" s="8" t="n">
        <v>-0.746816674931313</v>
      </c>
      <c r="G146" s="8" t="n">
        <v>-0.809789326951776</v>
      </c>
      <c r="H146" s="8" t="n">
        <v>-0.757461291857298</v>
      </c>
      <c r="J146" s="5" t="n">
        <f aca="false">C146+D146+E146</f>
        <v>-1.19728303256501</v>
      </c>
      <c r="L146" s="6" t="n">
        <f aca="false">($J$283-J146)/$J$284</f>
        <v>0.878054434930572</v>
      </c>
      <c r="P146" s="5" t="n">
        <f aca="false">D146</f>
        <v>-0.587525913023404</v>
      </c>
      <c r="Q146" s="5" t="n">
        <f aca="false">E146</f>
        <v>-0.589159499827652</v>
      </c>
      <c r="R146" s="5" t="n">
        <f aca="false">C146+P146+Q146</f>
        <v>-1.19728303256501</v>
      </c>
      <c r="S146" s="6" t="n">
        <f aca="false">($R$283-R146)/$R$284</f>
        <v>0.812338002653331</v>
      </c>
      <c r="U146" s="11" t="n">
        <f aca="false">S146-L146</f>
        <v>-0.0657164322772412</v>
      </c>
    </row>
    <row r="147" customFormat="false" ht="12.75" hidden="false" customHeight="false" outlineLevel="0" collapsed="false">
      <c r="A147" s="0" t="n">
        <v>1311901</v>
      </c>
      <c r="B147" s="7" t="s">
        <v>156</v>
      </c>
      <c r="C147" s="8" t="n">
        <v>-0.646984124285635</v>
      </c>
      <c r="D147" s="8" t="n">
        <v>-0.0757432419356372</v>
      </c>
      <c r="E147" s="8" t="n">
        <v>-0.198142333148803</v>
      </c>
      <c r="F147" s="8" t="n">
        <v>-0.465936607062947</v>
      </c>
      <c r="G147" s="8" t="n">
        <v>-0.244330138792002</v>
      </c>
      <c r="H147" s="8" t="n">
        <v>0.411647956372443</v>
      </c>
      <c r="J147" s="5" t="n">
        <f aca="false">C147+D147+E147</f>
        <v>-0.920869699370075</v>
      </c>
      <c r="L147" s="6" t="n">
        <f aca="false">($J$283-J147)/$J$284</f>
        <v>0.854823950396577</v>
      </c>
      <c r="P147" s="5" t="n">
        <f aca="false">D147</f>
        <v>-0.0757432419356372</v>
      </c>
      <c r="Q147" s="5" t="n">
        <f aca="false">E147</f>
        <v>-0.198142333148803</v>
      </c>
      <c r="R147" s="5" t="n">
        <f aca="false">C147+P147+Q147</f>
        <v>-0.920869699370075</v>
      </c>
      <c r="S147" s="6" t="n">
        <f aca="false">($R$283-R147)/$R$284</f>
        <v>0.790846162675885</v>
      </c>
      <c r="U147" s="11" t="n">
        <f aca="false">S147-L147</f>
        <v>-0.0639777877206922</v>
      </c>
    </row>
    <row r="148" customFormat="false" ht="12.75" hidden="false" customHeight="false" outlineLevel="0" collapsed="false">
      <c r="A148" s="0" t="n">
        <v>1311902</v>
      </c>
      <c r="B148" s="7" t="s">
        <v>157</v>
      </c>
      <c r="C148" s="8" t="n">
        <v>0.700828881235775</v>
      </c>
      <c r="D148" s="8" t="n">
        <v>-0.703795421702231</v>
      </c>
      <c r="E148" s="8" t="n">
        <v>-0.533347557544933</v>
      </c>
      <c r="F148" s="8" t="n">
        <v>-0.943618968683247</v>
      </c>
      <c r="G148" s="8" t="n">
        <v>0.67938778756032</v>
      </c>
      <c r="H148" s="8" t="n">
        <v>1.48386767996749</v>
      </c>
      <c r="J148" s="5" t="n">
        <f aca="false">C148+D148+E148</f>
        <v>-0.536314098011389</v>
      </c>
      <c r="L148" s="6" t="n">
        <f aca="false">($J$283-J148)/$J$284</f>
        <v>0.822504912647685</v>
      </c>
      <c r="N148" s="0" t="n">
        <v>1311902</v>
      </c>
      <c r="O148" s="0" t="s">
        <v>157</v>
      </c>
      <c r="P148" s="5" t="n">
        <v>-1.28800689449587</v>
      </c>
      <c r="Q148" s="5" t="n">
        <v>-0.841511049824243</v>
      </c>
      <c r="R148" s="5" t="n">
        <f aca="false">C148+P148+Q148</f>
        <v>-1.42868906308434</v>
      </c>
      <c r="S148" s="6" t="n">
        <f aca="false">($R$283-R148)/$R$284</f>
        <v>0.830330410328652</v>
      </c>
      <c r="U148" s="11" t="n">
        <f aca="false">S148-L148</f>
        <v>0.00782549768096641</v>
      </c>
    </row>
    <row r="149" customFormat="false" ht="12.75" hidden="false" customHeight="false" outlineLevel="0" collapsed="false">
      <c r="A149" s="0" t="n">
        <v>1311903</v>
      </c>
      <c r="B149" s="7" t="s">
        <v>158</v>
      </c>
      <c r="C149" s="8" t="n">
        <v>-0.706577648864799</v>
      </c>
      <c r="D149" s="8" t="n">
        <v>0.0626900672977123</v>
      </c>
      <c r="E149" s="8" t="n">
        <v>0.512469509510461</v>
      </c>
      <c r="F149" s="8" t="n">
        <v>-0.268055904535666</v>
      </c>
      <c r="G149" s="8" t="n">
        <v>-0.0203975906103728</v>
      </c>
      <c r="H149" s="8" t="n">
        <v>0.00130659557071237</v>
      </c>
      <c r="J149" s="5" t="n">
        <f aca="false">C149+D149+E149</f>
        <v>-0.131418072056625</v>
      </c>
      <c r="L149" s="6" t="n">
        <f aca="false">($J$283-J149)/$J$284</f>
        <v>0.788476413515247</v>
      </c>
      <c r="P149" s="5" t="n">
        <f aca="false">D149</f>
        <v>0.0626900672977123</v>
      </c>
      <c r="Q149" s="5" t="n">
        <f aca="false">E149</f>
        <v>0.512469509510461</v>
      </c>
      <c r="R149" s="5" t="n">
        <f aca="false">C149+P149+Q149</f>
        <v>-0.131418072056625</v>
      </c>
      <c r="S149" s="6" t="n">
        <f aca="false">($R$283-R149)/$R$284</f>
        <v>0.729464289927404</v>
      </c>
      <c r="U149" s="11" t="n">
        <f aca="false">S149-L149</f>
        <v>-0.0590121235878434</v>
      </c>
    </row>
    <row r="150" customFormat="false" ht="12.75" hidden="false" customHeight="false" outlineLevel="0" collapsed="false">
      <c r="A150" s="0" t="n">
        <v>1311904</v>
      </c>
      <c r="B150" s="7" t="s">
        <v>159</v>
      </c>
      <c r="C150" s="8" t="n">
        <v>-0.731467315212804</v>
      </c>
      <c r="D150" s="8" t="n">
        <v>-0.416799907298501</v>
      </c>
      <c r="E150" s="8" t="n">
        <v>-0.586547688708118</v>
      </c>
      <c r="F150" s="8" t="n">
        <v>-0.17010911589931</v>
      </c>
      <c r="G150" s="8" t="n">
        <v>-1.58912981778019</v>
      </c>
      <c r="H150" s="8" t="n">
        <v>-1.50642651707691</v>
      </c>
      <c r="J150" s="5" t="n">
        <f aca="false">C150+D150+E150</f>
        <v>-1.73481491121942</v>
      </c>
      <c r="L150" s="6" t="n">
        <f aca="false">($J$283-J150)/$J$284</f>
        <v>0.923229990860808</v>
      </c>
      <c r="P150" s="5" t="n">
        <f aca="false">D150</f>
        <v>-0.416799907298501</v>
      </c>
      <c r="Q150" s="5" t="n">
        <f aca="false">E150</f>
        <v>-0.586547688708118</v>
      </c>
      <c r="R150" s="5" t="n">
        <f aca="false">C150+P150+Q150</f>
        <v>-1.73481491121942</v>
      </c>
      <c r="S150" s="6" t="n">
        <f aca="false">($R$283-R150)/$R$284</f>
        <v>0.854132473944878</v>
      </c>
      <c r="U150" s="11" t="n">
        <f aca="false">S150-L150</f>
        <v>-0.0690975169159298</v>
      </c>
    </row>
    <row r="151" customFormat="false" ht="12.75" hidden="false" customHeight="false" outlineLevel="0" collapsed="false">
      <c r="A151" s="0" t="n">
        <v>1311905</v>
      </c>
      <c r="B151" s="7" t="s">
        <v>160</v>
      </c>
      <c r="C151" s="8" t="n">
        <v>1.13577206619062</v>
      </c>
      <c r="D151" s="8" t="n">
        <v>-0.695463559294996</v>
      </c>
      <c r="E151" s="8" t="n">
        <v>-0.185707505351953</v>
      </c>
      <c r="F151" s="8" t="n">
        <v>-0.0848576452447864</v>
      </c>
      <c r="G151" s="8" t="n">
        <v>-1.19793473127994</v>
      </c>
      <c r="H151" s="8" t="n">
        <v>-0.824083091100211</v>
      </c>
      <c r="J151" s="5" t="n">
        <f aca="false">C151+D151+E151</f>
        <v>0.254601001543672</v>
      </c>
      <c r="L151" s="6" t="n">
        <f aca="false">($J$283-J151)/$J$284</f>
        <v>0.756034381810594</v>
      </c>
      <c r="P151" s="5" t="n">
        <f aca="false">D151</f>
        <v>-0.695463559294996</v>
      </c>
      <c r="Q151" s="5" t="n">
        <f aca="false">E151</f>
        <v>-0.185707505351953</v>
      </c>
      <c r="R151" s="5" t="n">
        <f aca="false">C151+P151+Q151</f>
        <v>0.254601001543672</v>
      </c>
      <c r="S151" s="6" t="n">
        <f aca="false">($R$283-R151)/$R$284</f>
        <v>0.699450324746467</v>
      </c>
      <c r="U151" s="11" t="n">
        <f aca="false">S151-L151</f>
        <v>-0.0565840570641276</v>
      </c>
    </row>
    <row r="152" customFormat="false" ht="12.75" hidden="false" customHeight="false" outlineLevel="0" collapsed="false">
      <c r="A152" s="0" t="n">
        <v>1311906</v>
      </c>
      <c r="B152" s="7" t="s">
        <v>161</v>
      </c>
      <c r="C152" s="8" t="n">
        <v>0.452162180904429</v>
      </c>
      <c r="D152" s="8" t="n">
        <v>-0.953832839466341</v>
      </c>
      <c r="E152" s="8" t="n">
        <v>-0.44002036888624</v>
      </c>
      <c r="F152" s="8" t="n">
        <v>0.131746576746964</v>
      </c>
      <c r="G152" s="8" t="n">
        <v>-0.959744004446129</v>
      </c>
      <c r="H152" s="8" t="n">
        <v>1.60775165672951</v>
      </c>
      <c r="J152" s="5" t="n">
        <f aca="false">C152+D152+E152</f>
        <v>-0.941691027448151</v>
      </c>
      <c r="L152" s="6" t="n">
        <f aca="false">($J$283-J152)/$J$284</f>
        <v>0.85657382814055</v>
      </c>
      <c r="P152" s="5" t="n">
        <f aca="false">D152</f>
        <v>-0.953832839466341</v>
      </c>
      <c r="Q152" s="5" t="n">
        <f aca="false">E152</f>
        <v>-0.44002036888624</v>
      </c>
      <c r="R152" s="5" t="n">
        <f aca="false">C152+P152+Q152</f>
        <v>-0.941691027448151</v>
      </c>
      <c r="S152" s="6" t="n">
        <f aca="false">($R$283-R152)/$R$284</f>
        <v>0.792465073912907</v>
      </c>
      <c r="U152" s="11" t="n">
        <f aca="false">S152-L152</f>
        <v>-0.0641087542276427</v>
      </c>
    </row>
    <row r="153" customFormat="false" ht="12.75" hidden="false" customHeight="false" outlineLevel="0" collapsed="false">
      <c r="A153" s="0" t="n">
        <v>1311907</v>
      </c>
      <c r="B153" s="7" t="s">
        <v>162</v>
      </c>
      <c r="C153" s="8" t="n">
        <v>0.163291609184039</v>
      </c>
      <c r="D153" s="8" t="n">
        <v>-0.746075149098448</v>
      </c>
      <c r="E153" s="8" t="n">
        <v>0.546499574593745</v>
      </c>
      <c r="F153" s="8" t="n">
        <v>-0.358178418318723</v>
      </c>
      <c r="G153" s="8" t="n">
        <v>-0.872941356967122</v>
      </c>
      <c r="H153" s="8" t="n">
        <v>-0.302083801636502</v>
      </c>
      <c r="J153" s="5" t="n">
        <f aca="false">C153+D153+E153</f>
        <v>-0.0362839653206642</v>
      </c>
      <c r="L153" s="6" t="n">
        <f aca="false">($J$283-J153)/$J$284</f>
        <v>0.780481099506184</v>
      </c>
      <c r="P153" s="5" t="n">
        <f aca="false">D153</f>
        <v>-0.746075149098448</v>
      </c>
      <c r="Q153" s="5" t="n">
        <f aca="false">E153</f>
        <v>0.546499574593745</v>
      </c>
      <c r="R153" s="5" t="n">
        <f aca="false">C153+P153+Q153</f>
        <v>-0.0362839653206642</v>
      </c>
      <c r="S153" s="6" t="n">
        <f aca="false">($R$283-R153)/$R$284</f>
        <v>0.722067371064143</v>
      </c>
      <c r="U153" s="11" t="n">
        <f aca="false">S153-L153</f>
        <v>-0.0584137284420418</v>
      </c>
    </row>
    <row r="154" customFormat="false" ht="12.75" hidden="false" customHeight="false" outlineLevel="0" collapsed="false">
      <c r="A154" s="0" t="n">
        <v>1311908</v>
      </c>
      <c r="B154" s="7" t="s">
        <v>19</v>
      </c>
      <c r="C154" s="8" t="n">
        <v>-0.550081573543975</v>
      </c>
      <c r="D154" s="8" t="n">
        <v>0.613594741529591</v>
      </c>
      <c r="E154" s="8" t="n">
        <v>-0.566666475577823</v>
      </c>
      <c r="F154" s="8" t="n">
        <v>-0.00815472531547079</v>
      </c>
      <c r="G154" s="8" t="n">
        <v>0.283331658792542</v>
      </c>
      <c r="H154" s="8" t="n">
        <v>0.761590250902168</v>
      </c>
      <c r="J154" s="5" t="n">
        <f aca="false">C154+D154+E154</f>
        <v>-0.503153307592207</v>
      </c>
      <c r="L154" s="6" t="n">
        <f aca="false">($J$283-J154)/$J$284</f>
        <v>0.819717994881947</v>
      </c>
      <c r="P154" s="5" t="n">
        <f aca="false">D154</f>
        <v>0.613594741529591</v>
      </c>
      <c r="Q154" s="5" t="n">
        <f aca="false">E154</f>
        <v>-0.566666475577823</v>
      </c>
      <c r="R154" s="5" t="n">
        <f aca="false">C154+P154+Q154</f>
        <v>-0.503153307592207</v>
      </c>
      <c r="S154" s="6" t="n">
        <f aca="false">($R$283-R154)/$R$284</f>
        <v>0.758367650354213</v>
      </c>
      <c r="U154" s="11" t="n">
        <f aca="false">S154-L154</f>
        <v>-0.0613503445277341</v>
      </c>
    </row>
    <row r="155" customFormat="false" ht="12.75" hidden="false" customHeight="false" outlineLevel="0" collapsed="false">
      <c r="A155" s="0" t="n">
        <v>1311909</v>
      </c>
      <c r="B155" s="7" t="s">
        <v>163</v>
      </c>
      <c r="C155" s="8" t="n">
        <v>-0.940995133969032</v>
      </c>
      <c r="D155" s="8" t="n">
        <v>0.0933863386072995</v>
      </c>
      <c r="E155" s="8" t="n">
        <v>-0.590395235584823</v>
      </c>
      <c r="F155" s="8" t="n">
        <v>-0.0932403386507291</v>
      </c>
      <c r="G155" s="8" t="n">
        <v>-0.327596030531713</v>
      </c>
      <c r="H155" s="8" t="n">
        <v>-0.525495716003675</v>
      </c>
      <c r="J155" s="5" t="n">
        <f aca="false">C155+D155+E155</f>
        <v>-1.43800403094656</v>
      </c>
      <c r="L155" s="6" t="n">
        <f aca="false">($J$283-J155)/$J$284</f>
        <v>0.898285244223577</v>
      </c>
      <c r="P155" s="5" t="n">
        <f aca="false">D155</f>
        <v>0.0933863386072995</v>
      </c>
      <c r="Q155" s="5" t="n">
        <f aca="false">E155</f>
        <v>-0.590395235584823</v>
      </c>
      <c r="R155" s="5" t="n">
        <f aca="false">C155+P155+Q155</f>
        <v>-1.43800403094656</v>
      </c>
      <c r="S155" s="6" t="n">
        <f aca="false">($R$283-R155)/$R$284</f>
        <v>0.831054672781464</v>
      </c>
      <c r="U155" s="11" t="n">
        <f aca="false">S155-L155</f>
        <v>-0.0672305714421128</v>
      </c>
    </row>
    <row r="156" customFormat="false" ht="12.75" hidden="false" customHeight="false" outlineLevel="0" collapsed="false">
      <c r="A156" s="0" t="n">
        <v>1311910</v>
      </c>
      <c r="B156" s="7" t="s">
        <v>164</v>
      </c>
      <c r="C156" s="8" t="n">
        <v>-1.12718379686371</v>
      </c>
      <c r="D156" s="8" t="n">
        <v>1.19444777995636</v>
      </c>
      <c r="E156" s="8" t="n">
        <v>-0.298253711001042</v>
      </c>
      <c r="F156" s="8" t="n">
        <v>-0.182394986174289</v>
      </c>
      <c r="G156" s="8" t="n">
        <v>-0.0753017342581577</v>
      </c>
      <c r="H156" s="8" t="n">
        <v>-1.07812048357888</v>
      </c>
      <c r="J156" s="5" t="n">
        <f aca="false">C156+D156+E156</f>
        <v>-0.230989727908396</v>
      </c>
      <c r="L156" s="6" t="n">
        <f aca="false">($J$283-J156)/$J$284</f>
        <v>0.796844670518456</v>
      </c>
      <c r="P156" s="5" t="n">
        <f aca="false">D156</f>
        <v>1.19444777995636</v>
      </c>
      <c r="Q156" s="5" t="n">
        <f aca="false">E156</f>
        <v>-0.298253711001042</v>
      </c>
      <c r="R156" s="5" t="n">
        <f aca="false">C156+P156+Q156</f>
        <v>-0.230989727908396</v>
      </c>
      <c r="S156" s="6" t="n">
        <f aca="false">($R$283-R156)/$R$284</f>
        <v>0.737206239525568</v>
      </c>
      <c r="U156" s="11" t="n">
        <f aca="false">S156-L156</f>
        <v>-0.0596384309928886</v>
      </c>
    </row>
    <row r="157" customFormat="false" ht="12.75" hidden="false" customHeight="false" outlineLevel="0" collapsed="false">
      <c r="A157" s="0" t="n">
        <v>1311911</v>
      </c>
      <c r="B157" s="7" t="s">
        <v>165</v>
      </c>
      <c r="C157" s="8" t="n">
        <v>-1.05528610483455</v>
      </c>
      <c r="D157" s="8" t="n">
        <v>0.960287173867828</v>
      </c>
      <c r="E157" s="8" t="n">
        <v>-0.245987585533278</v>
      </c>
      <c r="F157" s="8" t="n">
        <v>-0.149974911716884</v>
      </c>
      <c r="G157" s="8" t="n">
        <v>0.0973361711432085</v>
      </c>
      <c r="H157" s="8" t="n">
        <v>0.0575537683169431</v>
      </c>
      <c r="J157" s="5" t="n">
        <f aca="false">C157+D157+E157</f>
        <v>-0.340986516500003</v>
      </c>
      <c r="L157" s="6" t="n">
        <f aca="false">($J$283-J157)/$J$284</f>
        <v>0.806089082380327</v>
      </c>
      <c r="P157" s="5" t="n">
        <f aca="false">D157</f>
        <v>0.960287173867828</v>
      </c>
      <c r="Q157" s="5" t="n">
        <f aca="false">E157</f>
        <v>-0.245987585533278</v>
      </c>
      <c r="R157" s="5" t="n">
        <f aca="false">C157+P157+Q157</f>
        <v>-0.340986516500003</v>
      </c>
      <c r="S157" s="6" t="n">
        <f aca="false">($R$283-R157)/$R$284</f>
        <v>0.745758769720544</v>
      </c>
      <c r="U157" s="11" t="n">
        <f aca="false">S157-L157</f>
        <v>-0.0603303126597827</v>
      </c>
    </row>
    <row r="158" customFormat="false" ht="12.75" hidden="false" customHeight="false" outlineLevel="0" collapsed="false">
      <c r="A158" s="0" t="n">
        <v>1311912</v>
      </c>
      <c r="B158" s="7" t="s">
        <v>166</v>
      </c>
      <c r="C158" s="8" t="n">
        <v>-0.422496700064499</v>
      </c>
      <c r="D158" s="8" t="n">
        <v>0.623455801609194</v>
      </c>
      <c r="E158" s="8" t="n">
        <v>-0.616787542390257</v>
      </c>
      <c r="F158" s="8" t="n">
        <v>-0.461607335927493</v>
      </c>
      <c r="G158" s="8" t="n">
        <v>0.365712346875862</v>
      </c>
      <c r="H158" s="8" t="n">
        <v>0.0273774238844263</v>
      </c>
      <c r="J158" s="5" t="n">
        <f aca="false">C158+D158+E158</f>
        <v>-0.415828440845562</v>
      </c>
      <c r="L158" s="6" t="n">
        <f aca="false">($J$283-J158)/$J$284</f>
        <v>0.812378989404377</v>
      </c>
      <c r="P158" s="5" t="n">
        <f aca="false">D158</f>
        <v>0.623455801609194</v>
      </c>
      <c r="Q158" s="5" t="n">
        <f aca="false">E158</f>
        <v>-0.616787542390257</v>
      </c>
      <c r="R158" s="5" t="n">
        <f aca="false">C158+P158+Q158</f>
        <v>-0.415828440845562</v>
      </c>
      <c r="S158" s="6" t="n">
        <f aca="false">($R$283-R158)/$R$284</f>
        <v>0.751577919770388</v>
      </c>
      <c r="U158" s="11" t="n">
        <f aca="false">S158-L158</f>
        <v>-0.0608010696339888</v>
      </c>
    </row>
    <row r="159" customFormat="false" ht="12.75" hidden="false" customHeight="false" outlineLevel="0" collapsed="false">
      <c r="A159" s="0" t="n">
        <v>1311914</v>
      </c>
      <c r="B159" s="7" t="s">
        <v>167</v>
      </c>
      <c r="C159" s="8" t="n">
        <v>0.713029341642612</v>
      </c>
      <c r="D159" s="8" t="n">
        <v>-0.770312728470801</v>
      </c>
      <c r="E159" s="8" t="n">
        <v>-0.14363830363356</v>
      </c>
      <c r="F159" s="8" t="n">
        <v>0.609049427639872</v>
      </c>
      <c r="G159" s="8" t="n">
        <v>-0.961270558619827</v>
      </c>
      <c r="H159" s="8" t="n">
        <v>-0.40634695484664</v>
      </c>
      <c r="J159" s="5" t="n">
        <f aca="false">C159+D159+E159</f>
        <v>-0.200921690461749</v>
      </c>
      <c r="L159" s="6" t="n">
        <f aca="false">($J$283-J159)/$J$284</f>
        <v>0.794317675634388</v>
      </c>
      <c r="P159" s="5" t="n">
        <f aca="false">D159</f>
        <v>-0.770312728470801</v>
      </c>
      <c r="Q159" s="5" t="n">
        <f aca="false">E159</f>
        <v>-0.14363830363356</v>
      </c>
      <c r="R159" s="5" t="n">
        <f aca="false">C159+P159+Q159</f>
        <v>-0.200921690461749</v>
      </c>
      <c r="S159" s="6" t="n">
        <f aca="false">($R$283-R159)/$R$284</f>
        <v>0.734868373107295</v>
      </c>
      <c r="U159" s="11" t="n">
        <f aca="false">S159-L159</f>
        <v>-0.0594493025270926</v>
      </c>
    </row>
    <row r="160" customFormat="false" ht="12.75" hidden="false" customHeight="false" outlineLevel="0" collapsed="false">
      <c r="A160" s="0" t="n">
        <v>1311915</v>
      </c>
      <c r="B160" s="7" t="s">
        <v>168</v>
      </c>
      <c r="C160" s="8" t="n">
        <v>-1.02868465516851</v>
      </c>
      <c r="D160" s="8" t="n">
        <v>-0.374668936771462</v>
      </c>
      <c r="E160" s="8" t="n">
        <v>-0.58629753310314</v>
      </c>
      <c r="F160" s="8" t="n">
        <v>-0.425596437811029</v>
      </c>
      <c r="G160" s="8" t="n">
        <v>-1.68027264146397</v>
      </c>
      <c r="H160" s="8" t="n">
        <v>-1.23954201583097</v>
      </c>
      <c r="J160" s="5" t="n">
        <f aca="false">C160+D160+E160</f>
        <v>-1.98965112504311</v>
      </c>
      <c r="L160" s="6" t="n">
        <f aca="false">($J$283-J160)/$J$284</f>
        <v>0.94464707901465</v>
      </c>
      <c r="P160" s="5" t="n">
        <f aca="false">D160</f>
        <v>-0.374668936771462</v>
      </c>
      <c r="Q160" s="5" t="n">
        <f aca="false">E160</f>
        <v>-0.58629753310314</v>
      </c>
      <c r="R160" s="5" t="n">
        <f aca="false">C160+P160+Q160</f>
        <v>-1.98965112504311</v>
      </c>
      <c r="S160" s="6" t="n">
        <f aca="false">($R$283-R160)/$R$284</f>
        <v>0.873946637989181</v>
      </c>
      <c r="U160" s="11" t="n">
        <f aca="false">S160-L160</f>
        <v>-0.0707004410254686</v>
      </c>
    </row>
    <row r="161" customFormat="false" ht="12.75" hidden="false" customHeight="false" outlineLevel="0" collapsed="false">
      <c r="A161" s="0" t="n">
        <v>1312001</v>
      </c>
      <c r="B161" s="7" t="s">
        <v>169</v>
      </c>
      <c r="C161" s="8" t="n">
        <v>-0.22676854590089</v>
      </c>
      <c r="D161" s="8" t="n">
        <v>-0.854950478153259</v>
      </c>
      <c r="E161" s="8" t="n">
        <v>-0.215791616783683</v>
      </c>
      <c r="F161" s="8" t="n">
        <v>0.289320197283063</v>
      </c>
      <c r="G161" s="8" t="n">
        <v>1.94625621096635</v>
      </c>
      <c r="H161" s="8" t="n">
        <v>-0.339836514353469</v>
      </c>
      <c r="J161" s="5" t="n">
        <f aca="false">C161+D161+E161</f>
        <v>-1.29751064083783</v>
      </c>
      <c r="L161" s="6" t="n">
        <f aca="false">($J$283-J161)/$J$284</f>
        <v>0.88647781985542</v>
      </c>
      <c r="P161" s="5" t="n">
        <f aca="false">D161</f>
        <v>-0.854950478153259</v>
      </c>
      <c r="Q161" s="5" t="n">
        <f aca="false">E161</f>
        <v>-0.215791616783683</v>
      </c>
      <c r="R161" s="5" t="n">
        <f aca="false">C161+P161+Q161</f>
        <v>-1.29751064083783</v>
      </c>
      <c r="S161" s="6" t="n">
        <f aca="false">($R$283-R161)/$R$284</f>
        <v>0.820130954221274</v>
      </c>
      <c r="U161" s="11" t="n">
        <f aca="false">S161-L161</f>
        <v>-0.0663468656341465</v>
      </c>
    </row>
    <row r="162" customFormat="false" ht="12.75" hidden="false" customHeight="false" outlineLevel="0" collapsed="false">
      <c r="A162" s="0" t="n">
        <v>1312002</v>
      </c>
      <c r="B162" s="7" t="s">
        <v>170</v>
      </c>
      <c r="C162" s="8" t="n">
        <v>-0.0585113180582847</v>
      </c>
      <c r="D162" s="8" t="n">
        <v>-0.733416709209476</v>
      </c>
      <c r="E162" s="8" t="n">
        <v>-0.199238021013799</v>
      </c>
      <c r="F162" s="8" t="n">
        <v>0.080661214469059</v>
      </c>
      <c r="G162" s="8" t="n">
        <v>1.26051078645682</v>
      </c>
      <c r="H162" s="8" t="n">
        <v>0.0149413700306478</v>
      </c>
      <c r="J162" s="5" t="n">
        <f aca="false">C162+D162+E162</f>
        <v>-0.99116604828156</v>
      </c>
      <c r="L162" s="6" t="n">
        <f aca="false">($J$283-J162)/$J$284</f>
        <v>0.860731835617993</v>
      </c>
      <c r="P162" s="5" t="n">
        <f aca="false">D162</f>
        <v>-0.733416709209476</v>
      </c>
      <c r="Q162" s="5" t="n">
        <f aca="false">E162</f>
        <v>-0.199238021013799</v>
      </c>
      <c r="R162" s="5" t="n">
        <f aca="false">C162+P162+Q162</f>
        <v>-0.99116604828156</v>
      </c>
      <c r="S162" s="6" t="n">
        <f aca="false">($R$283-R162)/$R$284</f>
        <v>0.796311882669714</v>
      </c>
      <c r="U162" s="11" t="n">
        <f aca="false">S162-L162</f>
        <v>-0.0644199529482792</v>
      </c>
    </row>
    <row r="163" customFormat="false" ht="12.75" hidden="false" customHeight="false" outlineLevel="0" collapsed="false">
      <c r="A163" s="0" t="n">
        <v>1312003</v>
      </c>
      <c r="B163" s="7" t="s">
        <v>171</v>
      </c>
      <c r="C163" s="8" t="n">
        <v>0.330016147333127</v>
      </c>
      <c r="D163" s="8" t="n">
        <v>-0.825462954979232</v>
      </c>
      <c r="E163" s="8" t="n">
        <v>-0.578823755530791</v>
      </c>
      <c r="F163" s="8" t="n">
        <v>-0.288899393652937</v>
      </c>
      <c r="G163" s="8" t="n">
        <v>1.22624523266873</v>
      </c>
      <c r="H163" s="8" t="n">
        <v>-0.102290965031426</v>
      </c>
      <c r="J163" s="5" t="n">
        <f aca="false">C163+D163+E163</f>
        <v>-1.0742705631769</v>
      </c>
      <c r="L163" s="6" t="n">
        <f aca="false">($J$283-J163)/$J$284</f>
        <v>0.86771615191586</v>
      </c>
      <c r="P163" s="5" t="n">
        <f aca="false">D163</f>
        <v>-0.825462954979232</v>
      </c>
      <c r="Q163" s="5" t="n">
        <f aca="false">E163</f>
        <v>-0.578823755530791</v>
      </c>
      <c r="R163" s="5" t="n">
        <f aca="false">C163+P163+Q163</f>
        <v>-1.0742705631769</v>
      </c>
      <c r="S163" s="6" t="n">
        <f aca="false">($R$283-R163)/$R$284</f>
        <v>0.8027734701586</v>
      </c>
      <c r="U163" s="11" t="n">
        <f aca="false">S163-L163</f>
        <v>-0.0649426817572602</v>
      </c>
    </row>
    <row r="164" customFormat="false" ht="12.75" hidden="false" customHeight="false" outlineLevel="0" collapsed="false">
      <c r="A164" s="0" t="n">
        <v>1312004</v>
      </c>
      <c r="B164" s="7" t="s">
        <v>172</v>
      </c>
      <c r="C164" s="8" t="n">
        <v>-0.0882259182741023</v>
      </c>
      <c r="D164" s="8" t="n">
        <v>-0.866029739456583</v>
      </c>
      <c r="E164" s="8" t="n">
        <v>-0.2240779452935</v>
      </c>
      <c r="F164" s="8" t="n">
        <v>-0.585683438893246</v>
      </c>
      <c r="G164" s="8" t="n">
        <v>1.58960646943393</v>
      </c>
      <c r="H164" s="8" t="n">
        <v>0.130493607801903</v>
      </c>
      <c r="J164" s="5" t="n">
        <f aca="false">C164+D164+E164</f>
        <v>-1.17833360302419</v>
      </c>
      <c r="L164" s="6" t="n">
        <f aca="false">($J$283-J164)/$J$284</f>
        <v>0.8764618763344</v>
      </c>
      <c r="P164" s="5" t="n">
        <f aca="false">D164</f>
        <v>-0.866029739456583</v>
      </c>
      <c r="Q164" s="5" t="n">
        <f aca="false">E164</f>
        <v>-0.2240779452935</v>
      </c>
      <c r="R164" s="5" t="n">
        <f aca="false">C164+P164+Q164</f>
        <v>-1.17833360302419</v>
      </c>
      <c r="S164" s="6" t="n">
        <f aca="false">($R$283-R164)/$R$284</f>
        <v>0.810864636290544</v>
      </c>
      <c r="U164" s="11" t="n">
        <f aca="false">S164-L164</f>
        <v>-0.0655972400438564</v>
      </c>
    </row>
    <row r="165" customFormat="false" ht="12.75" hidden="false" customHeight="false" outlineLevel="0" collapsed="false">
      <c r="A165" s="0" t="n">
        <v>1312005</v>
      </c>
      <c r="B165" s="7" t="s">
        <v>173</v>
      </c>
      <c r="C165" s="8" t="n">
        <v>-0.313963784614626</v>
      </c>
      <c r="D165" s="8" t="n">
        <v>-0.860336198903064</v>
      </c>
      <c r="E165" s="8" t="n">
        <v>-0.555825101362017</v>
      </c>
      <c r="F165" s="8" t="n">
        <v>-0.748970220983665</v>
      </c>
      <c r="G165" s="8" t="n">
        <v>0.534013194602295</v>
      </c>
      <c r="H165" s="8" t="n">
        <v>0.555714975771473</v>
      </c>
      <c r="J165" s="5" t="n">
        <f aca="false">C165+D165+E165</f>
        <v>-1.73012508487971</v>
      </c>
      <c r="L165" s="6" t="n">
        <f aca="false">($J$283-J165)/$J$284</f>
        <v>0.922835845842575</v>
      </c>
      <c r="P165" s="5" t="n">
        <f aca="false">D165</f>
        <v>-0.860336198903064</v>
      </c>
      <c r="Q165" s="5" t="n">
        <f aca="false">E165</f>
        <v>-0.555825101362017</v>
      </c>
      <c r="R165" s="5" t="n">
        <f aca="false">C165+P165+Q165</f>
        <v>-1.73012508487971</v>
      </c>
      <c r="S165" s="6" t="n">
        <f aca="false">($R$283-R165)/$R$284</f>
        <v>0.853767828013909</v>
      </c>
      <c r="U165" s="11" t="n">
        <f aca="false">S165-L165</f>
        <v>-0.0690680178286662</v>
      </c>
    </row>
    <row r="166" customFormat="false" ht="12.75" hidden="false" customHeight="false" outlineLevel="0" collapsed="false">
      <c r="A166" s="0" t="n">
        <v>1312006</v>
      </c>
      <c r="B166" s="7" t="s">
        <v>174</v>
      </c>
      <c r="C166" s="8" t="n">
        <v>-0.711570750227912</v>
      </c>
      <c r="D166" s="8" t="n">
        <v>-0.718268004212429</v>
      </c>
      <c r="E166" s="8" t="n">
        <v>-0.267931886800973</v>
      </c>
      <c r="F166" s="8" t="n">
        <v>-0.271105837401522</v>
      </c>
      <c r="G166" s="8" t="n">
        <v>2.19387562426519</v>
      </c>
      <c r="H166" s="8" t="n">
        <v>-0.783908835480104</v>
      </c>
      <c r="J166" s="5" t="n">
        <f aca="false">C166+D166+E166</f>
        <v>-1.69777064124131</v>
      </c>
      <c r="L166" s="6" t="n">
        <f aca="false">($J$283-J166)/$J$284</f>
        <v>0.920116695525692</v>
      </c>
      <c r="P166" s="5" t="n">
        <f aca="false">D166</f>
        <v>-0.718268004212429</v>
      </c>
      <c r="Q166" s="5" t="n">
        <f aca="false">E166</f>
        <v>-0.267931886800973</v>
      </c>
      <c r="R166" s="5" t="n">
        <f aca="false">C166+P166+Q166</f>
        <v>-1.69777064124131</v>
      </c>
      <c r="S166" s="6" t="n">
        <f aca="false">($R$283-R166)/$R$284</f>
        <v>0.851252187696569</v>
      </c>
      <c r="U166" s="11" t="n">
        <f aca="false">S166-L166</f>
        <v>-0.0688645078291237</v>
      </c>
    </row>
    <row r="167" customFormat="false" ht="12.75" hidden="false" customHeight="false" outlineLevel="0" collapsed="false">
      <c r="A167" s="0" t="n">
        <v>1312007</v>
      </c>
      <c r="B167" s="7" t="s">
        <v>175</v>
      </c>
      <c r="C167" s="8" t="n">
        <v>-0.198931810066311</v>
      </c>
      <c r="D167" s="8" t="n">
        <v>-0.572762744669207</v>
      </c>
      <c r="E167" s="8" t="n">
        <v>-0.298705642502041</v>
      </c>
      <c r="F167" s="8" t="n">
        <v>-0.518455831009239</v>
      </c>
      <c r="G167" s="8" t="n">
        <v>1.68908732010994</v>
      </c>
      <c r="H167" s="8" t="n">
        <v>-1.45678286089579</v>
      </c>
      <c r="J167" s="5" t="n">
        <f aca="false">C167+D167+E167</f>
        <v>-1.07040019723756</v>
      </c>
      <c r="L167" s="6" t="n">
        <f aca="false">($J$283-J167)/$J$284</f>
        <v>0.867390876448663</v>
      </c>
      <c r="P167" s="5" t="n">
        <f aca="false">D167</f>
        <v>-0.572762744669207</v>
      </c>
      <c r="Q167" s="5" t="n">
        <f aca="false">E167</f>
        <v>-0.298705642502041</v>
      </c>
      <c r="R167" s="5" t="n">
        <f aca="false">C167+P167+Q167</f>
        <v>-1.07040019723756</v>
      </c>
      <c r="S167" s="6" t="n">
        <f aca="false">($R$283-R167)/$R$284</f>
        <v>0.802472539358841</v>
      </c>
      <c r="U167" s="11" t="n">
        <f aca="false">S167-L167</f>
        <v>-0.0649183370898213</v>
      </c>
    </row>
    <row r="168" customFormat="false" ht="12.75" hidden="false" customHeight="false" outlineLevel="0" collapsed="false">
      <c r="A168" s="0" t="n">
        <v>1312008</v>
      </c>
      <c r="B168" s="7" t="s">
        <v>176</v>
      </c>
      <c r="C168" s="8" t="n">
        <v>0.301996600367246</v>
      </c>
      <c r="D168" s="8" t="n">
        <v>-0.775765637093277</v>
      </c>
      <c r="E168" s="8" t="n">
        <v>-0.554039124851637</v>
      </c>
      <c r="F168" s="8" t="n">
        <v>-0.807874391228049</v>
      </c>
      <c r="G168" s="8" t="n">
        <v>-0.618002277689527</v>
      </c>
      <c r="H168" s="8" t="n">
        <v>0.0895530192305646</v>
      </c>
      <c r="J168" s="5" t="n">
        <f aca="false">C168+D168+E168</f>
        <v>-1.02780816157767</v>
      </c>
      <c r="L168" s="6" t="n">
        <f aca="false">($J$283-J168)/$J$284</f>
        <v>0.863811332675459</v>
      </c>
      <c r="P168" s="5" t="n">
        <f aca="false">D168</f>
        <v>-0.775765637093277</v>
      </c>
      <c r="Q168" s="5" t="n">
        <f aca="false">E168</f>
        <v>-0.554039124851637</v>
      </c>
      <c r="R168" s="5" t="n">
        <f aca="false">C168+P168+Q168</f>
        <v>-1.02780816157767</v>
      </c>
      <c r="S168" s="6" t="n">
        <f aca="false">($R$283-R168)/$R$284</f>
        <v>0.799160900212728</v>
      </c>
      <c r="U168" s="11" t="n">
        <f aca="false">S168-L168</f>
        <v>-0.0646504324627308</v>
      </c>
    </row>
    <row r="169" customFormat="false" ht="12.75" hidden="false" customHeight="false" outlineLevel="0" collapsed="false">
      <c r="A169" s="0" t="n">
        <v>1312009</v>
      </c>
      <c r="B169" s="7" t="s">
        <v>177</v>
      </c>
      <c r="C169" s="8" t="n">
        <v>0.102190001749819</v>
      </c>
      <c r="D169" s="8" t="n">
        <v>-0.79651819932968</v>
      </c>
      <c r="E169" s="8" t="n">
        <v>-0.6409299353752</v>
      </c>
      <c r="F169" s="8" t="n">
        <v>-0.602275306980926</v>
      </c>
      <c r="G169" s="8" t="n">
        <v>1.5710458222387</v>
      </c>
      <c r="H169" s="8" t="n">
        <v>-1.09989066148465</v>
      </c>
      <c r="J169" s="5" t="n">
        <f aca="false">C169+D169+E169</f>
        <v>-1.33525813295506</v>
      </c>
      <c r="L169" s="6" t="n">
        <f aca="false">($J$283-J169)/$J$284</f>
        <v>0.889650215780359</v>
      </c>
      <c r="P169" s="5" t="n">
        <f aca="false">D169</f>
        <v>-0.79651819932968</v>
      </c>
      <c r="Q169" s="5" t="n">
        <f aca="false">E169</f>
        <v>-0.6409299353752</v>
      </c>
      <c r="R169" s="5" t="n">
        <f aca="false">C169+P169+Q169</f>
        <v>-1.33525813295506</v>
      </c>
      <c r="S169" s="6" t="n">
        <f aca="false">($R$283-R169)/$R$284</f>
        <v>0.823065917780217</v>
      </c>
      <c r="U169" s="11" t="n">
        <f aca="false">S169-L169</f>
        <v>-0.0665842980001414</v>
      </c>
    </row>
    <row r="170" customFormat="false" ht="12.75" hidden="false" customHeight="false" outlineLevel="0" collapsed="false">
      <c r="A170" s="0" t="n">
        <v>1312010</v>
      </c>
      <c r="B170" s="7" t="s">
        <v>178</v>
      </c>
      <c r="C170" s="8" t="n">
        <v>-0.185569264589006</v>
      </c>
      <c r="D170" s="8" t="n">
        <v>-0.964924960697219</v>
      </c>
      <c r="E170" s="8" t="n">
        <v>-0.156251047094302</v>
      </c>
      <c r="F170" s="8" t="n">
        <v>-0.0632300278220471</v>
      </c>
      <c r="G170" s="8" t="n">
        <v>0.644561499962562</v>
      </c>
      <c r="H170" s="8" t="n">
        <v>0.686398477888381</v>
      </c>
      <c r="J170" s="5" t="n">
        <f aca="false">C170+D170+E170</f>
        <v>-1.30674527238053</v>
      </c>
      <c r="L170" s="6" t="n">
        <f aca="false">($J$283-J170)/$J$284</f>
        <v>0.887253921944093</v>
      </c>
      <c r="P170" s="5" t="n">
        <f aca="false">D170</f>
        <v>-0.964924960697219</v>
      </c>
      <c r="Q170" s="5" t="n">
        <f aca="false">E170</f>
        <v>-0.156251047094302</v>
      </c>
      <c r="R170" s="5" t="n">
        <f aca="false">C170+P170+Q170</f>
        <v>-1.30674527238053</v>
      </c>
      <c r="S170" s="6" t="n">
        <f aca="false">($R$283-R170)/$R$284</f>
        <v>0.820848970320831</v>
      </c>
      <c r="U170" s="11" t="n">
        <f aca="false">S170-L170</f>
        <v>-0.0664049516232624</v>
      </c>
    </row>
    <row r="171" customFormat="false" ht="12.75" hidden="false" customHeight="false" outlineLevel="0" collapsed="false">
      <c r="A171" s="0" t="n">
        <v>1312011</v>
      </c>
      <c r="B171" s="7" t="s">
        <v>179</v>
      </c>
      <c r="C171" s="8" t="n">
        <v>-0.525588846765848</v>
      </c>
      <c r="D171" s="8" t="n">
        <v>-0.749951119296726</v>
      </c>
      <c r="E171" s="8" t="n">
        <v>-0.202393607223179</v>
      </c>
      <c r="F171" s="8" t="n">
        <v>-0.380607515974734</v>
      </c>
      <c r="G171" s="8" t="n">
        <v>0.608804999563522</v>
      </c>
      <c r="H171" s="8" t="n">
        <v>0.0579341287559569</v>
      </c>
      <c r="J171" s="5" t="n">
        <f aca="false">C171+D171+E171</f>
        <v>-1.47793357328575</v>
      </c>
      <c r="L171" s="6" t="n">
        <f aca="false">($J$283-J171)/$J$284</f>
        <v>0.90164102523833</v>
      </c>
      <c r="P171" s="5" t="n">
        <f aca="false">D171</f>
        <v>-0.749951119296726</v>
      </c>
      <c r="Q171" s="5" t="n">
        <f aca="false">E171</f>
        <v>-0.202393607223179</v>
      </c>
      <c r="R171" s="5" t="n">
        <f aca="false">C171+P171+Q171</f>
        <v>-1.47793357328575</v>
      </c>
      <c r="S171" s="6" t="n">
        <f aca="false">($R$283-R171)/$R$284</f>
        <v>0.834159296297297</v>
      </c>
      <c r="U171" s="11" t="n">
        <f aca="false">S171-L171</f>
        <v>-0.0674817289410333</v>
      </c>
    </row>
    <row r="172" customFormat="false" ht="12.75" hidden="false" customHeight="false" outlineLevel="0" collapsed="false">
      <c r="A172" s="0" t="n">
        <v>1312101</v>
      </c>
      <c r="B172" s="7" t="s">
        <v>180</v>
      </c>
      <c r="C172" s="8" t="n">
        <v>1.00072958733082</v>
      </c>
      <c r="D172" s="8" t="n">
        <v>0.0151011275902362</v>
      </c>
      <c r="E172" s="8" t="n">
        <v>-0.604334166521619</v>
      </c>
      <c r="F172" s="8" t="n">
        <v>-1.06330300750756</v>
      </c>
      <c r="G172" s="8" t="n">
        <v>1.20287966643523</v>
      </c>
      <c r="H172" s="8" t="n">
        <v>0.773695311787223</v>
      </c>
      <c r="J172" s="5" t="n">
        <f aca="false">C172+D172+E172</f>
        <v>0.411496548399436</v>
      </c>
      <c r="L172" s="6" t="n">
        <f aca="false">($J$283-J172)/$J$284</f>
        <v>0.742848478176506</v>
      </c>
      <c r="P172" s="5" t="n">
        <f aca="false">D172</f>
        <v>0.0151011275902362</v>
      </c>
      <c r="Q172" s="5" t="n">
        <f aca="false">E172</f>
        <v>-0.604334166521619</v>
      </c>
      <c r="R172" s="5" t="n">
        <f aca="false">C172+P172+Q172</f>
        <v>0.411496548399436</v>
      </c>
      <c r="S172" s="6" t="n">
        <f aca="false">($R$283-R172)/$R$284</f>
        <v>0.687251296764629</v>
      </c>
      <c r="U172" s="11" t="n">
        <f aca="false">S172-L172</f>
        <v>-0.0555971814118769</v>
      </c>
    </row>
    <row r="173" customFormat="false" ht="12.75" hidden="false" customHeight="false" outlineLevel="0" collapsed="false">
      <c r="A173" s="0" t="n">
        <v>1312102</v>
      </c>
      <c r="B173" s="7" t="s">
        <v>181</v>
      </c>
      <c r="C173" s="8" t="n">
        <v>-0.0859588642968455</v>
      </c>
      <c r="D173" s="8" t="n">
        <v>0.0950134521251069</v>
      </c>
      <c r="E173" s="8" t="n">
        <v>-0.617904626295224</v>
      </c>
      <c r="F173" s="8" t="n">
        <v>-1.16339531096596</v>
      </c>
      <c r="G173" s="8" t="n">
        <v>0.176376023925057</v>
      </c>
      <c r="H173" s="8" t="n">
        <v>0.108750117948533</v>
      </c>
      <c r="J173" s="5" t="n">
        <f aca="false">C173+D173+E173</f>
        <v>-0.608850038466962</v>
      </c>
      <c r="L173" s="6" t="n">
        <f aca="false">($J$283-J173)/$J$284</f>
        <v>0.828601018879014</v>
      </c>
      <c r="P173" s="5" t="n">
        <f aca="false">D173</f>
        <v>0.0950134521251069</v>
      </c>
      <c r="Q173" s="5" t="n">
        <f aca="false">E173</f>
        <v>-0.617904626295224</v>
      </c>
      <c r="R173" s="5" t="n">
        <f aca="false">C173+P173+Q173</f>
        <v>-0.608850038466962</v>
      </c>
      <c r="S173" s="6" t="n">
        <f aca="false">($R$283-R173)/$R$284</f>
        <v>0.766585840120397</v>
      </c>
      <c r="U173" s="11" t="n">
        <f aca="false">S173-L173</f>
        <v>-0.062015178758617</v>
      </c>
    </row>
    <row r="174" customFormat="false" ht="12.75" hidden="false" customHeight="false" outlineLevel="0" collapsed="false">
      <c r="A174" s="0" t="n">
        <v>1312103</v>
      </c>
      <c r="B174" s="7" t="s">
        <v>182</v>
      </c>
      <c r="C174" s="8" t="n">
        <v>0.212081593713472</v>
      </c>
      <c r="D174" s="8" t="n">
        <v>1.10554506110075</v>
      </c>
      <c r="E174" s="8" t="n">
        <v>0.0807937604549861</v>
      </c>
      <c r="F174" s="8" t="n">
        <v>-0.827681387837768</v>
      </c>
      <c r="G174" s="8" t="n">
        <v>0.186727823864306</v>
      </c>
      <c r="H174" s="8" t="n">
        <v>-0.0697556225124463</v>
      </c>
      <c r="J174" s="5" t="n">
        <f aca="false">C174+D174+E174</f>
        <v>1.39842041526921</v>
      </c>
      <c r="L174" s="6" t="n">
        <f aca="false">($J$283-J174)/$J$284</f>
        <v>0.659904868472338</v>
      </c>
      <c r="P174" s="5" t="n">
        <f aca="false">D174</f>
        <v>1.10554506110075</v>
      </c>
      <c r="Q174" s="5" t="n">
        <f aca="false">E174</f>
        <v>0.0807937604549861</v>
      </c>
      <c r="R174" s="5" t="n">
        <f aca="false">C174+P174+Q174</f>
        <v>1.39842041526921</v>
      </c>
      <c r="S174" s="6" t="n">
        <f aca="false">($R$283-R174)/$R$284</f>
        <v>0.610515454931237</v>
      </c>
      <c r="U174" s="11" t="n">
        <f aca="false">S174-L174</f>
        <v>-0.0493894135411015</v>
      </c>
    </row>
    <row r="175" customFormat="false" ht="12.75" hidden="false" customHeight="false" outlineLevel="0" collapsed="false">
      <c r="A175" s="0" t="n">
        <v>1312104</v>
      </c>
      <c r="B175" s="7" t="s">
        <v>183</v>
      </c>
      <c r="C175" s="8" t="n">
        <v>1.03994128993287</v>
      </c>
      <c r="D175" s="8" t="n">
        <v>0.362007118357271</v>
      </c>
      <c r="E175" s="8" t="n">
        <v>-0.25403327195182</v>
      </c>
      <c r="F175" s="8" t="n">
        <v>-0.870186393285794</v>
      </c>
      <c r="G175" s="8" t="n">
        <v>0.480338808429243</v>
      </c>
      <c r="H175" s="8" t="n">
        <v>0.151448130623173</v>
      </c>
      <c r="J175" s="5" t="n">
        <f aca="false">C175+D175+E175</f>
        <v>1.14791513633832</v>
      </c>
      <c r="L175" s="6" t="n">
        <f aca="false">($J$283-J175)/$J$284</f>
        <v>0.68095797376442</v>
      </c>
      <c r="N175" s="0" t="n">
        <v>1312104</v>
      </c>
      <c r="O175" s="0" t="s">
        <v>183</v>
      </c>
      <c r="P175" s="5" t="n">
        <v>-1.28800689449587</v>
      </c>
      <c r="Q175" s="5" t="n">
        <v>-0.841511049824243</v>
      </c>
      <c r="R175" s="5" t="n">
        <f aca="false">C175+P175+Q175</f>
        <v>-1.08957665438725</v>
      </c>
      <c r="S175" s="6" t="n">
        <f aca="false">($R$283-R175)/$R$284</f>
        <v>0.80396355769588</v>
      </c>
      <c r="U175" s="11" t="n">
        <f aca="false">S175-L175</f>
        <v>0.12300558393146</v>
      </c>
    </row>
    <row r="176" customFormat="false" ht="12.75" hidden="false" customHeight="false" outlineLevel="0" collapsed="false">
      <c r="A176" s="0" t="n">
        <v>1312105</v>
      </c>
      <c r="B176" s="7" t="s">
        <v>184</v>
      </c>
      <c r="C176" s="8" t="n">
        <v>1.29140678480924</v>
      </c>
      <c r="D176" s="8" t="n">
        <v>0.449473794195117</v>
      </c>
      <c r="E176" s="8" t="n">
        <v>-0.588556727988735</v>
      </c>
      <c r="F176" s="8" t="n">
        <v>-0.862726849006752</v>
      </c>
      <c r="G176" s="8" t="n">
        <v>0.923237784569489</v>
      </c>
      <c r="H176" s="8" t="n">
        <v>1.19474050330594</v>
      </c>
      <c r="J176" s="5" t="n">
        <f aca="false">C176+D176+E176</f>
        <v>1.15232385101562</v>
      </c>
      <c r="L176" s="6" t="n">
        <f aca="false">($J$283-J176)/$J$284</f>
        <v>0.680587454090343</v>
      </c>
      <c r="N176" s="0" t="n">
        <v>1312105</v>
      </c>
      <c r="O176" s="0" t="s">
        <v>184</v>
      </c>
      <c r="P176" s="5" t="n">
        <v>-1.28800689449587</v>
      </c>
      <c r="Q176" s="5" t="n">
        <v>-0.841511049824243</v>
      </c>
      <c r="R176" s="5" t="n">
        <f aca="false">C176+P176+Q176</f>
        <v>-0.83811115951088</v>
      </c>
      <c r="S176" s="6" t="n">
        <f aca="false">($R$283-R176)/$R$284</f>
        <v>0.784411475626377</v>
      </c>
      <c r="U176" s="11" t="n">
        <f aca="false">S176-L176</f>
        <v>0.103824021536034</v>
      </c>
    </row>
    <row r="177" customFormat="false" ht="12.75" hidden="false" customHeight="false" outlineLevel="0" collapsed="false">
      <c r="A177" s="0" t="n">
        <v>1312106</v>
      </c>
      <c r="B177" s="7" t="s">
        <v>185</v>
      </c>
      <c r="C177" s="8" t="n">
        <v>1.60770795543169</v>
      </c>
      <c r="D177" s="8" t="n">
        <v>-0.770183844170189</v>
      </c>
      <c r="E177" s="8" t="n">
        <v>0.240364643251174</v>
      </c>
      <c r="F177" s="8" t="n">
        <v>-1.24340588340173</v>
      </c>
      <c r="G177" s="8" t="n">
        <v>-0.796325355758733</v>
      </c>
      <c r="H177" s="8" t="n">
        <v>1.99228683653487</v>
      </c>
      <c r="J177" s="5" t="n">
        <f aca="false">C177+D177+E177</f>
        <v>1.07788875451268</v>
      </c>
      <c r="L177" s="6" t="n">
        <f aca="false">($J$283-J177)/$J$284</f>
        <v>0.68684317026044</v>
      </c>
      <c r="N177" s="0" t="n">
        <v>1312106</v>
      </c>
      <c r="O177" s="0" t="s">
        <v>185</v>
      </c>
      <c r="P177" s="5" t="n">
        <v>-1.28800689449587</v>
      </c>
      <c r="Q177" s="5" t="n">
        <v>-0.841511049824243</v>
      </c>
      <c r="R177" s="5" t="n">
        <f aca="false">C177+P177+Q177</f>
        <v>-0.521809988888424</v>
      </c>
      <c r="S177" s="6" t="n">
        <f aca="false">($R$283-R177)/$R$284</f>
        <v>0.759818254796097</v>
      </c>
      <c r="U177" s="11" t="n">
        <f aca="false">S177-L177</f>
        <v>0.072975084535657</v>
      </c>
    </row>
    <row r="178" customFormat="false" ht="12.75" hidden="false" customHeight="false" outlineLevel="0" collapsed="false">
      <c r="A178" s="0" t="n">
        <v>1312107</v>
      </c>
      <c r="B178" s="7" t="s">
        <v>186</v>
      </c>
      <c r="C178" s="8" t="n">
        <v>1.35461099820492</v>
      </c>
      <c r="D178" s="8" t="n">
        <v>0.153031683182953</v>
      </c>
      <c r="E178" s="8" t="n">
        <v>0.125640420164865</v>
      </c>
      <c r="F178" s="8" t="n">
        <v>-1.20443669184117</v>
      </c>
      <c r="G178" s="8" t="n">
        <v>0.344230446604019</v>
      </c>
      <c r="H178" s="8" t="n">
        <v>0.583389399438259</v>
      </c>
      <c r="J178" s="5" t="n">
        <f aca="false">C178+D178+E178</f>
        <v>1.63328310155274</v>
      </c>
      <c r="L178" s="6" t="n">
        <f aca="false">($J$283-J178)/$J$284</f>
        <v>0.640166406733684</v>
      </c>
      <c r="N178" s="0" t="n">
        <v>1312107</v>
      </c>
      <c r="O178" s="0" t="s">
        <v>186</v>
      </c>
      <c r="P178" s="5" t="n">
        <v>-1.28800689449587</v>
      </c>
      <c r="Q178" s="5" t="n">
        <v>-0.841511049824243</v>
      </c>
      <c r="R178" s="5" t="n">
        <f aca="false">C178+P178+Q178</f>
        <v>-0.774906946115194</v>
      </c>
      <c r="S178" s="6" t="n">
        <f aca="false">($R$283-R178)/$R$284</f>
        <v>0.779497187214528</v>
      </c>
      <c r="U178" s="11" t="n">
        <f aca="false">S178-L178</f>
        <v>0.139330780480844</v>
      </c>
    </row>
    <row r="179" customFormat="false" ht="12.75" hidden="false" customHeight="false" outlineLevel="0" collapsed="false">
      <c r="A179" s="0" t="n">
        <v>1312108</v>
      </c>
      <c r="B179" s="7" t="s">
        <v>187</v>
      </c>
      <c r="C179" s="8" t="n">
        <v>1.77166479237967</v>
      </c>
      <c r="D179" s="8" t="n">
        <v>-0.57251332860904</v>
      </c>
      <c r="E179" s="8" t="n">
        <v>-0.56041642774815</v>
      </c>
      <c r="F179" s="8" t="n">
        <v>-1.10964171140207</v>
      </c>
      <c r="G179" s="8" t="n">
        <v>0.583546042086756</v>
      </c>
      <c r="H179" s="8" t="n">
        <v>1.00245206900258</v>
      </c>
      <c r="J179" s="5" t="n">
        <f aca="false">C179+D179+E179</f>
        <v>0.638735036022475</v>
      </c>
      <c r="L179" s="6" t="n">
        <f aca="false">($J$283-J179)/$J$284</f>
        <v>0.7237507736221</v>
      </c>
      <c r="N179" s="0" t="n">
        <v>1312108</v>
      </c>
      <c r="O179" s="0" t="s">
        <v>187</v>
      </c>
      <c r="P179" s="5" t="n">
        <v>-1.28800689449587</v>
      </c>
      <c r="Q179" s="5" t="n">
        <v>-0.841511049824243</v>
      </c>
      <c r="R179" s="5" t="n">
        <f aca="false">C179+P179+Q179</f>
        <v>-0.357853151940452</v>
      </c>
      <c r="S179" s="6" t="n">
        <f aca="false">($R$283-R179)/$R$284</f>
        <v>0.747070193542449</v>
      </c>
      <c r="U179" s="11" t="n">
        <f aca="false">S179-L179</f>
        <v>0.0233194199203488</v>
      </c>
    </row>
    <row r="180" customFormat="false" ht="12.75" hidden="false" customHeight="false" outlineLevel="0" collapsed="false">
      <c r="A180" s="0" t="n">
        <v>1312201</v>
      </c>
      <c r="B180" s="7" t="s">
        <v>188</v>
      </c>
      <c r="C180" s="8" t="n">
        <v>0.56412473366573</v>
      </c>
      <c r="D180" s="8" t="n">
        <v>0.0858932016428564</v>
      </c>
      <c r="E180" s="8" t="n">
        <v>-0.149910828000926</v>
      </c>
      <c r="F180" s="8" t="n">
        <v>-0.936977720926476</v>
      </c>
      <c r="G180" s="8" t="n">
        <v>-1.19778573162454</v>
      </c>
      <c r="H180" s="8" t="n">
        <v>1.66077677929383</v>
      </c>
      <c r="J180" s="5" t="n">
        <f aca="false">C180+D180+E180</f>
        <v>0.50010710730766</v>
      </c>
      <c r="L180" s="6" t="n">
        <f aca="false">($J$283-J180)/$J$284</f>
        <v>0.735401419836471</v>
      </c>
      <c r="P180" s="5" t="n">
        <f aca="false">D180</f>
        <v>0.0858932016428564</v>
      </c>
      <c r="Q180" s="5" t="n">
        <f aca="false">E180</f>
        <v>-0.149910828000926</v>
      </c>
      <c r="R180" s="5" t="n">
        <f aca="false">C180+P180+Q180</f>
        <v>0.50010710730766</v>
      </c>
      <c r="S180" s="6" t="n">
        <f aca="false">($R$283-R180)/$R$284</f>
        <v>0.680361600343854</v>
      </c>
      <c r="U180" s="11" t="n">
        <f aca="false">S180-L180</f>
        <v>-0.0550398194926171</v>
      </c>
    </row>
    <row r="181" customFormat="false" ht="12.75" hidden="false" customHeight="false" outlineLevel="0" collapsed="false">
      <c r="A181" s="0" t="n">
        <v>1312202</v>
      </c>
      <c r="B181" s="7" t="s">
        <v>189</v>
      </c>
      <c r="C181" s="8" t="n">
        <v>0.498513659224913</v>
      </c>
      <c r="D181" s="8" t="n">
        <v>0.748058561269086</v>
      </c>
      <c r="E181" s="8" t="n">
        <v>0.0217641212306482</v>
      </c>
      <c r="F181" s="8" t="n">
        <v>-1.50105623586026</v>
      </c>
      <c r="G181" s="8" t="n">
        <v>-0.996216551201549</v>
      </c>
      <c r="H181" s="8" t="n">
        <v>-1.8252798097058</v>
      </c>
      <c r="J181" s="5" t="n">
        <f aca="false">C181+D181+E181</f>
        <v>1.26833634172465</v>
      </c>
      <c r="L181" s="6" t="n">
        <f aca="false">($J$283-J181)/$J$284</f>
        <v>0.670837467213749</v>
      </c>
      <c r="P181" s="5" t="n">
        <f aca="false">D181</f>
        <v>0.748058561269086</v>
      </c>
      <c r="Q181" s="5" t="n">
        <f aca="false">E181</f>
        <v>0.0217641212306482</v>
      </c>
      <c r="R181" s="5" t="n">
        <f aca="false">C181+P181+Q181</f>
        <v>1.26833634172465</v>
      </c>
      <c r="S181" s="6" t="n">
        <f aca="false">($R$283-R181)/$R$284</f>
        <v>0.620629822642516</v>
      </c>
      <c r="U181" s="11" t="n">
        <f aca="false">S181-L181</f>
        <v>-0.0502076445712323</v>
      </c>
    </row>
    <row r="182" customFormat="false" ht="12.75" hidden="false" customHeight="false" outlineLevel="0" collapsed="false">
      <c r="A182" s="0" t="n">
        <v>1312203</v>
      </c>
      <c r="B182" s="7" t="s">
        <v>190</v>
      </c>
      <c r="C182" s="8" t="n">
        <v>0.757848462780558</v>
      </c>
      <c r="D182" s="8" t="n">
        <v>-0.50834623037679</v>
      </c>
      <c r="E182" s="8" t="n">
        <v>0.442045593367687</v>
      </c>
      <c r="F182" s="8" t="n">
        <v>-0.997677509504852</v>
      </c>
      <c r="G182" s="8" t="n">
        <v>-0.427477803982603</v>
      </c>
      <c r="H182" s="8" t="n">
        <v>-1.80978006103887</v>
      </c>
      <c r="J182" s="5" t="n">
        <f aca="false">C182+D182+E182</f>
        <v>0.691547825771455</v>
      </c>
      <c r="L182" s="6" t="n">
        <f aca="false">($J$283-J182)/$J$284</f>
        <v>0.719312251495544</v>
      </c>
      <c r="P182" s="5" t="n">
        <f aca="false">D182</f>
        <v>-0.50834623037679</v>
      </c>
      <c r="Q182" s="5" t="n">
        <f aca="false">E182</f>
        <v>0.442045593367687</v>
      </c>
      <c r="R182" s="5" t="n">
        <f aca="false">C182+P182+Q182</f>
        <v>0.691547825771455</v>
      </c>
      <c r="S182" s="6" t="n">
        <f aca="false">($R$283-R182)/$R$284</f>
        <v>0.665476597370826</v>
      </c>
      <c r="U182" s="11" t="n">
        <f aca="false">S182-L182</f>
        <v>-0.0538356541247179</v>
      </c>
    </row>
    <row r="183" customFormat="false" ht="12.75" hidden="false" customHeight="false" outlineLevel="0" collapsed="false">
      <c r="A183" s="0" t="n">
        <v>1312204</v>
      </c>
      <c r="B183" s="7" t="s">
        <v>191</v>
      </c>
      <c r="C183" s="8" t="n">
        <v>-0.561071304927573</v>
      </c>
      <c r="D183" s="8" t="n">
        <v>0.0276720637794674</v>
      </c>
      <c r="E183" s="8" t="n">
        <v>-0.540354272798423</v>
      </c>
      <c r="F183" s="8" t="n">
        <v>-1.32124308982748</v>
      </c>
      <c r="G183" s="8" t="n">
        <v>-1.14545109335883</v>
      </c>
      <c r="H183" s="8" t="n">
        <v>1.43505554565401</v>
      </c>
      <c r="J183" s="5" t="n">
        <f aca="false">C183+D183+E183</f>
        <v>-1.07375351394653</v>
      </c>
      <c r="L183" s="6" t="n">
        <f aca="false">($J$283-J183)/$J$284</f>
        <v>0.867672697774157</v>
      </c>
      <c r="P183" s="5" t="n">
        <f aca="false">D183</f>
        <v>0.0276720637794674</v>
      </c>
      <c r="Q183" s="5" t="n">
        <f aca="false">E183</f>
        <v>-0.540354272798423</v>
      </c>
      <c r="R183" s="5" t="n">
        <f aca="false">C183+P183+Q183</f>
        <v>-1.07375351394653</v>
      </c>
      <c r="S183" s="6" t="n">
        <f aca="false">($R$283-R183)/$R$284</f>
        <v>0.80273326826533</v>
      </c>
      <c r="U183" s="11" t="n">
        <f aca="false">S183-L183</f>
        <v>-0.0649394295088267</v>
      </c>
    </row>
    <row r="184" customFormat="false" ht="12.75" hidden="false" customHeight="false" outlineLevel="0" collapsed="false">
      <c r="A184" s="0" t="n">
        <v>1312205</v>
      </c>
      <c r="B184" s="7" t="s">
        <v>192</v>
      </c>
      <c r="C184" s="8" t="n">
        <v>-1.06250297735733</v>
      </c>
      <c r="D184" s="8" t="n">
        <v>-0.601196055939177</v>
      </c>
      <c r="E184" s="8" t="n">
        <v>-0.561739296284209</v>
      </c>
      <c r="F184" s="8" t="n">
        <v>-0.644084102052125</v>
      </c>
      <c r="G184" s="8" t="n">
        <v>-1.25829103647448</v>
      </c>
      <c r="H184" s="8" t="n">
        <v>-0.3900515743898</v>
      </c>
      <c r="J184" s="5" t="n">
        <f aca="false">C184+D184+E184</f>
        <v>-2.22543832958072</v>
      </c>
      <c r="L184" s="6" t="n">
        <f aca="false">($J$283-J184)/$J$284</f>
        <v>0.964463239635462</v>
      </c>
      <c r="P184" s="5" t="n">
        <f aca="false">D184</f>
        <v>-0.601196055939177</v>
      </c>
      <c r="Q184" s="5" t="n">
        <f aca="false">E184</f>
        <v>-0.561739296284209</v>
      </c>
      <c r="R184" s="5" t="n">
        <f aca="false">C184+P184+Q184</f>
        <v>-2.22543832958072</v>
      </c>
      <c r="S184" s="6" t="n">
        <f aca="false">($R$283-R184)/$R$284</f>
        <v>0.892279693092127</v>
      </c>
      <c r="U184" s="11" t="n">
        <f aca="false">S184-L184</f>
        <v>-0.0721835465433348</v>
      </c>
    </row>
    <row r="185" customFormat="false" ht="12.75" hidden="false" customHeight="false" outlineLevel="0" collapsed="false">
      <c r="A185" s="0" t="n">
        <v>1312206</v>
      </c>
      <c r="B185" s="7" t="s">
        <v>193</v>
      </c>
      <c r="C185" s="8" t="n">
        <v>0.0903264642551121</v>
      </c>
      <c r="D185" s="8" t="n">
        <v>2.18419207151071</v>
      </c>
      <c r="E185" s="8" t="n">
        <v>-0.272757082335415</v>
      </c>
      <c r="F185" s="8" t="n">
        <v>-0.811301410390112</v>
      </c>
      <c r="G185" s="8" t="n">
        <v>0.1045961996973</v>
      </c>
      <c r="H185" s="8" t="n">
        <v>1.13356222174685</v>
      </c>
      <c r="J185" s="5" t="n">
        <f aca="false">C185+D185+E185</f>
        <v>2.00176145343041</v>
      </c>
      <c r="L185" s="6" t="n">
        <f aca="false">($J$283-J185)/$J$284</f>
        <v>0.609198542211861</v>
      </c>
      <c r="P185" s="5" t="n">
        <f aca="false">D185</f>
        <v>2.18419207151071</v>
      </c>
      <c r="Q185" s="5" t="n">
        <f aca="false">E185</f>
        <v>-0.272757082335415</v>
      </c>
      <c r="R185" s="5" t="n">
        <f aca="false">C185+P185+Q185</f>
        <v>2.00176145343041</v>
      </c>
      <c r="S185" s="6" t="n">
        <f aca="false">($R$283-R185)/$R$284</f>
        <v>0.563604154039532</v>
      </c>
      <c r="U185" s="11" t="n">
        <f aca="false">S185-L185</f>
        <v>-0.0455943881723294</v>
      </c>
    </row>
    <row r="186" customFormat="false" ht="12.75" hidden="false" customHeight="false" outlineLevel="0" collapsed="false">
      <c r="A186" s="0" t="n">
        <v>1312301</v>
      </c>
      <c r="B186" s="7" t="s">
        <v>194</v>
      </c>
      <c r="C186" s="8" t="n">
        <v>-1.07020709124161</v>
      </c>
      <c r="D186" s="8" t="n">
        <v>-0.711196908204497</v>
      </c>
      <c r="E186" s="8" t="n">
        <v>-0.20133929793563</v>
      </c>
      <c r="F186" s="8" t="n">
        <v>-0.502559671630904</v>
      </c>
      <c r="G186" s="8" t="n">
        <v>0.218539414025681</v>
      </c>
      <c r="H186" s="8" t="n">
        <v>0.0570351905875212</v>
      </c>
      <c r="J186" s="5" t="n">
        <f aca="false">C186+D186+E186</f>
        <v>-1.98274329738173</v>
      </c>
      <c r="L186" s="6" t="n">
        <f aca="false">($J$283-J186)/$J$284</f>
        <v>0.944066527484098</v>
      </c>
      <c r="P186" s="5" t="n">
        <f aca="false">D186</f>
        <v>-0.711196908204497</v>
      </c>
      <c r="Q186" s="5" t="n">
        <f aca="false">E186</f>
        <v>-0.20133929793563</v>
      </c>
      <c r="R186" s="5" t="n">
        <f aca="false">C186+P186+Q186</f>
        <v>-1.98274329738173</v>
      </c>
      <c r="S186" s="6" t="n">
        <f aca="false">($R$283-R186)/$R$284</f>
        <v>0.873409536811846</v>
      </c>
      <c r="U186" s="11" t="n">
        <f aca="false">S186-L186</f>
        <v>-0.0706569906722522</v>
      </c>
    </row>
    <row r="187" customFormat="false" ht="12.75" hidden="false" customHeight="false" outlineLevel="0" collapsed="false">
      <c r="A187" s="0" t="n">
        <v>1312302</v>
      </c>
      <c r="B187" s="7" t="s">
        <v>195</v>
      </c>
      <c r="C187" s="8" t="n">
        <v>-0.61024185405703</v>
      </c>
      <c r="D187" s="8" t="n">
        <v>-0.799765710662539</v>
      </c>
      <c r="E187" s="8" t="n">
        <v>-0.629623772418467</v>
      </c>
      <c r="F187" s="8" t="n">
        <v>0.07143824481924</v>
      </c>
      <c r="G187" s="8" t="n">
        <v>2.44641113577651</v>
      </c>
      <c r="H187" s="8" t="n">
        <v>-1.00079399906917</v>
      </c>
      <c r="J187" s="5" t="n">
        <f aca="false">C187+D187+E187</f>
        <v>-2.03963133713804</v>
      </c>
      <c r="L187" s="6" t="n">
        <f aca="false">($J$283-J187)/$J$284</f>
        <v>0.948847544059721</v>
      </c>
      <c r="P187" s="5" t="n">
        <f aca="false">D187</f>
        <v>-0.799765710662539</v>
      </c>
      <c r="Q187" s="5" t="n">
        <f aca="false">E187</f>
        <v>-0.629623772418467</v>
      </c>
      <c r="R187" s="5" t="n">
        <f aca="false">C187+P187+Q187</f>
        <v>-2.03963133713804</v>
      </c>
      <c r="S187" s="6" t="n">
        <f aca="false">($R$283-R187)/$R$284</f>
        <v>0.877832726652008</v>
      </c>
      <c r="U187" s="11" t="n">
        <f aca="false">S187-L187</f>
        <v>-0.0710148174077131</v>
      </c>
    </row>
    <row r="188" customFormat="false" ht="12.75" hidden="false" customHeight="false" outlineLevel="0" collapsed="false">
      <c r="A188" s="0" t="n">
        <v>1312303</v>
      </c>
      <c r="B188" s="7" t="s">
        <v>196</v>
      </c>
      <c r="C188" s="8" t="n">
        <v>-0.421597333240326</v>
      </c>
      <c r="D188" s="8" t="n">
        <v>-0.883490306709764</v>
      </c>
      <c r="E188" s="8" t="n">
        <v>-0.287411702453233</v>
      </c>
      <c r="F188" s="8" t="n">
        <v>0.29462609274239</v>
      </c>
      <c r="G188" s="8" t="n">
        <v>3.75298430542643</v>
      </c>
      <c r="H188" s="8" t="n">
        <v>-1.16231652636054</v>
      </c>
      <c r="J188" s="5" t="n">
        <f aca="false">C188+D188+E188</f>
        <v>-1.59249934240332</v>
      </c>
      <c r="L188" s="6" t="n">
        <f aca="false">($J$283-J188)/$J$284</f>
        <v>0.911269425926708</v>
      </c>
      <c r="P188" s="5" t="n">
        <f aca="false">D188</f>
        <v>-0.883490306709764</v>
      </c>
      <c r="Q188" s="5" t="n">
        <f aca="false">E188</f>
        <v>-0.287411702453233</v>
      </c>
      <c r="R188" s="5" t="n">
        <f aca="false">C188+P188+Q188</f>
        <v>-1.59249934240332</v>
      </c>
      <c r="S188" s="6" t="n">
        <f aca="false">($R$283-R188)/$R$284</f>
        <v>0.843067076353736</v>
      </c>
      <c r="U188" s="11" t="n">
        <f aca="false">S188-L188</f>
        <v>-0.0682023495729717</v>
      </c>
    </row>
    <row r="189" customFormat="false" ht="12.75" hidden="false" customHeight="false" outlineLevel="0" collapsed="false">
      <c r="A189" s="0" t="n">
        <v>1312304</v>
      </c>
      <c r="B189" s="7" t="s">
        <v>197</v>
      </c>
      <c r="C189" s="8" t="n">
        <v>-0.244921330734823</v>
      </c>
      <c r="D189" s="8" t="n">
        <v>-0.944863823923944</v>
      </c>
      <c r="E189" s="8" t="n">
        <v>-0.584790166563309</v>
      </c>
      <c r="F189" s="8" t="n">
        <v>0.173649531895508</v>
      </c>
      <c r="G189" s="8" t="n">
        <v>2.37243971916198</v>
      </c>
      <c r="H189" s="8" t="n">
        <v>-0.183798905264848</v>
      </c>
      <c r="J189" s="5" t="n">
        <f aca="false">C189+D189+E189</f>
        <v>-1.77457532122208</v>
      </c>
      <c r="L189" s="6" t="n">
        <f aca="false">($J$283-J189)/$J$284</f>
        <v>0.926571557560778</v>
      </c>
      <c r="P189" s="5" t="n">
        <f aca="false">D189</f>
        <v>-0.944863823923944</v>
      </c>
      <c r="Q189" s="5" t="n">
        <f aca="false">E189</f>
        <v>-0.584790166563309</v>
      </c>
      <c r="R189" s="5" t="n">
        <f aca="false">C189+P189+Q189</f>
        <v>-1.77457532122208</v>
      </c>
      <c r="S189" s="6" t="n">
        <f aca="false">($R$283-R189)/$R$284</f>
        <v>0.857223946991195</v>
      </c>
      <c r="U189" s="11" t="n">
        <f aca="false">S189-L189</f>
        <v>-0.0693476105695833</v>
      </c>
    </row>
    <row r="190" customFormat="false" ht="12.75" hidden="false" customHeight="false" outlineLevel="0" collapsed="false">
      <c r="A190" s="0" t="n">
        <v>1312305</v>
      </c>
      <c r="B190" s="7" t="s">
        <v>198</v>
      </c>
      <c r="C190" s="8" t="n">
        <v>-0.212574501942721</v>
      </c>
      <c r="D190" s="8" t="n">
        <v>-0.826601931715</v>
      </c>
      <c r="E190" s="8" t="n">
        <v>-0.546534937678564</v>
      </c>
      <c r="F190" s="8" t="n">
        <v>0.622482587439841</v>
      </c>
      <c r="G190" s="8" t="n">
        <v>1.30263418979421</v>
      </c>
      <c r="H190" s="8" t="n">
        <v>-0.159499645242893</v>
      </c>
      <c r="J190" s="5" t="n">
        <f aca="false">C190+D190+E190</f>
        <v>-1.58571137133629</v>
      </c>
      <c r="L190" s="6" t="n">
        <f aca="false">($J$283-J190)/$J$284</f>
        <v>0.910698947451348</v>
      </c>
      <c r="P190" s="5" t="n">
        <f aca="false">D190</f>
        <v>-0.826601931715</v>
      </c>
      <c r="Q190" s="5" t="n">
        <f aca="false">E190</f>
        <v>-0.546534937678564</v>
      </c>
      <c r="R190" s="5" t="n">
        <f aca="false">C190+P190+Q190</f>
        <v>-1.58571137133629</v>
      </c>
      <c r="S190" s="6" t="n">
        <f aca="false">($R$283-R190)/$R$284</f>
        <v>0.842539294331581</v>
      </c>
      <c r="U190" s="11" t="n">
        <f aca="false">S190-L190</f>
        <v>-0.0681596531197677</v>
      </c>
    </row>
    <row r="191" customFormat="false" ht="12.75" hidden="false" customHeight="false" outlineLevel="0" collapsed="false">
      <c r="A191" s="0" t="n">
        <v>1312306</v>
      </c>
      <c r="B191" s="7" t="s">
        <v>199</v>
      </c>
      <c r="C191" s="8" t="n">
        <v>-0.282616562901004</v>
      </c>
      <c r="D191" s="8" t="n">
        <v>-1.28800689449587</v>
      </c>
      <c r="E191" s="8" t="n">
        <v>0.29557256205677</v>
      </c>
      <c r="F191" s="8" t="n">
        <v>0.678834666633491</v>
      </c>
      <c r="G191" s="8" t="n">
        <v>1.68437240680879</v>
      </c>
      <c r="H191" s="8" t="n">
        <v>2.36268845401822</v>
      </c>
      <c r="J191" s="5" t="n">
        <f aca="false">C191+D191+E191</f>
        <v>-1.27505089534011</v>
      </c>
      <c r="L191" s="6" t="n">
        <f aca="false">($J$283-J191)/$J$284</f>
        <v>0.884590245314816</v>
      </c>
      <c r="P191" s="5" t="n">
        <f aca="false">D191</f>
        <v>-1.28800689449587</v>
      </c>
      <c r="Q191" s="5" t="n">
        <f aca="false">E191</f>
        <v>0.29557256205677</v>
      </c>
      <c r="R191" s="5" t="n">
        <f aca="false">C191+P191+Q191</f>
        <v>-1.27505089534011</v>
      </c>
      <c r="S191" s="6" t="n">
        <f aca="false">($R$283-R191)/$R$284</f>
        <v>0.818384651860993</v>
      </c>
      <c r="U191" s="11" t="n">
        <f aca="false">S191-L191</f>
        <v>-0.0662055934538225</v>
      </c>
    </row>
    <row r="192" customFormat="false" ht="12.75" hidden="false" customHeight="false" outlineLevel="0" collapsed="false">
      <c r="A192" s="0" t="n">
        <v>1312307</v>
      </c>
      <c r="B192" s="7" t="s">
        <v>200</v>
      </c>
      <c r="C192" s="8" t="n">
        <v>-1.2329541956944</v>
      </c>
      <c r="D192" s="8" t="n">
        <v>-0.602201807742446</v>
      </c>
      <c r="E192" s="8" t="n">
        <v>3.76452679405101</v>
      </c>
      <c r="F192" s="8" t="n">
        <v>0.151466298723329</v>
      </c>
      <c r="G192" s="8" t="n">
        <v>0.321201946902408</v>
      </c>
      <c r="H192" s="8" t="n">
        <v>-1.54954509329662</v>
      </c>
      <c r="J192" s="5" t="n">
        <f aca="false">C192+D192+E192</f>
        <v>1.92937079061417</v>
      </c>
      <c r="L192" s="6" t="n">
        <f aca="false">($J$283-J192)/$J$284</f>
        <v>0.615282438938262</v>
      </c>
      <c r="P192" s="5" t="n">
        <f aca="false">D192</f>
        <v>-0.602201807742446</v>
      </c>
      <c r="Q192" s="5" t="n">
        <f aca="false">E192</f>
        <v>3.76452679405101</v>
      </c>
      <c r="R192" s="5" t="n">
        <f aca="false">C192+P192+Q192</f>
        <v>1.92937079061417</v>
      </c>
      <c r="S192" s="6" t="n">
        <f aca="false">($R$283-R192)/$R$284</f>
        <v>0.569232712268344</v>
      </c>
      <c r="U192" s="11" t="n">
        <f aca="false">S192-L192</f>
        <v>-0.0460497266699179</v>
      </c>
    </row>
    <row r="193" customFormat="false" ht="12.75" hidden="false" customHeight="false" outlineLevel="0" collapsed="false">
      <c r="A193" s="0" t="n">
        <v>1312308</v>
      </c>
      <c r="B193" s="7" t="s">
        <v>201</v>
      </c>
      <c r="C193" s="8" t="n">
        <v>-0.562323413012399</v>
      </c>
      <c r="D193" s="8" t="n">
        <v>-0.967061363995014</v>
      </c>
      <c r="E193" s="8" t="n">
        <v>0.164168509897847</v>
      </c>
      <c r="F193" s="8" t="n">
        <v>-0.340775542625767</v>
      </c>
      <c r="G193" s="8" t="n">
        <v>1.49543177730796</v>
      </c>
      <c r="H193" s="8" t="n">
        <v>0.346193232722452</v>
      </c>
      <c r="J193" s="5" t="n">
        <f aca="false">C193+D193+E193</f>
        <v>-1.36521626710957</v>
      </c>
      <c r="L193" s="6" t="n">
        <f aca="false">($J$283-J193)/$J$284</f>
        <v>0.892167974110247</v>
      </c>
      <c r="P193" s="5" t="n">
        <f aca="false">D193</f>
        <v>-0.967061363995014</v>
      </c>
      <c r="Q193" s="5" t="n">
        <f aca="false">E193</f>
        <v>0.164168509897847</v>
      </c>
      <c r="R193" s="5" t="n">
        <f aca="false">C193+P193+Q193</f>
        <v>-1.36521626710957</v>
      </c>
      <c r="S193" s="6" t="n">
        <f aca="false">($R$283-R193)/$R$284</f>
        <v>0.825395238937882</v>
      </c>
      <c r="U193" s="11" t="n">
        <f aca="false">S193-L193</f>
        <v>-0.0667727351723648</v>
      </c>
    </row>
    <row r="194" customFormat="false" ht="12.75" hidden="false" customHeight="false" outlineLevel="0" collapsed="false">
      <c r="A194" s="0" t="n">
        <v>1312401</v>
      </c>
      <c r="B194" s="7" t="s">
        <v>202</v>
      </c>
      <c r="C194" s="8" t="n">
        <v>-0.54399269191129</v>
      </c>
      <c r="D194" s="8" t="n">
        <v>-0.577371649928603</v>
      </c>
      <c r="E194" s="8" t="n">
        <v>-0.443557120375413</v>
      </c>
      <c r="F194" s="8" t="n">
        <v>0.983411325509513</v>
      </c>
      <c r="G194" s="8" t="n">
        <v>-1.09850242255819</v>
      </c>
      <c r="H194" s="8" t="n">
        <v>0.974258488681445</v>
      </c>
      <c r="J194" s="5" t="n">
        <f aca="false">C194+D194+E194</f>
        <v>-1.56492146221531</v>
      </c>
      <c r="L194" s="6" t="n">
        <f aca="false">($J$283-J194)/$J$284</f>
        <v>0.908951710237008</v>
      </c>
      <c r="P194" s="5" t="n">
        <f aca="false">D194</f>
        <v>-0.577371649928603</v>
      </c>
      <c r="Q194" s="5" t="n">
        <f aca="false">E194</f>
        <v>-0.443557120375413</v>
      </c>
      <c r="R194" s="5" t="n">
        <f aca="false">C194+P194+Q194</f>
        <v>-1.56492146221531</v>
      </c>
      <c r="S194" s="6" t="n">
        <f aca="false">($R$283-R194)/$R$284</f>
        <v>0.840922825998418</v>
      </c>
      <c r="U194" s="11" t="n">
        <f aca="false">S194-L194</f>
        <v>-0.0680288842385906</v>
      </c>
    </row>
    <row r="195" customFormat="false" ht="12.75" hidden="false" customHeight="false" outlineLevel="0" collapsed="false">
      <c r="A195" s="0" t="n">
        <v>1312402</v>
      </c>
      <c r="B195" s="7" t="s">
        <v>203</v>
      </c>
      <c r="C195" s="8" t="n">
        <v>0.112111815241627</v>
      </c>
      <c r="D195" s="8" t="n">
        <v>0.323561959159736</v>
      </c>
      <c r="E195" s="8" t="n">
        <v>0.12666197644249</v>
      </c>
      <c r="F195" s="8" t="n">
        <v>-1.19783917200762</v>
      </c>
      <c r="G195" s="8" t="n">
        <v>-1.37055589392977</v>
      </c>
      <c r="H195" s="8" t="n">
        <v>-0.108752483908589</v>
      </c>
      <c r="J195" s="5" t="n">
        <f aca="false">C195+D195+E195</f>
        <v>0.562335750843853</v>
      </c>
      <c r="L195" s="6" t="n">
        <f aca="false">($J$283-J195)/$J$284</f>
        <v>0.730171565239626</v>
      </c>
      <c r="N195" s="0" t="n">
        <v>1312402</v>
      </c>
      <c r="O195" s="0" t="s">
        <v>203</v>
      </c>
      <c r="P195" s="5" t="n">
        <v>-1.28800689449587</v>
      </c>
      <c r="Q195" s="5" t="n">
        <v>-0.841511049824243</v>
      </c>
      <c r="R195" s="5" t="n">
        <f aca="false">C195+P195+Q195</f>
        <v>-2.01740612907849</v>
      </c>
      <c r="S195" s="6" t="n">
        <f aca="false">($R$283-R195)/$R$284</f>
        <v>0.876104660174316</v>
      </c>
      <c r="U195" s="11" t="n">
        <f aca="false">S195-L195</f>
        <v>0.14593309493469</v>
      </c>
    </row>
    <row r="196" customFormat="false" ht="12.75" hidden="false" customHeight="false" outlineLevel="0" collapsed="false">
      <c r="A196" s="0" t="n">
        <v>1312403</v>
      </c>
      <c r="B196" s="7" t="s">
        <v>204</v>
      </c>
      <c r="C196" s="8" t="n">
        <v>-1.22645661686329</v>
      </c>
      <c r="D196" s="8" t="n">
        <v>2.37954144733329</v>
      </c>
      <c r="E196" s="8" t="n">
        <v>-0.296321489861521</v>
      </c>
      <c r="F196" s="8" t="n">
        <v>0.347213685574152</v>
      </c>
      <c r="G196" s="8" t="n">
        <v>-0.279440882114823</v>
      </c>
      <c r="H196" s="8" t="n">
        <v>-0.587992946125754</v>
      </c>
      <c r="J196" s="5" t="n">
        <f aca="false">C196+D196+E196</f>
        <v>0.856763340608483</v>
      </c>
      <c r="L196" s="6" t="n">
        <f aca="false">($J$283-J196)/$J$284</f>
        <v>0.705427116441329</v>
      </c>
      <c r="N196" s="0" t="n">
        <v>1312403</v>
      </c>
      <c r="O196" s="0" t="s">
        <v>204</v>
      </c>
      <c r="P196" s="5" t="n">
        <v>-1.28800689449587</v>
      </c>
      <c r="Q196" s="5" t="n">
        <v>-0.841511049824243</v>
      </c>
      <c r="R196" s="5" t="n">
        <f aca="false">C196+P196+Q196</f>
        <v>-3.35597456118341</v>
      </c>
      <c r="S196" s="6" t="n">
        <f aca="false">($R$283-R196)/$R$284</f>
        <v>0.980181761698834</v>
      </c>
      <c r="U196" s="11" t="n">
        <f aca="false">S196-L196</f>
        <v>0.274754645257506</v>
      </c>
    </row>
    <row r="197" customFormat="false" ht="12.75" hidden="false" customHeight="false" outlineLevel="0" collapsed="false">
      <c r="A197" s="0" t="n">
        <v>1312404</v>
      </c>
      <c r="B197" s="7" t="s">
        <v>205</v>
      </c>
      <c r="C197" s="8" t="n">
        <v>-0.591701581067752</v>
      </c>
      <c r="D197" s="8" t="n">
        <v>1.91457101277369</v>
      </c>
      <c r="E197" s="8" t="n">
        <v>0.121003229554591</v>
      </c>
      <c r="F197" s="8" t="n">
        <v>0.287367666544259</v>
      </c>
      <c r="G197" s="8" t="n">
        <v>0.654314103480015</v>
      </c>
      <c r="H197" s="8" t="n">
        <v>0.825282176142117</v>
      </c>
      <c r="J197" s="5" t="n">
        <f aca="false">C197+D197+E197</f>
        <v>1.44387266126053</v>
      </c>
      <c r="L197" s="6" t="n">
        <f aca="false">($J$283-J197)/$J$284</f>
        <v>0.656084945296664</v>
      </c>
      <c r="N197" s="0" t="n">
        <v>1312404</v>
      </c>
      <c r="O197" s="0" t="s">
        <v>205</v>
      </c>
      <c r="P197" s="5" t="n">
        <v>-1.28800689449587</v>
      </c>
      <c r="Q197" s="5" t="n">
        <v>-0.841511049824243</v>
      </c>
      <c r="R197" s="5" t="n">
        <f aca="false">C197+P197+Q197</f>
        <v>-2.72121952538787</v>
      </c>
      <c r="S197" s="6" t="n">
        <f aca="false">($R$283-R197)/$R$284</f>
        <v>0.930827942559527</v>
      </c>
      <c r="U197" s="11" t="n">
        <f aca="false">S197-L197</f>
        <v>0.274742997262864</v>
      </c>
    </row>
    <row r="198" customFormat="false" ht="12.75" hidden="false" customHeight="false" outlineLevel="0" collapsed="false">
      <c r="A198" s="0" t="n">
        <v>1312405</v>
      </c>
      <c r="B198" s="7" t="s">
        <v>206</v>
      </c>
      <c r="C198" s="8" t="n">
        <v>-0.963571392761721</v>
      </c>
      <c r="D198" s="8" t="n">
        <v>-0.0248655219447251</v>
      </c>
      <c r="E198" s="8" t="n">
        <v>-0.135970308152378</v>
      </c>
      <c r="F198" s="8" t="n">
        <v>-0.186268479409641</v>
      </c>
      <c r="G198" s="8" t="n">
        <v>-1.02519191991082</v>
      </c>
      <c r="H198" s="8" t="n">
        <v>1.30768672145419</v>
      </c>
      <c r="J198" s="5" t="n">
        <f aca="false">C198+D198+E198</f>
        <v>-1.12440722285882</v>
      </c>
      <c r="L198" s="6" t="n">
        <f aca="false">($J$283-J198)/$J$284</f>
        <v>0.871929765216872</v>
      </c>
      <c r="P198" s="5" t="n">
        <f aca="false">D198</f>
        <v>-0.0248655219447251</v>
      </c>
      <c r="Q198" s="5" t="n">
        <f aca="false">E198</f>
        <v>-0.135970308152378</v>
      </c>
      <c r="R198" s="5" t="n">
        <f aca="false">C198+P198+Q198</f>
        <v>-1.12440722285882</v>
      </c>
      <c r="S198" s="6" t="n">
        <f aca="false">($R$283-R198)/$R$284</f>
        <v>0.80667172301939</v>
      </c>
      <c r="U198" s="11" t="n">
        <f aca="false">S198-L198</f>
        <v>-0.065258042197482</v>
      </c>
    </row>
    <row r="199" customFormat="false" ht="12.75" hidden="false" customHeight="false" outlineLevel="0" collapsed="false">
      <c r="A199" s="0" t="n">
        <v>1312406</v>
      </c>
      <c r="B199" s="7" t="s">
        <v>207</v>
      </c>
      <c r="C199" s="8" t="n">
        <v>0.0183549622276338</v>
      </c>
      <c r="D199" s="8" t="n">
        <v>-0.571282916714363</v>
      </c>
      <c r="E199" s="8" t="n">
        <v>0.0892562351819965</v>
      </c>
      <c r="F199" s="8" t="n">
        <v>-0.461437708667898</v>
      </c>
      <c r="G199" s="8" t="n">
        <v>0.352974802851508</v>
      </c>
      <c r="H199" s="8" t="n">
        <v>-1.66357949475377</v>
      </c>
      <c r="J199" s="5" t="n">
        <f aca="false">C199+D199+E199</f>
        <v>-0.463671719304733</v>
      </c>
      <c r="L199" s="6" t="n">
        <f aca="false">($J$283-J199)/$J$284</f>
        <v>0.816399861073102</v>
      </c>
      <c r="N199" s="0" t="n">
        <v>1312406</v>
      </c>
      <c r="O199" s="0" t="s">
        <v>207</v>
      </c>
      <c r="P199" s="5" t="n">
        <v>-1.28800689449587</v>
      </c>
      <c r="Q199" s="5" t="n">
        <v>-0.841511049824243</v>
      </c>
      <c r="R199" s="5" t="n">
        <f aca="false">C199+P199+Q199</f>
        <v>-2.11116298209248</v>
      </c>
      <c r="S199" s="6" t="n">
        <f aca="false">($R$283-R199)/$R$284</f>
        <v>0.883394494056333</v>
      </c>
      <c r="U199" s="11" t="n">
        <f aca="false">S199-L199</f>
        <v>0.0669946329832307</v>
      </c>
    </row>
    <row r="200" customFormat="false" ht="12.75" hidden="false" customHeight="false" outlineLevel="0" collapsed="false">
      <c r="A200" s="0" t="n">
        <v>1312408</v>
      </c>
      <c r="B200" s="7" t="s">
        <v>208</v>
      </c>
      <c r="C200" s="8" t="n">
        <v>2.6241372173172</v>
      </c>
      <c r="D200" s="8" t="n">
        <v>-0.79312134176436</v>
      </c>
      <c r="E200" s="8" t="n">
        <v>3.83671601898504</v>
      </c>
      <c r="F200" s="8" t="n">
        <v>0.746289223830915</v>
      </c>
      <c r="G200" s="8" t="n">
        <v>-1.0976653063217</v>
      </c>
      <c r="H200" s="8" t="n">
        <v>-1.47460696799608</v>
      </c>
      <c r="J200" s="5" t="n">
        <f aca="false">C200+D200+E200</f>
        <v>5.66773189453789</v>
      </c>
      <c r="L200" s="6" t="n">
        <f aca="false">($J$283-J200)/$J$284</f>
        <v>0.301100996229261</v>
      </c>
      <c r="N200" s="0" t="n">
        <v>1312408</v>
      </c>
      <c r="O200" s="0" t="s">
        <v>208</v>
      </c>
      <c r="P200" s="5" t="n">
        <v>-1.28800689449587</v>
      </c>
      <c r="Q200" s="5" t="n">
        <v>-0.841511049824243</v>
      </c>
      <c r="R200" s="5" t="n">
        <f aca="false">C200+P200+Q200</f>
        <v>0.494619272997087</v>
      </c>
      <c r="S200" s="6" t="n">
        <f aca="false">($R$283-R200)/$R$284</f>
        <v>0.680788293425054</v>
      </c>
      <c r="U200" s="11" t="n">
        <f aca="false">S200-L200</f>
        <v>0.379687297195793</v>
      </c>
    </row>
    <row r="201" customFormat="false" ht="12.75" hidden="false" customHeight="false" outlineLevel="0" collapsed="false">
      <c r="A201" s="0" t="n">
        <v>1312501</v>
      </c>
      <c r="B201" s="7" t="s">
        <v>209</v>
      </c>
      <c r="C201" s="8" t="n">
        <v>1.20451080371208</v>
      </c>
      <c r="D201" s="8" t="n">
        <v>-0.751678443917273</v>
      </c>
      <c r="E201" s="8" t="n">
        <v>-0.176173070544026</v>
      </c>
      <c r="F201" s="8" t="n">
        <v>-0.39447409033788</v>
      </c>
      <c r="G201" s="8" t="n">
        <v>-1.23676147232445</v>
      </c>
      <c r="H201" s="8" t="n">
        <v>-0.35099645336982</v>
      </c>
      <c r="J201" s="5" t="n">
        <f aca="false">C201+D201+E201</f>
        <v>0.276659289250782</v>
      </c>
      <c r="L201" s="6" t="n">
        <f aca="false">($J$283-J201)/$J$284</f>
        <v>0.754180546811018</v>
      </c>
      <c r="P201" s="5" t="n">
        <f aca="false">D201</f>
        <v>-0.751678443917273</v>
      </c>
      <c r="Q201" s="5" t="n">
        <f aca="false">E201</f>
        <v>-0.176173070544026</v>
      </c>
      <c r="R201" s="5" t="n">
        <f aca="false">C201+P201+Q201</f>
        <v>0.276659289250782</v>
      </c>
      <c r="S201" s="6" t="n">
        <f aca="false">($R$283-R201)/$R$284</f>
        <v>0.697735236750898</v>
      </c>
      <c r="U201" s="11" t="n">
        <f aca="false">S201-L201</f>
        <v>-0.0564453100601193</v>
      </c>
    </row>
    <row r="202" customFormat="false" ht="12.75" hidden="false" customHeight="false" outlineLevel="0" collapsed="false">
      <c r="A202" s="0" t="n">
        <v>1312502</v>
      </c>
      <c r="B202" s="7" t="s">
        <v>210</v>
      </c>
      <c r="C202" s="8" t="n">
        <v>2.45644842048738</v>
      </c>
      <c r="D202" s="8" t="n">
        <v>-0.649445000536913</v>
      </c>
      <c r="E202" s="8" t="n">
        <v>1.59483103066642</v>
      </c>
      <c r="F202" s="8" t="n">
        <v>-0.0304536676889907</v>
      </c>
      <c r="G202" s="8" t="n">
        <v>0.123129905333788</v>
      </c>
      <c r="H202" s="8" t="n">
        <v>-1.23675770369375</v>
      </c>
      <c r="J202" s="5" t="n">
        <f aca="false">C202+D202+E202</f>
        <v>3.40183445061688</v>
      </c>
      <c r="L202" s="6" t="n">
        <f aca="false">($J$283-J202)/$J$284</f>
        <v>0.491532821344962</v>
      </c>
      <c r="N202" s="0" t="n">
        <v>1312502</v>
      </c>
      <c r="O202" s="0" t="s">
        <v>210</v>
      </c>
      <c r="P202" s="5" t="n">
        <v>-1.28800689449587</v>
      </c>
      <c r="Q202" s="5" t="n">
        <v>-0.841511049824243</v>
      </c>
      <c r="R202" s="5" t="n">
        <f aca="false">C202+P202+Q202</f>
        <v>0.326930476167258</v>
      </c>
      <c r="S202" s="6" t="n">
        <f aca="false">($R$283-R202)/$R$284</f>
        <v>0.693826524055324</v>
      </c>
      <c r="U202" s="11" t="n">
        <f aca="false">S202-L202</f>
        <v>0.202293702710362</v>
      </c>
    </row>
    <row r="203" customFormat="false" ht="12.75" hidden="false" customHeight="false" outlineLevel="0" collapsed="false">
      <c r="A203" s="0" t="n">
        <v>1312503</v>
      </c>
      <c r="B203" s="7" t="s">
        <v>211</v>
      </c>
      <c r="C203" s="8" t="n">
        <v>1.3431212184416</v>
      </c>
      <c r="D203" s="8" t="n">
        <v>-0.62513972105289</v>
      </c>
      <c r="E203" s="8" t="n">
        <v>-0.251795148691126</v>
      </c>
      <c r="F203" s="8" t="n">
        <v>-1.13210637411241</v>
      </c>
      <c r="G203" s="8" t="n">
        <v>-1.47987625804378</v>
      </c>
      <c r="H203" s="8" t="n">
        <v>-1.49796572392422</v>
      </c>
      <c r="J203" s="5" t="n">
        <f aca="false">C203+D203+E203</f>
        <v>0.466186348697586</v>
      </c>
      <c r="L203" s="6" t="n">
        <f aca="false">($J$283-J203)/$J$284</f>
        <v>0.738252207275575</v>
      </c>
      <c r="P203" s="5" t="n">
        <f aca="false">D203</f>
        <v>-0.62513972105289</v>
      </c>
      <c r="Q203" s="5" t="n">
        <f aca="false">E203</f>
        <v>-0.251795148691126</v>
      </c>
      <c r="R203" s="5" t="n">
        <f aca="false">C203+P203+Q203</f>
        <v>0.466186348697586</v>
      </c>
      <c r="S203" s="6" t="n">
        <f aca="false">($R$283-R203)/$R$284</f>
        <v>0.682999025635663</v>
      </c>
      <c r="U203" s="11" t="n">
        <f aca="false">S203-L203</f>
        <v>-0.055253181639912</v>
      </c>
    </row>
    <row r="204" customFormat="false" ht="12.75" hidden="false" customHeight="false" outlineLevel="0" collapsed="false">
      <c r="A204" s="0" t="n">
        <v>1312601</v>
      </c>
      <c r="B204" s="7" t="s">
        <v>202</v>
      </c>
      <c r="C204" s="8" t="n">
        <v>-0.596261579886493</v>
      </c>
      <c r="D204" s="8" t="n">
        <v>-0.22245772823737</v>
      </c>
      <c r="E204" s="8" t="n">
        <v>0.98568297684082</v>
      </c>
      <c r="F204" s="8" t="n">
        <v>1.51725987593443</v>
      </c>
      <c r="G204" s="8" t="n">
        <v>-0.5122613299537</v>
      </c>
      <c r="H204" s="8" t="n">
        <v>0.355125334146956</v>
      </c>
      <c r="J204" s="5" t="n">
        <f aca="false">C204+D204+E204</f>
        <v>0.166963668716957</v>
      </c>
      <c r="L204" s="6" t="n">
        <f aca="false">($J$283-J204)/$J$284</f>
        <v>0.763399647737893</v>
      </c>
      <c r="P204" s="5" t="n">
        <f aca="false">D204</f>
        <v>-0.22245772823737</v>
      </c>
      <c r="Q204" s="5" t="n">
        <f aca="false">E204</f>
        <v>0.98568297684082</v>
      </c>
      <c r="R204" s="5" t="n">
        <f aca="false">C204+P204+Q204</f>
        <v>0.166963668716957</v>
      </c>
      <c r="S204" s="6" t="n">
        <f aca="false">($R$283-R204)/$R$284</f>
        <v>0.706264350363074</v>
      </c>
      <c r="U204" s="11" t="n">
        <f aca="false">S204-L204</f>
        <v>-0.0571352973748192</v>
      </c>
    </row>
    <row r="205" customFormat="false" ht="12.75" hidden="false" customHeight="false" outlineLevel="0" collapsed="false">
      <c r="A205" s="0" t="n">
        <v>1312602</v>
      </c>
      <c r="B205" s="7" t="s">
        <v>212</v>
      </c>
      <c r="C205" s="8" t="n">
        <v>-1.29079835215138</v>
      </c>
      <c r="D205" s="8" t="n">
        <v>0.198019286223386</v>
      </c>
      <c r="E205" s="8" t="n">
        <v>0.148357436600612</v>
      </c>
      <c r="F205" s="8" t="n">
        <v>0.217664269224398</v>
      </c>
      <c r="G205" s="8" t="n">
        <v>-0.463280821174257</v>
      </c>
      <c r="H205" s="8" t="n">
        <v>-0.565221856848073</v>
      </c>
      <c r="J205" s="5" t="n">
        <f aca="false">C205+D205+E205</f>
        <v>-0.94442162932738</v>
      </c>
      <c r="L205" s="6" t="n">
        <f aca="false">($J$283-J205)/$J$284</f>
        <v>0.856803314916715</v>
      </c>
      <c r="P205" s="5" t="n">
        <f aca="false">D205</f>
        <v>0.198019286223386</v>
      </c>
      <c r="Q205" s="5" t="n">
        <f aca="false">E205</f>
        <v>0.148357436600612</v>
      </c>
      <c r="R205" s="5" t="n">
        <f aca="false">C205+P205+Q205</f>
        <v>-0.94442162932738</v>
      </c>
      <c r="S205" s="6" t="n">
        <f aca="false">($R$283-R205)/$R$284</f>
        <v>0.792677385156913</v>
      </c>
      <c r="U205" s="11" t="n">
        <f aca="false">S205-L205</f>
        <v>-0.0641259297598016</v>
      </c>
    </row>
    <row r="206" customFormat="false" ht="12.75" hidden="false" customHeight="false" outlineLevel="0" collapsed="false">
      <c r="A206" s="0" t="n">
        <v>1312603</v>
      </c>
      <c r="B206" s="7" t="s">
        <v>213</v>
      </c>
      <c r="C206" s="8" t="n">
        <v>-0.740734828291511</v>
      </c>
      <c r="D206" s="8" t="n">
        <v>-0.464115506859623</v>
      </c>
      <c r="E206" s="8" t="n">
        <v>-0.179879707098993</v>
      </c>
      <c r="F206" s="8" t="n">
        <v>0.198963193299389</v>
      </c>
      <c r="G206" s="8" t="n">
        <v>-1.30040583776311</v>
      </c>
      <c r="H206" s="8" t="n">
        <v>-0.726322932017941</v>
      </c>
      <c r="J206" s="5" t="n">
        <f aca="false">C206+D206+E206</f>
        <v>-1.38473004225013</v>
      </c>
      <c r="L206" s="6" t="n">
        <f aca="false">($J$283-J206)/$J$284</f>
        <v>0.89380796175615</v>
      </c>
      <c r="P206" s="5" t="n">
        <f aca="false">D206</f>
        <v>-0.464115506859623</v>
      </c>
      <c r="Q206" s="5" t="n">
        <f aca="false">E206</f>
        <v>-0.179879707098993</v>
      </c>
      <c r="R206" s="5" t="n">
        <f aca="false">C206+P206+Q206</f>
        <v>-1.38473004225013</v>
      </c>
      <c r="S206" s="6" t="n">
        <f aca="false">($R$283-R206)/$R$284</f>
        <v>0.826912484607001</v>
      </c>
      <c r="U206" s="11" t="n">
        <f aca="false">S206-L206</f>
        <v>-0.066895477149149</v>
      </c>
    </row>
    <row r="207" customFormat="false" ht="12.75" hidden="false" customHeight="false" outlineLevel="0" collapsed="false">
      <c r="A207" s="0" t="n">
        <v>1312604</v>
      </c>
      <c r="B207" s="7" t="s">
        <v>214</v>
      </c>
      <c r="C207" s="8" t="n">
        <v>-0.122778250720257</v>
      </c>
      <c r="D207" s="8" t="n">
        <v>-0.0453550973320276</v>
      </c>
      <c r="E207" s="8" t="n">
        <v>-0.174337523130678</v>
      </c>
      <c r="F207" s="8" t="n">
        <v>0.265031626754743</v>
      </c>
      <c r="G207" s="8" t="n">
        <v>-0.463993200012691</v>
      </c>
      <c r="H207" s="8" t="n">
        <v>0.148609267315843</v>
      </c>
      <c r="J207" s="5" t="n">
        <f aca="false">C207+D207+E207</f>
        <v>-0.342470871182963</v>
      </c>
      <c r="L207" s="6" t="n">
        <f aca="false">($J$283-J207)/$J$284</f>
        <v>0.806213831349947</v>
      </c>
      <c r="P207" s="5" t="n">
        <f aca="false">D207</f>
        <v>-0.0453550973320276</v>
      </c>
      <c r="Q207" s="5" t="n">
        <f aca="false">E207</f>
        <v>-0.174337523130678</v>
      </c>
      <c r="R207" s="5" t="n">
        <f aca="false">C207+P207+Q207</f>
        <v>-0.342470871182963</v>
      </c>
      <c r="S207" s="6" t="n">
        <f aca="false">($R$283-R207)/$R$284</f>
        <v>0.745874182074019</v>
      </c>
      <c r="U207" s="11" t="n">
        <f aca="false">S207-L207</f>
        <v>-0.0603396492759282</v>
      </c>
    </row>
    <row r="208" customFormat="false" ht="12.75" hidden="false" customHeight="false" outlineLevel="0" collapsed="false">
      <c r="A208" s="0" t="n">
        <v>1312605</v>
      </c>
      <c r="B208" s="7" t="s">
        <v>215</v>
      </c>
      <c r="C208" s="8" t="n">
        <v>-0.379077794867503</v>
      </c>
      <c r="D208" s="8" t="n">
        <v>0.155764688053861</v>
      </c>
      <c r="E208" s="8" t="n">
        <v>-0.212608704074055</v>
      </c>
      <c r="F208" s="8" t="n">
        <v>0.192232621299583</v>
      </c>
      <c r="G208" s="8" t="n">
        <v>-0.299894892295119</v>
      </c>
      <c r="H208" s="8" t="n">
        <v>-0.441027642407591</v>
      </c>
      <c r="J208" s="5" t="n">
        <f aca="false">C208+D208+E208</f>
        <v>-0.435921810887697</v>
      </c>
      <c r="L208" s="6" t="n">
        <f aca="false">($J$283-J208)/$J$284</f>
        <v>0.814067687690398</v>
      </c>
      <c r="P208" s="5" t="n">
        <f aca="false">D208</f>
        <v>0.155764688053861</v>
      </c>
      <c r="Q208" s="5" t="n">
        <f aca="false">E208</f>
        <v>-0.212608704074055</v>
      </c>
      <c r="R208" s="5" t="n">
        <f aca="false">C208+P208+Q208</f>
        <v>-0.435921810887697</v>
      </c>
      <c r="S208" s="6" t="n">
        <f aca="false">($R$283-R208)/$R$284</f>
        <v>0.753140230417858</v>
      </c>
      <c r="U208" s="11" t="n">
        <f aca="false">S208-L208</f>
        <v>-0.0609274572725397</v>
      </c>
    </row>
    <row r="209" customFormat="false" ht="12.75" hidden="false" customHeight="false" outlineLevel="0" collapsed="false">
      <c r="A209" s="0" t="n">
        <v>1312606</v>
      </c>
      <c r="B209" s="7" t="s">
        <v>216</v>
      </c>
      <c r="C209" s="8" t="n">
        <v>-0.0340102857379121</v>
      </c>
      <c r="D209" s="8" t="n">
        <v>0.492690918707083</v>
      </c>
      <c r="E209" s="8" t="n">
        <v>0.137179283033393</v>
      </c>
      <c r="F209" s="8" t="n">
        <v>0.497630161918868</v>
      </c>
      <c r="G209" s="8" t="n">
        <v>0.388329573059505</v>
      </c>
      <c r="H209" s="8" t="n">
        <v>-0.453504412210935</v>
      </c>
      <c r="J209" s="5" t="n">
        <f aca="false">C209+D209+E209</f>
        <v>0.595859916002563</v>
      </c>
      <c r="L209" s="6" t="n">
        <f aca="false">($J$283-J209)/$J$284</f>
        <v>0.72735410853002</v>
      </c>
      <c r="P209" s="5" t="n">
        <f aca="false">D209</f>
        <v>0.492690918707083</v>
      </c>
      <c r="Q209" s="5" t="n">
        <f aca="false">E209</f>
        <v>0.137179283033393</v>
      </c>
      <c r="R209" s="5" t="n">
        <f aca="false">C209+P209+Q209</f>
        <v>0.595859916002563</v>
      </c>
      <c r="S209" s="6" t="n">
        <f aca="false">($R$283-R209)/$R$284</f>
        <v>0.672916575829026</v>
      </c>
      <c r="U209" s="11" t="n">
        <f aca="false">S209-L209</f>
        <v>-0.0544375327009944</v>
      </c>
    </row>
    <row r="210" customFormat="false" ht="12.75" hidden="false" customHeight="false" outlineLevel="0" collapsed="false">
      <c r="A210" s="0" t="n">
        <v>1312607</v>
      </c>
      <c r="B210" s="7" t="s">
        <v>217</v>
      </c>
      <c r="C210" s="8" t="n">
        <v>-0.139885831577983</v>
      </c>
      <c r="D210" s="8" t="n">
        <v>0.207781430200918</v>
      </c>
      <c r="E210" s="8" t="n">
        <v>-0.574687348716469</v>
      </c>
      <c r="F210" s="8" t="n">
        <v>0.588377644986141</v>
      </c>
      <c r="G210" s="8" t="n">
        <v>-0.268195419395593</v>
      </c>
      <c r="H210" s="8" t="n">
        <v>-0.724572945000446</v>
      </c>
      <c r="J210" s="5" t="n">
        <f aca="false">C210+D210+E210</f>
        <v>-0.506791750093533</v>
      </c>
      <c r="L210" s="6" t="n">
        <f aca="false">($J$283-J210)/$J$284</f>
        <v>0.82002377890936</v>
      </c>
      <c r="P210" s="5" t="n">
        <f aca="false">D210</f>
        <v>0.207781430200918</v>
      </c>
      <c r="Q210" s="5" t="n">
        <f aca="false">E210</f>
        <v>-0.574687348716469</v>
      </c>
      <c r="R210" s="5" t="n">
        <f aca="false">C210+P210+Q210</f>
        <v>-0.506791750093533</v>
      </c>
      <c r="S210" s="6" t="n">
        <f aca="false">($R$283-R210)/$R$284</f>
        <v>0.758650548516548</v>
      </c>
      <c r="U210" s="11" t="n">
        <f aca="false">S210-L210</f>
        <v>-0.0613732303928121</v>
      </c>
    </row>
    <row r="211" customFormat="false" ht="12.75" hidden="false" customHeight="false" outlineLevel="0" collapsed="false">
      <c r="A211" s="0" t="n">
        <v>1312608</v>
      </c>
      <c r="B211" s="7" t="s">
        <v>218</v>
      </c>
      <c r="C211" s="8" t="n">
        <v>-0.336016800925192</v>
      </c>
      <c r="D211" s="8" t="n">
        <v>0.972354272917245</v>
      </c>
      <c r="E211" s="8" t="n">
        <v>0.874426031310441</v>
      </c>
      <c r="F211" s="8" t="n">
        <v>0.694252856258059</v>
      </c>
      <c r="G211" s="8" t="n">
        <v>0.046927325234246</v>
      </c>
      <c r="H211" s="8" t="n">
        <v>-0.18534678027033</v>
      </c>
      <c r="J211" s="5" t="n">
        <f aca="false">C211+D211+E211</f>
        <v>1.5107635033025</v>
      </c>
      <c r="L211" s="6" t="n">
        <f aca="false">($J$283-J211)/$J$284</f>
        <v>0.650463267595516</v>
      </c>
      <c r="N211" s="0" t="n">
        <v>1312608</v>
      </c>
      <c r="O211" s="0" t="s">
        <v>218</v>
      </c>
      <c r="P211" s="5" t="n">
        <v>-1.28800689449587</v>
      </c>
      <c r="Q211" s="5" t="n">
        <v>-0.841511049824243</v>
      </c>
      <c r="R211" s="5" t="n">
        <f aca="false">C211+P211+Q211</f>
        <v>-2.46553474524531</v>
      </c>
      <c r="S211" s="6" t="n">
        <f aca="false">($R$283-R211)/$R$284</f>
        <v>0.910947800324793</v>
      </c>
      <c r="U211" s="11" t="n">
        <f aca="false">S211-L211</f>
        <v>0.260484532729276</v>
      </c>
    </row>
    <row r="212" customFormat="false" ht="12.75" hidden="false" customHeight="false" outlineLevel="0" collapsed="false">
      <c r="A212" s="0" t="n">
        <v>1312609</v>
      </c>
      <c r="B212" s="7" t="s">
        <v>219</v>
      </c>
      <c r="C212" s="8" t="n">
        <v>-0.218426218198985</v>
      </c>
      <c r="D212" s="8" t="n">
        <v>1.00533717257601</v>
      </c>
      <c r="E212" s="8" t="n">
        <v>-0.625260632908968</v>
      </c>
      <c r="F212" s="8" t="n">
        <v>-0.126993707814741</v>
      </c>
      <c r="G212" s="8" t="n">
        <v>0.572785695321174</v>
      </c>
      <c r="H212" s="8" t="n">
        <v>-0.0690034362258909</v>
      </c>
      <c r="J212" s="5" t="n">
        <f aca="false">C212+D212+E212</f>
        <v>0.161650321468055</v>
      </c>
      <c r="L212" s="6" t="n">
        <f aca="false">($J$283-J212)/$J$284</f>
        <v>0.763846195050436</v>
      </c>
      <c r="N212" s="0" t="n">
        <v>1312609</v>
      </c>
      <c r="O212" s="0" t="s">
        <v>219</v>
      </c>
      <c r="P212" s="5" t="n">
        <v>-1.28800689449587</v>
      </c>
      <c r="Q212" s="5" t="n">
        <v>-0.841511049824243</v>
      </c>
      <c r="R212" s="5" t="n">
        <f aca="false">C212+P212+Q212</f>
        <v>-2.3479441625191</v>
      </c>
      <c r="S212" s="6" t="n">
        <f aca="false">($R$283-R212)/$R$284</f>
        <v>0.901804833313777</v>
      </c>
      <c r="U212" s="11" t="n">
        <f aca="false">S212-L212</f>
        <v>0.137958638263341</v>
      </c>
    </row>
    <row r="213" customFormat="false" ht="12.75" hidden="false" customHeight="false" outlineLevel="0" collapsed="false">
      <c r="A213" s="0" t="n">
        <v>1312701</v>
      </c>
      <c r="B213" s="7" t="s">
        <v>220</v>
      </c>
      <c r="C213" s="8" t="n">
        <v>-0.770004559309207</v>
      </c>
      <c r="D213" s="8" t="n">
        <v>-0.874879444139334</v>
      </c>
      <c r="E213" s="8" t="n">
        <v>6.41682754089277</v>
      </c>
      <c r="F213" s="8" t="n">
        <v>-0.432006681120127</v>
      </c>
      <c r="G213" s="8" t="n">
        <v>-1.32771982695544</v>
      </c>
      <c r="H213" s="8" t="n">
        <v>0.357514195445139</v>
      </c>
      <c r="J213" s="5" t="n">
        <f aca="false">C213+D213+E213</f>
        <v>4.77194353744423</v>
      </c>
      <c r="L213" s="6" t="n">
        <f aca="false">($J$283-J213)/$J$284</f>
        <v>0.376385344254981</v>
      </c>
      <c r="P213" s="5" t="n">
        <f aca="false">D213</f>
        <v>-0.874879444139334</v>
      </c>
      <c r="Q213" s="5" t="n">
        <f aca="false">E213</f>
        <v>6.41682754089277</v>
      </c>
      <c r="R213" s="5" t="n">
        <f aca="false">C213+P213+Q213</f>
        <v>4.77194353744423</v>
      </c>
      <c r="S213" s="6" t="n">
        <f aca="false">($R$283-R213)/$R$284</f>
        <v>0.348215448401276</v>
      </c>
      <c r="U213" s="11" t="n">
        <f aca="false">S213-L213</f>
        <v>-0.0281698958537057</v>
      </c>
    </row>
    <row r="214" customFormat="false" ht="12.75" hidden="false" customHeight="false" outlineLevel="0" collapsed="false">
      <c r="A214" s="0" t="n">
        <v>1312702</v>
      </c>
      <c r="B214" s="7" t="s">
        <v>221</v>
      </c>
      <c r="C214" s="8" t="n">
        <v>-1.06054212290628</v>
      </c>
      <c r="D214" s="8" t="n">
        <v>-0.259504738995082</v>
      </c>
      <c r="E214" s="8" t="n">
        <v>0.861359175353979</v>
      </c>
      <c r="F214" s="8" t="n">
        <v>-0.528656144479944</v>
      </c>
      <c r="G214" s="8" t="n">
        <v>-0.484477602030189</v>
      </c>
      <c r="H214" s="8" t="n">
        <v>-0.652298944367012</v>
      </c>
      <c r="J214" s="5" t="n">
        <f aca="false">C214+D214+E214</f>
        <v>-0.458687686547386</v>
      </c>
      <c r="L214" s="6" t="n">
        <f aca="false">($J$283-J214)/$J$284</f>
        <v>0.815980990193944</v>
      </c>
      <c r="P214" s="5" t="n">
        <f aca="false">D214</f>
        <v>-0.259504738995082</v>
      </c>
      <c r="Q214" s="5" t="n">
        <f aca="false">E214</f>
        <v>0.861359175353979</v>
      </c>
      <c r="R214" s="5" t="n">
        <f aca="false">C214+P214+Q214</f>
        <v>-0.458687686547386</v>
      </c>
      <c r="S214" s="6" t="n">
        <f aca="false">($R$283-R214)/$R$284</f>
        <v>0.754910335177166</v>
      </c>
      <c r="U214" s="11" t="n">
        <f aca="false">S214-L214</f>
        <v>-0.0610706550167776</v>
      </c>
    </row>
    <row r="215" customFormat="false" ht="12.75" hidden="false" customHeight="false" outlineLevel="0" collapsed="false">
      <c r="A215" s="0" t="n">
        <v>1312703</v>
      </c>
      <c r="B215" s="7" t="s">
        <v>222</v>
      </c>
      <c r="C215" s="8" t="n">
        <v>-0.770658615050528</v>
      </c>
      <c r="D215" s="8" t="n">
        <v>-0.691524367451458</v>
      </c>
      <c r="E215" s="8" t="n">
        <v>-0.497368875388434</v>
      </c>
      <c r="F215" s="8" t="n">
        <v>-0.206977045006355</v>
      </c>
      <c r="G215" s="8" t="n">
        <v>-1.71982605529591</v>
      </c>
      <c r="H215" s="8" t="n">
        <v>0.416935763285515</v>
      </c>
      <c r="J215" s="5" t="n">
        <f aca="false">C215+D215+E215</f>
        <v>-1.95955185789042</v>
      </c>
      <c r="L215" s="6" t="n">
        <f aca="false">($J$283-J215)/$J$284</f>
        <v>0.942117459506092</v>
      </c>
      <c r="P215" s="5" t="n">
        <f aca="false">D215</f>
        <v>-0.691524367451458</v>
      </c>
      <c r="Q215" s="5" t="n">
        <f aca="false">E215</f>
        <v>-0.497368875388434</v>
      </c>
      <c r="R215" s="5" t="n">
        <f aca="false">C215+P215+Q215</f>
        <v>-1.95955185789042</v>
      </c>
      <c r="S215" s="6" t="n">
        <f aca="false">($R$283-R215)/$R$284</f>
        <v>0.871606343381801</v>
      </c>
      <c r="U215" s="11" t="n">
        <f aca="false">S215-L215</f>
        <v>-0.0705111161242914</v>
      </c>
    </row>
    <row r="216" customFormat="false" ht="12.75" hidden="false" customHeight="false" outlineLevel="0" collapsed="false">
      <c r="A216" s="0" t="n">
        <v>1312704</v>
      </c>
      <c r="B216" s="7" t="s">
        <v>223</v>
      </c>
      <c r="C216" s="8" t="n">
        <v>0.566283294320101</v>
      </c>
      <c r="D216" s="8" t="n">
        <v>-0.101475254584818</v>
      </c>
      <c r="E216" s="8" t="n">
        <v>-0.547632455667505</v>
      </c>
      <c r="F216" s="8" t="n">
        <v>-1.15235925541004</v>
      </c>
      <c r="G216" s="8" t="n">
        <v>-0.87685558864739</v>
      </c>
      <c r="H216" s="8" t="n">
        <v>1.06058656875821</v>
      </c>
      <c r="J216" s="5" t="n">
        <f aca="false">C216+D216+E216</f>
        <v>-0.082824415932221</v>
      </c>
      <c r="L216" s="6" t="n">
        <f aca="false">($J$283-J216)/$J$284</f>
        <v>0.784392478185499</v>
      </c>
      <c r="P216" s="5" t="n">
        <f aca="false">D216</f>
        <v>-0.101475254584818</v>
      </c>
      <c r="Q216" s="5" t="n">
        <f aca="false">E216</f>
        <v>-0.547632455667505</v>
      </c>
      <c r="R216" s="5" t="n">
        <f aca="false">C216+P216+Q216</f>
        <v>-0.082824415932221</v>
      </c>
      <c r="S216" s="6" t="n">
        <f aca="false">($R$283-R216)/$R$284</f>
        <v>0.725686009519316</v>
      </c>
      <c r="U216" s="11" t="n">
        <f aca="false">S216-L216</f>
        <v>-0.0587064686661831</v>
      </c>
    </row>
    <row r="217" customFormat="false" ht="12.75" hidden="false" customHeight="false" outlineLevel="0" collapsed="false">
      <c r="A217" s="0" t="n">
        <v>1312705</v>
      </c>
      <c r="B217" s="7" t="s">
        <v>224</v>
      </c>
      <c r="C217" s="8" t="n">
        <v>1.29422035397194</v>
      </c>
      <c r="D217" s="8" t="n">
        <v>-0.332791244403026</v>
      </c>
      <c r="E217" s="8" t="n">
        <v>0.244697384027986</v>
      </c>
      <c r="F217" s="8" t="n">
        <v>-0.689456871630154</v>
      </c>
      <c r="G217" s="8" t="n">
        <v>-0.871441856376033</v>
      </c>
      <c r="H217" s="8" t="n">
        <v>1.91330484388054</v>
      </c>
      <c r="J217" s="5" t="n">
        <f aca="false">C217+D217+E217</f>
        <v>1.2061264935969</v>
      </c>
      <c r="L217" s="6" t="n">
        <f aca="false">($J$283-J217)/$J$284</f>
        <v>0.676065742196325</v>
      </c>
      <c r="P217" s="5" t="n">
        <f aca="false">D217</f>
        <v>-0.332791244403026</v>
      </c>
      <c r="Q217" s="5" t="n">
        <f aca="false">E217</f>
        <v>0.244697384027986</v>
      </c>
      <c r="R217" s="5" t="n">
        <f aca="false">C217+P217+Q217</f>
        <v>1.2061264935969</v>
      </c>
      <c r="S217" s="6" t="n">
        <f aca="false">($R$283-R217)/$R$284</f>
        <v>0.625466796624664</v>
      </c>
      <c r="U217" s="11" t="n">
        <f aca="false">S217-L217</f>
        <v>-0.0505989455716611</v>
      </c>
    </row>
    <row r="218" customFormat="false" ht="12.75" hidden="false" customHeight="false" outlineLevel="0" collapsed="false">
      <c r="A218" s="0" t="n">
        <v>1312706</v>
      </c>
      <c r="B218" s="7" t="s">
        <v>225</v>
      </c>
      <c r="C218" s="8" t="n">
        <v>0.934462773299115</v>
      </c>
      <c r="D218" s="8" t="n">
        <v>1.83863176286294</v>
      </c>
      <c r="E218" s="8" t="n">
        <v>-0.623734376265991</v>
      </c>
      <c r="F218" s="8" t="n">
        <v>-0.331567593144683</v>
      </c>
      <c r="G218" s="8" t="n">
        <v>0.1485894476983</v>
      </c>
      <c r="H218" s="8" t="n">
        <v>0.656622283378844</v>
      </c>
      <c r="J218" s="5" t="n">
        <f aca="false">C218+D218+E218</f>
        <v>2.14936015989607</v>
      </c>
      <c r="L218" s="6" t="n">
        <f aca="false">($J$283-J218)/$J$284</f>
        <v>0.596793968857326</v>
      </c>
      <c r="P218" s="5" t="n">
        <f aca="false">D218</f>
        <v>1.83863176286294</v>
      </c>
      <c r="Q218" s="5" t="n">
        <f aca="false">E218</f>
        <v>-0.623734376265991</v>
      </c>
      <c r="R218" s="5" t="n">
        <f aca="false">C218+P218+Q218</f>
        <v>2.14936015989607</v>
      </c>
      <c r="S218" s="6" t="n">
        <f aca="false">($R$283-R218)/$R$284</f>
        <v>0.552127979053426</v>
      </c>
      <c r="U218" s="11" t="n">
        <f aca="false">S218-L218</f>
        <v>-0.0446659898039004</v>
      </c>
    </row>
    <row r="219" customFormat="false" ht="12.75" hidden="false" customHeight="false" outlineLevel="0" collapsed="false">
      <c r="A219" s="0" t="n">
        <v>1312707</v>
      </c>
      <c r="B219" s="7" t="s">
        <v>226</v>
      </c>
      <c r="C219" s="8" t="n">
        <v>0.450310726340511</v>
      </c>
      <c r="D219" s="8" t="n">
        <v>0.170092785847152</v>
      </c>
      <c r="E219" s="8" t="n">
        <v>-0.613830198577788</v>
      </c>
      <c r="F219" s="8" t="n">
        <v>-0.213412224131664</v>
      </c>
      <c r="G219" s="8" t="n">
        <v>1.09729789149448</v>
      </c>
      <c r="H219" s="8" t="n">
        <v>-0.209765562084012</v>
      </c>
      <c r="J219" s="5" t="n">
        <f aca="false">C219+D219+E219</f>
        <v>0.00657331360987457</v>
      </c>
      <c r="L219" s="6" t="n">
        <f aca="false">($J$283-J219)/$J$284</f>
        <v>0.776879264009114</v>
      </c>
      <c r="P219" s="5" t="n">
        <f aca="false">D219</f>
        <v>0.170092785847152</v>
      </c>
      <c r="Q219" s="5" t="n">
        <f aca="false">E219</f>
        <v>-0.613830198577788</v>
      </c>
      <c r="R219" s="5" t="n">
        <f aca="false">C219+P219+Q219</f>
        <v>0.00657331360987457</v>
      </c>
      <c r="S219" s="6" t="n">
        <f aca="false">($R$283-R219)/$R$284</f>
        <v>0.718735108578836</v>
      </c>
      <c r="U219" s="11" t="n">
        <f aca="false">S219-L219</f>
        <v>-0.0581441554302778</v>
      </c>
    </row>
    <row r="220" customFormat="false" ht="12.75" hidden="false" customHeight="false" outlineLevel="0" collapsed="false">
      <c r="A220" s="0" t="n">
        <v>1312708</v>
      </c>
      <c r="B220" s="7" t="s">
        <v>227</v>
      </c>
      <c r="C220" s="8" t="n">
        <v>-0.31206645640984</v>
      </c>
      <c r="D220" s="8" t="n">
        <v>-0.347074736399941</v>
      </c>
      <c r="E220" s="8" t="n">
        <v>-0.218571053984739</v>
      </c>
      <c r="F220" s="8" t="n">
        <v>-0.291515662601819</v>
      </c>
      <c r="G220" s="8" t="n">
        <v>-0.423136694021643</v>
      </c>
      <c r="H220" s="8" t="n">
        <v>-0.628626675449231</v>
      </c>
      <c r="J220" s="5" t="n">
        <f aca="false">C220+D220+E220</f>
        <v>-0.87771224679452</v>
      </c>
      <c r="L220" s="6" t="n">
        <f aca="false">($J$283-J220)/$J$284</f>
        <v>0.851196887537507</v>
      </c>
      <c r="P220" s="5" t="n">
        <f aca="false">D220</f>
        <v>-0.347074736399941</v>
      </c>
      <c r="Q220" s="5" t="n">
        <f aca="false">E220</f>
        <v>-0.218571053984739</v>
      </c>
      <c r="R220" s="5" t="n">
        <f aca="false">C220+P220+Q220</f>
        <v>-0.87771224679452</v>
      </c>
      <c r="S220" s="6" t="n">
        <f aca="false">($R$283-R220)/$R$284</f>
        <v>0.7874905609259</v>
      </c>
      <c r="U220" s="11" t="n">
        <f aca="false">S220-L220</f>
        <v>-0.063706326611607</v>
      </c>
    </row>
    <row r="221" customFormat="false" ht="12.75" hidden="false" customHeight="false" outlineLevel="0" collapsed="false">
      <c r="A221" s="0" t="n">
        <v>1312709</v>
      </c>
      <c r="B221" s="7" t="s">
        <v>228</v>
      </c>
      <c r="C221" s="8" t="n">
        <v>-0.369428497235707</v>
      </c>
      <c r="D221" s="8" t="n">
        <v>0.0787981097227846</v>
      </c>
      <c r="E221" s="8" t="n">
        <v>-0.619374697076595</v>
      </c>
      <c r="F221" s="8" t="n">
        <v>-0.450747725017291</v>
      </c>
      <c r="G221" s="8" t="n">
        <v>-1.06599323201853</v>
      </c>
      <c r="H221" s="8" t="n">
        <v>-1.31725106924912</v>
      </c>
      <c r="J221" s="5" t="n">
        <f aca="false">C221+D221+E221</f>
        <v>-0.910005084589518</v>
      </c>
      <c r="L221" s="6" t="n">
        <f aca="false">($J$283-J221)/$J$284</f>
        <v>0.853910860341513</v>
      </c>
      <c r="P221" s="5" t="n">
        <f aca="false">D221</f>
        <v>0.0787981097227846</v>
      </c>
      <c r="Q221" s="5" t="n">
        <f aca="false">E221</f>
        <v>-0.619374697076595</v>
      </c>
      <c r="R221" s="5" t="n">
        <f aca="false">C221+P221+Q221</f>
        <v>-0.910005084589518</v>
      </c>
      <c r="S221" s="6" t="n">
        <f aca="false">($R$283-R221)/$R$284</f>
        <v>0.790001411232163</v>
      </c>
      <c r="U221" s="11" t="n">
        <f aca="false">S221-L221</f>
        <v>-0.0639094491093493</v>
      </c>
    </row>
    <row r="222" customFormat="false" ht="12.75" hidden="false" customHeight="false" outlineLevel="0" collapsed="false">
      <c r="A222" s="0" t="n">
        <v>1312710</v>
      </c>
      <c r="B222" s="7" t="s">
        <v>229</v>
      </c>
      <c r="C222" s="8" t="n">
        <v>-0.880131920332991</v>
      </c>
      <c r="D222" s="8" t="n">
        <v>-0.320080997581557</v>
      </c>
      <c r="E222" s="8" t="n">
        <v>-0.673005466121904</v>
      </c>
      <c r="F222" s="8" t="n">
        <v>-0.362419205805043</v>
      </c>
      <c r="G222" s="8" t="n">
        <v>0.439111422665355</v>
      </c>
      <c r="H222" s="8" t="n">
        <v>-2.26492095506614</v>
      </c>
      <c r="J222" s="5" t="n">
        <f aca="false">C222+D222+E222</f>
        <v>-1.87321838403645</v>
      </c>
      <c r="L222" s="6" t="n">
        <f aca="false">($J$283-J222)/$J$284</f>
        <v>0.934861773226602</v>
      </c>
      <c r="P222" s="5" t="n">
        <f aca="false">D222</f>
        <v>-0.320080997581557</v>
      </c>
      <c r="Q222" s="5" t="n">
        <f aca="false">E222</f>
        <v>-0.673005466121904</v>
      </c>
      <c r="R222" s="5" t="n">
        <f aca="false">C222+P222+Q222</f>
        <v>-1.87321838403645</v>
      </c>
      <c r="S222" s="6" t="n">
        <f aca="false">($R$283-R222)/$R$284</f>
        <v>0.864893696117937</v>
      </c>
      <c r="U222" s="11" t="n">
        <f aca="false">S222-L222</f>
        <v>-0.0699680771086652</v>
      </c>
    </row>
    <row r="223" customFormat="false" ht="12.75" hidden="false" customHeight="false" outlineLevel="0" collapsed="false">
      <c r="A223" s="0" t="n">
        <v>1312801</v>
      </c>
      <c r="B223" s="7" t="s">
        <v>230</v>
      </c>
      <c r="C223" s="8" t="n">
        <v>-0.317611658181706</v>
      </c>
      <c r="D223" s="8" t="n">
        <v>1.42991572511491</v>
      </c>
      <c r="E223" s="8" t="n">
        <v>0.111742937007768</v>
      </c>
      <c r="F223" s="8" t="n">
        <v>-0.511220538240426</v>
      </c>
      <c r="G223" s="8" t="n">
        <v>-0.53856160935837</v>
      </c>
      <c r="H223" s="8" t="n">
        <v>0.306133872413994</v>
      </c>
      <c r="J223" s="5" t="n">
        <f aca="false">C223+D223+E223</f>
        <v>1.22404700394097</v>
      </c>
      <c r="L223" s="6" t="n">
        <f aca="false">($J$283-J223)/$J$284</f>
        <v>0.674559656604949</v>
      </c>
      <c r="N223" s="0" t="n">
        <v>1312801</v>
      </c>
      <c r="O223" s="0" t="s">
        <v>230</v>
      </c>
      <c r="P223" s="5" t="n">
        <v>-1.28800689449587</v>
      </c>
      <c r="Q223" s="5" t="n">
        <v>-0.841511049824243</v>
      </c>
      <c r="R223" s="5" t="n">
        <f aca="false">C223+P223+Q223</f>
        <v>-2.44712960250182</v>
      </c>
      <c r="S223" s="6" t="n">
        <f aca="false">($R$283-R223)/$R$284</f>
        <v>0.909516753645413</v>
      </c>
      <c r="U223" s="11" t="n">
        <f aca="false">S223-L223</f>
        <v>0.234957097040464</v>
      </c>
    </row>
    <row r="224" customFormat="false" ht="12.75" hidden="false" customHeight="false" outlineLevel="0" collapsed="false">
      <c r="A224" s="0" t="n">
        <v>1312802</v>
      </c>
      <c r="B224" s="7" t="s">
        <v>231</v>
      </c>
      <c r="C224" s="8" t="n">
        <v>-1.48134523098965</v>
      </c>
      <c r="D224" s="8" t="n">
        <v>0.965011448244501</v>
      </c>
      <c r="E224" s="8" t="n">
        <v>7.01674317734106</v>
      </c>
      <c r="F224" s="8" t="n">
        <v>-0.302151722168288</v>
      </c>
      <c r="G224" s="8" t="n">
        <v>-1.13326902766249</v>
      </c>
      <c r="H224" s="8" t="n">
        <v>-1.15464643907878</v>
      </c>
      <c r="J224" s="5" t="n">
        <f aca="false">C224+D224+E224</f>
        <v>6.50040939459591</v>
      </c>
      <c r="L224" s="6" t="n">
        <f aca="false">($J$283-J224)/$J$284</f>
        <v>0.231120646282603</v>
      </c>
      <c r="N224" s="0" t="n">
        <v>1312802</v>
      </c>
      <c r="O224" s="0" t="s">
        <v>231</v>
      </c>
      <c r="P224" s="5" t="n">
        <v>-1.28800689449587</v>
      </c>
      <c r="Q224" s="5" t="n">
        <v>-0.841511049824243</v>
      </c>
      <c r="R224" s="5" t="n">
        <f aca="false">C224+P224+Q224</f>
        <v>-3.61086317530977</v>
      </c>
      <c r="S224" s="6" t="n">
        <f aca="false">($R$283-R224)/$R$284</f>
        <v>1</v>
      </c>
      <c r="U224" s="11" t="n">
        <f aca="false">S224-L224</f>
        <v>0.768879353717397</v>
      </c>
    </row>
    <row r="225" customFormat="false" ht="12.75" hidden="false" customHeight="false" outlineLevel="0" collapsed="false">
      <c r="A225" s="0" t="n">
        <v>1312803</v>
      </c>
      <c r="B225" s="7" t="s">
        <v>232</v>
      </c>
      <c r="C225" s="8" t="n">
        <v>-0.27230456660643</v>
      </c>
      <c r="D225" s="8" t="n">
        <v>0.308955024114614</v>
      </c>
      <c r="E225" s="8" t="n">
        <v>-0.189685586147914</v>
      </c>
      <c r="F225" s="8" t="n">
        <v>-0.364818358932909</v>
      </c>
      <c r="G225" s="8" t="n">
        <v>-0.217352033330103</v>
      </c>
      <c r="H225" s="8" t="n">
        <v>0.867798663229834</v>
      </c>
      <c r="J225" s="5" t="n">
        <f aca="false">C225+D225+E225</f>
        <v>-0.15303512863973</v>
      </c>
      <c r="L225" s="6" t="n">
        <f aca="false">($J$283-J225)/$J$284</f>
        <v>0.790293166320982</v>
      </c>
      <c r="P225" s="5" t="n">
        <f aca="false">D225</f>
        <v>0.308955024114614</v>
      </c>
      <c r="Q225" s="5" t="n">
        <f aca="false">E225</f>
        <v>-0.189685586147914</v>
      </c>
      <c r="R225" s="5" t="n">
        <f aca="false">C225+P225+Q225</f>
        <v>-0.15303512863973</v>
      </c>
      <c r="S225" s="6" t="n">
        <f aca="false">($R$283-R225)/$R$284</f>
        <v>0.731145071080388</v>
      </c>
      <c r="U225" s="11" t="n">
        <f aca="false">S225-L225</f>
        <v>-0.0591480952405939</v>
      </c>
    </row>
    <row r="226" customFormat="false" ht="12.75" hidden="false" customHeight="false" outlineLevel="0" collapsed="false">
      <c r="A226" s="0" t="n">
        <v>1312804</v>
      </c>
      <c r="B226" s="7" t="s">
        <v>233</v>
      </c>
      <c r="C226" s="8" t="n">
        <v>-0.661935621890618</v>
      </c>
      <c r="D226" s="8" t="n">
        <v>-0.36246279956124</v>
      </c>
      <c r="E226" s="8" t="n">
        <v>0.15994112483167</v>
      </c>
      <c r="F226" s="8" t="n">
        <v>-0.351898915680412</v>
      </c>
      <c r="G226" s="8" t="n">
        <v>-1.14530689127445</v>
      </c>
      <c r="H226" s="8" t="n">
        <v>-0.610499609642931</v>
      </c>
      <c r="J226" s="5" t="n">
        <f aca="false">C226+D226+E226</f>
        <v>-0.864457296620188</v>
      </c>
      <c r="L226" s="6" t="n">
        <f aca="false">($J$283-J226)/$J$284</f>
        <v>0.850082907573283</v>
      </c>
      <c r="P226" s="5" t="n">
        <f aca="false">D226</f>
        <v>-0.36246279956124</v>
      </c>
      <c r="Q226" s="5" t="n">
        <f aca="false">E226</f>
        <v>0.15994112483167</v>
      </c>
      <c r="R226" s="5" t="n">
        <f aca="false">C226+P226+Q226</f>
        <v>-0.864457296620188</v>
      </c>
      <c r="S226" s="6" t="n">
        <f aca="false">($R$283-R226)/$R$284</f>
        <v>0.78645995482321</v>
      </c>
      <c r="U226" s="11" t="n">
        <f aca="false">S226-L226</f>
        <v>-0.0636229527500731</v>
      </c>
    </row>
    <row r="227" customFormat="false" ht="12.75" hidden="false" customHeight="false" outlineLevel="0" collapsed="false">
      <c r="A227" s="0" t="n">
        <v>1312805</v>
      </c>
      <c r="B227" s="7" t="s">
        <v>234</v>
      </c>
      <c r="C227" s="8" t="n">
        <v>-0.626166995494327</v>
      </c>
      <c r="D227" s="8" t="n">
        <v>0.0562470528655803</v>
      </c>
      <c r="E227" s="8" t="n">
        <v>0.213423224621227</v>
      </c>
      <c r="F227" s="8" t="n">
        <v>-0.785723886784698</v>
      </c>
      <c r="G227" s="8" t="n">
        <v>-0.741609659296009</v>
      </c>
      <c r="H227" s="8" t="n">
        <v>1.74807764839686</v>
      </c>
      <c r="J227" s="5" t="n">
        <f aca="false">C227+D227+E227</f>
        <v>-0.356496718007519</v>
      </c>
      <c r="L227" s="6" t="n">
        <f aca="false">($J$283-J227)/$J$284</f>
        <v>0.807392599443251</v>
      </c>
      <c r="P227" s="5" t="n">
        <f aca="false">D227</f>
        <v>0.0562470528655803</v>
      </c>
      <c r="Q227" s="5" t="n">
        <f aca="false">E227</f>
        <v>0.213423224621227</v>
      </c>
      <c r="R227" s="5" t="n">
        <f aca="false">C227+P227+Q227</f>
        <v>-0.356496718007519</v>
      </c>
      <c r="S227" s="6" t="n">
        <f aca="false">($R$283-R227)/$R$284</f>
        <v>0.746964727352777</v>
      </c>
      <c r="U227" s="11" t="n">
        <f aca="false">S227-L227</f>
        <v>-0.0604278720904742</v>
      </c>
    </row>
    <row r="228" customFormat="false" ht="12.75" hidden="false" customHeight="false" outlineLevel="0" collapsed="false">
      <c r="A228" s="0" t="n">
        <v>1312806</v>
      </c>
      <c r="B228" s="7" t="s">
        <v>235</v>
      </c>
      <c r="C228" s="8" t="n">
        <v>0.516560089043599</v>
      </c>
      <c r="D228" s="8" t="n">
        <v>1.89959788574005</v>
      </c>
      <c r="E228" s="8" t="n">
        <v>0.827702935938582</v>
      </c>
      <c r="F228" s="8" t="n">
        <v>-0.34077160133482</v>
      </c>
      <c r="G228" s="8" t="n">
        <v>-0.019929062314738</v>
      </c>
      <c r="H228" s="8" t="n">
        <v>0.476758337798256</v>
      </c>
      <c r="J228" s="5" t="n">
        <f aca="false">C228+D228+E228</f>
        <v>3.24386091072223</v>
      </c>
      <c r="L228" s="6" t="n">
        <f aca="false">($J$283-J228)/$J$284</f>
        <v>0.504809322275238</v>
      </c>
      <c r="N228" s="0" t="n">
        <v>1312806</v>
      </c>
      <c r="O228" s="0" t="s">
        <v>235</v>
      </c>
      <c r="P228" s="5" t="n">
        <v>-1.28800689449587</v>
      </c>
      <c r="Q228" s="5" t="n">
        <v>-0.841511049824243</v>
      </c>
      <c r="R228" s="5" t="n">
        <f aca="false">C228+P228+Q228</f>
        <v>-1.61295785527652</v>
      </c>
      <c r="S228" s="6" t="n">
        <f aca="false">($R$283-R228)/$R$284</f>
        <v>0.844657777785411</v>
      </c>
      <c r="U228" s="11" t="n">
        <f aca="false">S228-L228</f>
        <v>0.339848455510173</v>
      </c>
    </row>
    <row r="229" customFormat="false" ht="12.75" hidden="false" customHeight="false" outlineLevel="0" collapsed="false">
      <c r="A229" s="0" t="n">
        <v>1312807</v>
      </c>
      <c r="B229" s="7" t="s">
        <v>236</v>
      </c>
      <c r="C229" s="8" t="n">
        <v>1.39226974195399</v>
      </c>
      <c r="D229" s="8" t="n">
        <v>-0.475731527502081</v>
      </c>
      <c r="E229" s="8" t="n">
        <v>0.157566774756369</v>
      </c>
      <c r="F229" s="8" t="n">
        <v>-0.631091611398331</v>
      </c>
      <c r="G229" s="8" t="n">
        <v>-1.21845503786452</v>
      </c>
      <c r="H229" s="8" t="n">
        <v>-0.622067937434804</v>
      </c>
      <c r="J229" s="5" t="n">
        <f aca="false">C229+D229+E229</f>
        <v>1.07410498920827</v>
      </c>
      <c r="L229" s="6" t="n">
        <f aca="false">($J$283-J229)/$J$284</f>
        <v>0.687161167588457</v>
      </c>
      <c r="P229" s="5" t="n">
        <f aca="false">D229</f>
        <v>-0.475731527502081</v>
      </c>
      <c r="Q229" s="5" t="n">
        <f aca="false">E229</f>
        <v>0.157566774756369</v>
      </c>
      <c r="R229" s="5" t="n">
        <f aca="false">C229+P229+Q229</f>
        <v>1.07410498920827</v>
      </c>
      <c r="S229" s="6" t="n">
        <f aca="false">($R$283-R229)/$R$284</f>
        <v>0.635731804513778</v>
      </c>
      <c r="U229" s="11" t="n">
        <f aca="false">S229-L229</f>
        <v>-0.0514293630746794</v>
      </c>
    </row>
    <row r="230" customFormat="false" ht="12.75" hidden="false" customHeight="false" outlineLevel="0" collapsed="false">
      <c r="A230" s="0" t="n">
        <v>1312808</v>
      </c>
      <c r="B230" s="7" t="s">
        <v>237</v>
      </c>
      <c r="C230" s="8" t="n">
        <v>-0.159979785744508</v>
      </c>
      <c r="D230" s="8" t="n">
        <v>2.11438989052949</v>
      </c>
      <c r="E230" s="8" t="n">
        <v>-0.800327894122397</v>
      </c>
      <c r="F230" s="8" t="n">
        <v>-1.13055083400719</v>
      </c>
      <c r="G230" s="8" t="n">
        <v>0.0354092848933206</v>
      </c>
      <c r="H230" s="8" t="n">
        <v>-2.66430684063542</v>
      </c>
      <c r="J230" s="5" t="n">
        <f aca="false">C230+D230+E230</f>
        <v>1.15408221066259</v>
      </c>
      <c r="L230" s="6" t="n">
        <f aca="false">($J$283-J230)/$J$284</f>
        <v>0.680439677041704</v>
      </c>
      <c r="N230" s="0" t="n">
        <v>1312808</v>
      </c>
      <c r="O230" s="0" t="s">
        <v>237</v>
      </c>
      <c r="P230" s="5" t="n">
        <v>-1.28800689449587</v>
      </c>
      <c r="Q230" s="5" t="n">
        <v>-0.841511049824243</v>
      </c>
      <c r="R230" s="5" t="n">
        <f aca="false">C230+P230+Q230</f>
        <v>-2.28949773006463</v>
      </c>
      <c r="S230" s="6" t="n">
        <f aca="false">($R$283-R230)/$R$284</f>
        <v>0.897260474476071</v>
      </c>
      <c r="U230" s="11" t="n">
        <f aca="false">S230-L230</f>
        <v>0.216820797434367</v>
      </c>
    </row>
    <row r="231" customFormat="false" ht="12.75" hidden="false" customHeight="false" outlineLevel="0" collapsed="false">
      <c r="A231" s="0" t="n">
        <v>1312901</v>
      </c>
      <c r="B231" s="7" t="s">
        <v>238</v>
      </c>
      <c r="C231" s="8" t="n">
        <v>-0.466718978235627</v>
      </c>
      <c r="D231" s="8" t="n">
        <v>-0.513277695865379</v>
      </c>
      <c r="E231" s="8" t="n">
        <v>0.163826939276207</v>
      </c>
      <c r="F231" s="8" t="n">
        <v>-0.475128579698173</v>
      </c>
      <c r="G231" s="8" t="n">
        <v>-0.679115837405888</v>
      </c>
      <c r="H231" s="8" t="n">
        <v>-0.28577735552653</v>
      </c>
      <c r="J231" s="5" t="n">
        <f aca="false">C231+D231+E231</f>
        <v>-0.816169734824799</v>
      </c>
      <c r="L231" s="6" t="n">
        <f aca="false">($J$283-J231)/$J$284</f>
        <v>0.846024697194983</v>
      </c>
      <c r="P231" s="5" t="n">
        <f aca="false">D231</f>
        <v>-0.513277695865379</v>
      </c>
      <c r="Q231" s="5" t="n">
        <f aca="false">E231</f>
        <v>0.163826939276207</v>
      </c>
      <c r="R231" s="5" t="n">
        <f aca="false">C231+P231+Q231</f>
        <v>-0.816169734824799</v>
      </c>
      <c r="S231" s="6" t="n">
        <f aca="false">($R$283-R231)/$R$284</f>
        <v>0.782705474028046</v>
      </c>
      <c r="U231" s="11" t="n">
        <f aca="false">S231-L231</f>
        <v>-0.0633192231669369</v>
      </c>
    </row>
    <row r="232" customFormat="false" ht="12.75" hidden="false" customHeight="false" outlineLevel="0" collapsed="false">
      <c r="A232" s="0" t="n">
        <v>1312902</v>
      </c>
      <c r="B232" s="7" t="s">
        <v>239</v>
      </c>
      <c r="C232" s="8" t="n">
        <v>-0.095905175979555</v>
      </c>
      <c r="D232" s="8" t="n">
        <v>-0.905396313984514</v>
      </c>
      <c r="E232" s="8" t="n">
        <v>-0.138697564122628</v>
      </c>
      <c r="F232" s="8" t="n">
        <v>-0.552432993780887</v>
      </c>
      <c r="G232" s="8" t="n">
        <v>-0.184260822010766</v>
      </c>
      <c r="H232" s="8" t="n">
        <v>1.21908248451013</v>
      </c>
      <c r="J232" s="5" t="n">
        <f aca="false">C232+D232+E232</f>
        <v>-1.1399990540867</v>
      </c>
      <c r="L232" s="6" t="n">
        <f aca="false">($J$283-J232)/$J$284</f>
        <v>0.873240142650584</v>
      </c>
      <c r="P232" s="5" t="n">
        <f aca="false">D232</f>
        <v>-0.905396313984514</v>
      </c>
      <c r="Q232" s="5" t="n">
        <f aca="false">E232</f>
        <v>-0.138697564122628</v>
      </c>
      <c r="R232" s="5" t="n">
        <f aca="false">C232+P232+Q232</f>
        <v>-1.1399990540867</v>
      </c>
      <c r="S232" s="6" t="n">
        <f aca="false">($R$283-R232)/$R$284</f>
        <v>0.807884027570085</v>
      </c>
      <c r="U232" s="11" t="n">
        <f aca="false">S232-L232</f>
        <v>-0.0653561150804997</v>
      </c>
    </row>
    <row r="233" customFormat="false" ht="12.75" hidden="false" customHeight="false" outlineLevel="0" collapsed="false">
      <c r="A233" s="0" t="n">
        <v>1312903</v>
      </c>
      <c r="B233" s="7" t="s">
        <v>240</v>
      </c>
      <c r="C233" s="8" t="n">
        <v>-0.65751959203602</v>
      </c>
      <c r="D233" s="8" t="n">
        <v>-0.249742752845959</v>
      </c>
      <c r="E233" s="8" t="n">
        <v>-0.174553084781071</v>
      </c>
      <c r="F233" s="8" t="n">
        <v>-0.451536230145199</v>
      </c>
      <c r="G233" s="8" t="n">
        <v>-0.210912557727805</v>
      </c>
      <c r="H233" s="8" t="n">
        <v>0.840047843292495</v>
      </c>
      <c r="J233" s="5" t="n">
        <f aca="false">C233+D233+E233</f>
        <v>-1.08181542966305</v>
      </c>
      <c r="L233" s="6" t="n">
        <f aca="false">($J$283-J233)/$J$284</f>
        <v>0.868350241820974</v>
      </c>
      <c r="P233" s="5" t="n">
        <f aca="false">D233</f>
        <v>-0.249742752845959</v>
      </c>
      <c r="Q233" s="5" t="n">
        <f aca="false">E233</f>
        <v>-0.174553084781071</v>
      </c>
      <c r="R233" s="5" t="n">
        <f aca="false">C233+P233+Q233</f>
        <v>-1.08181542966305</v>
      </c>
      <c r="S233" s="6" t="n">
        <f aca="false">($R$283-R233)/$R$284</f>
        <v>0.803360102725479</v>
      </c>
      <c r="U233" s="11" t="n">
        <f aca="false">S233-L233</f>
        <v>-0.0649901390954949</v>
      </c>
    </row>
    <row r="234" customFormat="false" ht="12.75" hidden="false" customHeight="false" outlineLevel="0" collapsed="false">
      <c r="A234" s="0" t="n">
        <v>1312904</v>
      </c>
      <c r="B234" s="7" t="s">
        <v>241</v>
      </c>
      <c r="C234" s="8" t="n">
        <v>-0.565274956851696</v>
      </c>
      <c r="D234" s="8" t="n">
        <v>-0.27777234229941</v>
      </c>
      <c r="E234" s="8" t="n">
        <v>0.592032133802489</v>
      </c>
      <c r="F234" s="8" t="n">
        <v>-0.0231405436803846</v>
      </c>
      <c r="G234" s="8" t="n">
        <v>-0.371409743658673</v>
      </c>
      <c r="H234" s="8" t="n">
        <v>1.21577855703955</v>
      </c>
      <c r="J234" s="5" t="n">
        <f aca="false">C234+D234+E234</f>
        <v>-0.251015165348617</v>
      </c>
      <c r="L234" s="6" t="n">
        <f aca="false">($J$283-J234)/$J$284</f>
        <v>0.798527659574608</v>
      </c>
      <c r="P234" s="5" t="n">
        <f aca="false">D234</f>
        <v>-0.27777234229941</v>
      </c>
      <c r="Q234" s="5" t="n">
        <f aca="false">E234</f>
        <v>0.592032133802489</v>
      </c>
      <c r="R234" s="5" t="n">
        <f aca="false">C234+P234+Q234</f>
        <v>-0.251015165348617</v>
      </c>
      <c r="S234" s="6" t="n">
        <f aca="false">($R$283-R234)/$R$284</f>
        <v>0.738763268240387</v>
      </c>
      <c r="U234" s="11" t="n">
        <f aca="false">S234-L234</f>
        <v>-0.0597643913342206</v>
      </c>
    </row>
    <row r="235" customFormat="false" ht="12.75" hidden="false" customHeight="false" outlineLevel="0" collapsed="false">
      <c r="A235" s="0" t="n">
        <v>1312905</v>
      </c>
      <c r="B235" s="7" t="s">
        <v>242</v>
      </c>
      <c r="C235" s="8" t="n">
        <v>-0.620668684523822</v>
      </c>
      <c r="D235" s="8" t="n">
        <v>0.253372952112301</v>
      </c>
      <c r="E235" s="8" t="n">
        <v>0.956950510319112</v>
      </c>
      <c r="F235" s="8" t="n">
        <v>1.27257213931872</v>
      </c>
      <c r="G235" s="8" t="n">
        <v>0.0178656300067227</v>
      </c>
      <c r="H235" s="8" t="n">
        <v>0.612271495206489</v>
      </c>
      <c r="J235" s="5" t="n">
        <f aca="false">C235+D235+E235</f>
        <v>0.589654777907591</v>
      </c>
      <c r="L235" s="6" t="n">
        <f aca="false">($J$283-J235)/$J$284</f>
        <v>0.727875604229523</v>
      </c>
      <c r="P235" s="5" t="n">
        <f aca="false">D235</f>
        <v>0.253372952112301</v>
      </c>
      <c r="Q235" s="5" t="n">
        <f aca="false">E235</f>
        <v>0.956950510319112</v>
      </c>
      <c r="R235" s="5" t="n">
        <f aca="false">C235+P235+Q235</f>
        <v>0.589654777907591</v>
      </c>
      <c r="S235" s="6" t="n">
        <f aca="false">($R$283-R235)/$R$284</f>
        <v>0.67339904110461</v>
      </c>
      <c r="U235" s="11" t="n">
        <f aca="false">S235-L235</f>
        <v>-0.0544765631249134</v>
      </c>
    </row>
    <row r="236" customFormat="false" ht="12.75" hidden="false" customHeight="false" outlineLevel="0" collapsed="false">
      <c r="A236" s="0" t="n">
        <v>1312906</v>
      </c>
      <c r="B236" s="7" t="s">
        <v>243</v>
      </c>
      <c r="C236" s="8" t="n">
        <v>-0.436895156909651</v>
      </c>
      <c r="D236" s="8" t="n">
        <v>-0.074618827965739</v>
      </c>
      <c r="E236" s="8" t="n">
        <v>-0.550292835068206</v>
      </c>
      <c r="F236" s="8" t="n">
        <v>-0.263149670948316</v>
      </c>
      <c r="G236" s="8" t="n">
        <v>-0.235819403302918</v>
      </c>
      <c r="H236" s="8" t="n">
        <v>0.511205349119631</v>
      </c>
      <c r="J236" s="5" t="n">
        <f aca="false">C236+D236+E236</f>
        <v>-1.0618068199436</v>
      </c>
      <c r="L236" s="6" t="n">
        <f aca="false">($J$283-J236)/$J$284</f>
        <v>0.866668667009578</v>
      </c>
      <c r="P236" s="5" t="n">
        <f aca="false">D236</f>
        <v>-0.074618827965739</v>
      </c>
      <c r="Q236" s="5" t="n">
        <f aca="false">E236</f>
        <v>-0.550292835068206</v>
      </c>
      <c r="R236" s="5" t="n">
        <f aca="false">C236+P236+Q236</f>
        <v>-1.0618068199436</v>
      </c>
      <c r="S236" s="6" t="n">
        <f aca="false">($R$283-R236)/$R$284</f>
        <v>0.801804382408766</v>
      </c>
      <c r="U236" s="11" t="n">
        <f aca="false">S236-L236</f>
        <v>-0.0648642846008121</v>
      </c>
    </row>
    <row r="237" customFormat="false" ht="12.75" hidden="false" customHeight="false" outlineLevel="0" collapsed="false">
      <c r="A237" s="0" t="n">
        <v>1312907</v>
      </c>
      <c r="B237" s="7" t="s">
        <v>160</v>
      </c>
      <c r="C237" s="8" t="n">
        <v>-0.933276690562391</v>
      </c>
      <c r="D237" s="8" t="n">
        <v>0.752451435120207</v>
      </c>
      <c r="E237" s="8" t="n">
        <v>-0.265021422798253</v>
      </c>
      <c r="F237" s="8" t="n">
        <v>-0.557677587531302</v>
      </c>
      <c r="G237" s="8" t="n">
        <v>-0.409706452030506</v>
      </c>
      <c r="H237" s="8" t="n">
        <v>-0.469519115307657</v>
      </c>
      <c r="J237" s="5" t="n">
        <f aca="false">C237+D237+E237</f>
        <v>-0.445846678240436</v>
      </c>
      <c r="L237" s="6" t="n">
        <f aca="false">($J$283-J237)/$J$284</f>
        <v>0.814901798964535</v>
      </c>
      <c r="P237" s="5" t="n">
        <f aca="false">D237</f>
        <v>0.752451435120207</v>
      </c>
      <c r="Q237" s="5" t="n">
        <f aca="false">E237</f>
        <v>-0.265021422798253</v>
      </c>
      <c r="R237" s="5" t="n">
        <f aca="false">C237+P237+Q237</f>
        <v>-0.445846678240436</v>
      </c>
      <c r="S237" s="6" t="n">
        <f aca="false">($R$283-R237)/$R$284</f>
        <v>0.753911914107921</v>
      </c>
      <c r="U237" s="11" t="n">
        <f aca="false">S237-L237</f>
        <v>-0.0609898848566141</v>
      </c>
    </row>
    <row r="238" customFormat="false" ht="12.75" hidden="false" customHeight="false" outlineLevel="0" collapsed="false">
      <c r="A238" s="0" t="n">
        <v>1313001</v>
      </c>
      <c r="B238" s="7" t="s">
        <v>244</v>
      </c>
      <c r="C238" s="8" t="n">
        <v>-1.46720800784163</v>
      </c>
      <c r="D238" s="8" t="n">
        <v>-0.202250131739068</v>
      </c>
      <c r="E238" s="8" t="n">
        <v>-0.233228365317524</v>
      </c>
      <c r="F238" s="8" t="n">
        <v>-0.706006731967197</v>
      </c>
      <c r="G238" s="8" t="n">
        <v>-1.19806525238971</v>
      </c>
      <c r="H238" s="8" t="n">
        <v>-0.805420996299288</v>
      </c>
      <c r="J238" s="5" t="n">
        <f aca="false">C238+D238+E238</f>
        <v>-1.90268650489822</v>
      </c>
      <c r="L238" s="6" t="n">
        <f aca="false">($J$283-J238)/$J$284</f>
        <v>0.937338349584236</v>
      </c>
      <c r="P238" s="5" t="n">
        <f aca="false">D238</f>
        <v>-0.202250131739068</v>
      </c>
      <c r="Q238" s="5" t="n">
        <f aca="false">E238</f>
        <v>-0.233228365317524</v>
      </c>
      <c r="R238" s="5" t="n">
        <f aca="false">C238+P238+Q238</f>
        <v>-1.90268650489822</v>
      </c>
      <c r="S238" s="6" t="n">
        <f aca="false">($R$283-R238)/$R$284</f>
        <v>0.867184917495274</v>
      </c>
      <c r="U238" s="11" t="n">
        <f aca="false">S238-L238</f>
        <v>-0.0701534320889617</v>
      </c>
    </row>
    <row r="239" customFormat="false" ht="12.75" hidden="false" customHeight="false" outlineLevel="0" collapsed="false">
      <c r="A239" s="0" t="n">
        <v>1313002</v>
      </c>
      <c r="B239" s="7" t="s">
        <v>245</v>
      </c>
      <c r="C239" s="8" t="n">
        <v>-0.218741967810476</v>
      </c>
      <c r="D239" s="8" t="n">
        <v>-0.296655847981073</v>
      </c>
      <c r="E239" s="8" t="n">
        <v>-0.595961153154713</v>
      </c>
      <c r="F239" s="8" t="n">
        <v>-0.882082111038118</v>
      </c>
      <c r="G239" s="8" t="n">
        <v>-0.602252297649304</v>
      </c>
      <c r="H239" s="8" t="n">
        <v>-0.40300539979808</v>
      </c>
      <c r="J239" s="5" t="n">
        <f aca="false">C239+D239+E239</f>
        <v>-1.11135896894626</v>
      </c>
      <c r="L239" s="6" t="n">
        <f aca="false">($J$283-J239)/$J$284</f>
        <v>0.870833156535924</v>
      </c>
      <c r="P239" s="5" t="n">
        <f aca="false">D239</f>
        <v>-0.296655847981073</v>
      </c>
      <c r="Q239" s="5" t="n">
        <f aca="false">E239</f>
        <v>-0.595961153154713</v>
      </c>
      <c r="R239" s="5" t="n">
        <f aca="false">C239+P239+Q239</f>
        <v>-1.11135896894626</v>
      </c>
      <c r="S239" s="6" t="n">
        <f aca="false">($R$283-R239)/$R$284</f>
        <v>0.805657188076982</v>
      </c>
      <c r="U239" s="11" t="n">
        <f aca="false">S239-L239</f>
        <v>-0.0651759684589423</v>
      </c>
    </row>
    <row r="240" customFormat="false" ht="12.75" hidden="false" customHeight="false" outlineLevel="0" collapsed="false">
      <c r="A240" s="0" t="n">
        <v>1313003</v>
      </c>
      <c r="B240" s="7" t="s">
        <v>246</v>
      </c>
      <c r="C240" s="8" t="n">
        <v>0.154388267356583</v>
      </c>
      <c r="D240" s="8" t="n">
        <v>-0.322466292489477</v>
      </c>
      <c r="E240" s="8" t="n">
        <v>-0.559903969136872</v>
      </c>
      <c r="F240" s="8" t="n">
        <v>-0.518694533114953</v>
      </c>
      <c r="G240" s="8" t="n">
        <v>-0.988877810070934</v>
      </c>
      <c r="H240" s="8" t="n">
        <v>-0.12626995917277</v>
      </c>
      <c r="J240" s="5" t="n">
        <f aca="false">C240+D240+E240</f>
        <v>-0.727981994269766</v>
      </c>
      <c r="L240" s="6" t="n">
        <f aca="false">($J$283-J240)/$J$284</f>
        <v>0.838613173592368</v>
      </c>
      <c r="P240" s="5" t="n">
        <f aca="false">D240</f>
        <v>-0.322466292489477</v>
      </c>
      <c r="Q240" s="5" t="n">
        <f aca="false">E240</f>
        <v>-0.559903969136872</v>
      </c>
      <c r="R240" s="5" t="n">
        <f aca="false">C240+P240+Q240</f>
        <v>-0.727981994269766</v>
      </c>
      <c r="S240" s="6" t="n">
        <f aca="false">($R$283-R240)/$R$284</f>
        <v>0.775848652810074</v>
      </c>
      <c r="U240" s="11" t="n">
        <f aca="false">S240-L240</f>
        <v>-0.0627645207822939</v>
      </c>
    </row>
    <row r="241" customFormat="false" ht="12.75" hidden="false" customHeight="false" outlineLevel="0" collapsed="false">
      <c r="A241" s="0" t="n">
        <v>1313004</v>
      </c>
      <c r="B241" s="7" t="s">
        <v>247</v>
      </c>
      <c r="C241" s="8" t="n">
        <v>0.626346454066305</v>
      </c>
      <c r="D241" s="8" t="n">
        <v>-0.0316775645647417</v>
      </c>
      <c r="E241" s="8" t="n">
        <v>-0.501772216290907</v>
      </c>
      <c r="F241" s="8" t="n">
        <v>1.81011803706266</v>
      </c>
      <c r="G241" s="8" t="n">
        <v>0.540787122448463</v>
      </c>
      <c r="H241" s="8" t="n">
        <v>0.0273756372764362</v>
      </c>
      <c r="J241" s="5" t="n">
        <f aca="false">C241+D241+E241</f>
        <v>0.0928966732106569</v>
      </c>
      <c r="L241" s="6" t="n">
        <f aca="false">($J$283-J241)/$J$284</f>
        <v>0.769624427757369</v>
      </c>
      <c r="P241" s="5" t="n">
        <f aca="false">D241</f>
        <v>-0.0316775645647417</v>
      </c>
      <c r="Q241" s="5" t="n">
        <f aca="false">E241</f>
        <v>-0.501772216290907</v>
      </c>
      <c r="R241" s="5" t="n">
        <f aca="false">C241+P241+Q241</f>
        <v>0.0928966732106569</v>
      </c>
      <c r="S241" s="6" t="n">
        <f aca="false">($R$283-R241)/$R$284</f>
        <v>0.712023247723893</v>
      </c>
      <c r="U241" s="11" t="n">
        <f aca="false">S241-L241</f>
        <v>-0.0576011800334757</v>
      </c>
    </row>
    <row r="242" customFormat="false" ht="12.75" hidden="false" customHeight="false" outlineLevel="0" collapsed="false">
      <c r="A242" s="0" t="n">
        <v>1313005</v>
      </c>
      <c r="B242" s="7" t="s">
        <v>248</v>
      </c>
      <c r="C242" s="8" t="n">
        <v>0.102313842150462</v>
      </c>
      <c r="D242" s="8" t="n">
        <v>-0.668603550566061</v>
      </c>
      <c r="E242" s="8" t="n">
        <v>-0.575670920653256</v>
      </c>
      <c r="F242" s="8" t="n">
        <v>-0.273552331991851</v>
      </c>
      <c r="G242" s="8" t="n">
        <v>0.898018836246009</v>
      </c>
      <c r="H242" s="8" t="n">
        <v>-0.0628574680136513</v>
      </c>
      <c r="J242" s="5" t="n">
        <f aca="false">C242+D242+E242</f>
        <v>-1.14196062906886</v>
      </c>
      <c r="L242" s="6" t="n">
        <f aca="false">($J$283-J242)/$J$284</f>
        <v>0.873404998436514</v>
      </c>
      <c r="P242" s="5" t="n">
        <f aca="false">D242</f>
        <v>-0.668603550566061</v>
      </c>
      <c r="Q242" s="5" t="n">
        <f aca="false">E242</f>
        <v>-0.575670920653256</v>
      </c>
      <c r="R242" s="5" t="n">
        <f aca="false">C242+P242+Q242</f>
        <v>-1.14196062906886</v>
      </c>
      <c r="S242" s="6" t="n">
        <f aca="false">($R$283-R242)/$R$284</f>
        <v>0.808036545016088</v>
      </c>
      <c r="U242" s="11" t="n">
        <f aca="false">S242-L242</f>
        <v>-0.0653684534204255</v>
      </c>
    </row>
    <row r="243" customFormat="false" ht="12.75" hidden="false" customHeight="false" outlineLevel="0" collapsed="false">
      <c r="A243" s="0" t="n">
        <v>1313006</v>
      </c>
      <c r="B243" s="7" t="s">
        <v>249</v>
      </c>
      <c r="C243" s="8" t="n">
        <v>-0.628294597512003</v>
      </c>
      <c r="D243" s="8" t="n">
        <v>-0.829734983086296</v>
      </c>
      <c r="E243" s="8" t="n">
        <v>-0.164332431343962</v>
      </c>
      <c r="F243" s="8" t="n">
        <v>-0.419830140264243</v>
      </c>
      <c r="G243" s="8" t="n">
        <v>0.0651853269292476</v>
      </c>
      <c r="H243" s="8" t="n">
        <v>0.678270405714845</v>
      </c>
      <c r="J243" s="5" t="n">
        <f aca="false">C243+D243+E243</f>
        <v>-1.62236201194226</v>
      </c>
      <c r="L243" s="6" t="n">
        <f aca="false">($J$283-J243)/$J$284</f>
        <v>0.913779161165778</v>
      </c>
      <c r="P243" s="5" t="n">
        <f aca="false">D243</f>
        <v>-0.829734983086296</v>
      </c>
      <c r="Q243" s="5" t="n">
        <f aca="false">E243</f>
        <v>-0.164332431343962</v>
      </c>
      <c r="R243" s="5" t="n">
        <f aca="false">C243+P243+Q243</f>
        <v>-1.62236201194226</v>
      </c>
      <c r="S243" s="6" t="n">
        <f aca="false">($R$283-R243)/$R$284</f>
        <v>0.845388974894635</v>
      </c>
      <c r="U243" s="11" t="n">
        <f aca="false">S243-L243</f>
        <v>-0.0683901862711431</v>
      </c>
    </row>
    <row r="244" customFormat="false" ht="12.75" hidden="false" customHeight="false" outlineLevel="0" collapsed="false">
      <c r="A244" s="0" t="n">
        <v>1313101</v>
      </c>
      <c r="B244" s="7" t="s">
        <v>250</v>
      </c>
      <c r="C244" s="8" t="n">
        <v>0.522117999976715</v>
      </c>
      <c r="D244" s="8" t="n">
        <v>0.626351066808404</v>
      </c>
      <c r="E244" s="8" t="n">
        <v>-0.216823219602365</v>
      </c>
      <c r="F244" s="8" t="n">
        <v>0.135971983975209</v>
      </c>
      <c r="G244" s="8" t="n">
        <v>0.317611383221532</v>
      </c>
      <c r="H244" s="8" t="n">
        <v>0.233044950115732</v>
      </c>
      <c r="J244" s="5" t="n">
        <f aca="false">C244+D244+E244</f>
        <v>0.931645847182754</v>
      </c>
      <c r="L244" s="6" t="n">
        <f aca="false">($J$283-J244)/$J$284</f>
        <v>0.699133798782829</v>
      </c>
      <c r="P244" s="5" t="n">
        <f aca="false">D244</f>
        <v>0.626351066808404</v>
      </c>
      <c r="Q244" s="5" t="n">
        <f aca="false">E244</f>
        <v>-0.216823219602365</v>
      </c>
      <c r="R244" s="5" t="n">
        <f aca="false">C244+P244+Q244</f>
        <v>0.931645847182754</v>
      </c>
      <c r="S244" s="6" t="n">
        <f aca="false">($R$283-R244)/$R$284</f>
        <v>0.646808365287268</v>
      </c>
      <c r="U244" s="11" t="n">
        <f aca="false">S244-L244</f>
        <v>-0.0523254334955611</v>
      </c>
    </row>
    <row r="245" customFormat="false" ht="12.75" hidden="false" customHeight="false" outlineLevel="0" collapsed="false">
      <c r="A245" s="0" t="n">
        <v>1313102</v>
      </c>
      <c r="B245" s="7" t="s">
        <v>251</v>
      </c>
      <c r="C245" s="8" t="n">
        <v>0.274730148418699</v>
      </c>
      <c r="D245" s="8" t="n">
        <v>0.591385894890065</v>
      </c>
      <c r="E245" s="8" t="n">
        <v>-0.61233767944552</v>
      </c>
      <c r="F245" s="8" t="n">
        <v>-0.780227667292997</v>
      </c>
      <c r="G245" s="8" t="n">
        <v>-0.265081343120395</v>
      </c>
      <c r="H245" s="8" t="n">
        <v>0.0594103987950507</v>
      </c>
      <c r="J245" s="5" t="n">
        <f aca="false">C245+D245+E245</f>
        <v>0.253778363863244</v>
      </c>
      <c r="L245" s="6" t="n">
        <f aca="false">($J$283-J245)/$J$284</f>
        <v>0.756103518388383</v>
      </c>
      <c r="P245" s="5" t="n">
        <f aca="false">D245</f>
        <v>0.591385894890065</v>
      </c>
      <c r="Q245" s="5" t="n">
        <f aca="false">E245</f>
        <v>-0.61233767944552</v>
      </c>
      <c r="R245" s="5" t="n">
        <f aca="false">C245+P245+Q245</f>
        <v>0.253778363863244</v>
      </c>
      <c r="S245" s="6" t="n">
        <f aca="false">($R$283-R245)/$R$284</f>
        <v>0.699514286919285</v>
      </c>
      <c r="U245" s="11" t="n">
        <f aca="false">S245-L245</f>
        <v>-0.0565892314690978</v>
      </c>
    </row>
    <row r="246" customFormat="false" ht="12.75" hidden="false" customHeight="false" outlineLevel="0" collapsed="false">
      <c r="A246" s="0" t="n">
        <v>1313103</v>
      </c>
      <c r="B246" s="7" t="s">
        <v>252</v>
      </c>
      <c r="C246" s="8" t="n">
        <v>0.0289141025131886</v>
      </c>
      <c r="D246" s="8" t="n">
        <v>1.73845103792467</v>
      </c>
      <c r="E246" s="8" t="n">
        <v>-0.579918618325707</v>
      </c>
      <c r="F246" s="8" t="n">
        <v>0.0333380980455936</v>
      </c>
      <c r="G246" s="8" t="n">
        <v>0.325252463331451</v>
      </c>
      <c r="H246" s="8" t="n">
        <v>1.41590638699037</v>
      </c>
      <c r="J246" s="5" t="n">
        <f aca="false">C246+D246+E246</f>
        <v>1.18744652211215</v>
      </c>
      <c r="L246" s="6" t="n">
        <f aca="false">($J$283-J246)/$J$284</f>
        <v>0.677635654847269</v>
      </c>
      <c r="N246" s="0" t="n">
        <v>1313103</v>
      </c>
      <c r="O246" s="0" t="s">
        <v>252</v>
      </c>
      <c r="P246" s="5" t="n">
        <v>-1.28800689449587</v>
      </c>
      <c r="Q246" s="5" t="n">
        <v>-0.841511049824243</v>
      </c>
      <c r="R246" s="5" t="n">
        <f aca="false">C246+P246+Q246</f>
        <v>-2.10060384180693</v>
      </c>
      <c r="S246" s="6" t="n">
        <f aca="false">($R$283-R246)/$R$284</f>
        <v>0.882573494031864</v>
      </c>
      <c r="U246" s="11" t="n">
        <f aca="false">S246-L246</f>
        <v>0.204937839184596</v>
      </c>
    </row>
    <row r="247" customFormat="false" ht="12.75" hidden="false" customHeight="false" outlineLevel="0" collapsed="false">
      <c r="A247" s="0" t="n">
        <v>1313104</v>
      </c>
      <c r="B247" s="7" t="s">
        <v>253</v>
      </c>
      <c r="C247" s="8" t="n">
        <v>-0.938996935424009</v>
      </c>
      <c r="D247" s="8" t="n">
        <v>0.793431227975322</v>
      </c>
      <c r="E247" s="8" t="n">
        <v>-0.173520489563501</v>
      </c>
      <c r="F247" s="8" t="n">
        <v>-0.738048994960872</v>
      </c>
      <c r="G247" s="8" t="n">
        <v>-1.38701126354476</v>
      </c>
      <c r="H247" s="8" t="n">
        <v>1.48773525582407</v>
      </c>
      <c r="J247" s="5" t="n">
        <f aca="false">C247+D247+E247</f>
        <v>-0.319086197012189</v>
      </c>
      <c r="L247" s="6" t="n">
        <f aca="false">($J$283-J247)/$J$284</f>
        <v>0.804248523434524</v>
      </c>
      <c r="P247" s="5" t="n">
        <f aca="false">D247</f>
        <v>0.793431227975322</v>
      </c>
      <c r="Q247" s="5" t="n">
        <f aca="false">E247</f>
        <v>-0.173520489563501</v>
      </c>
      <c r="R247" s="5" t="n">
        <f aca="false">C247+P247+Q247</f>
        <v>-0.319086197012189</v>
      </c>
      <c r="S247" s="6" t="n">
        <f aca="false">($R$283-R247)/$R$284</f>
        <v>0.744055964155969</v>
      </c>
      <c r="U247" s="11" t="n">
        <f aca="false">S247-L247</f>
        <v>-0.0601925592785545</v>
      </c>
    </row>
    <row r="248" customFormat="false" ht="12.75" hidden="false" customHeight="false" outlineLevel="0" collapsed="false">
      <c r="A248" s="0" t="n">
        <v>1313105</v>
      </c>
      <c r="B248" s="7" t="s">
        <v>254</v>
      </c>
      <c r="C248" s="8" t="n">
        <v>-0.440332973727514</v>
      </c>
      <c r="D248" s="8" t="n">
        <v>1.95229907064426</v>
      </c>
      <c r="E248" s="8" t="n">
        <v>1.19009008548291</v>
      </c>
      <c r="F248" s="8" t="n">
        <v>-0.306419188256744</v>
      </c>
      <c r="G248" s="8" t="n">
        <v>-0.151213631339123</v>
      </c>
      <c r="H248" s="8" t="n">
        <v>0.40752666098124</v>
      </c>
      <c r="J248" s="5" t="n">
        <f aca="false">C248+D248+E248</f>
        <v>2.70205618239966</v>
      </c>
      <c r="L248" s="6" t="n">
        <f aca="false">($J$283-J248)/$J$284</f>
        <v>0.550343979436174</v>
      </c>
      <c r="N248" s="0" t="n">
        <v>1313105</v>
      </c>
      <c r="O248" s="0" t="s">
        <v>254</v>
      </c>
      <c r="P248" s="5" t="n">
        <v>-1.28800689449587</v>
      </c>
      <c r="Q248" s="5" t="n">
        <v>-0.841511049824243</v>
      </c>
      <c r="R248" s="5" t="n">
        <f aca="false">C248+P248+Q248</f>
        <v>-2.56985091804763</v>
      </c>
      <c r="S248" s="6" t="n">
        <f aca="false">($R$283-R248)/$R$284</f>
        <v>0.919058648188076</v>
      </c>
      <c r="U248" s="11" t="n">
        <f aca="false">S248-L248</f>
        <v>0.368714668751902</v>
      </c>
    </row>
    <row r="249" customFormat="false" ht="12.75" hidden="false" customHeight="false" outlineLevel="0" collapsed="false">
      <c r="A249" s="0" t="n">
        <v>1313106</v>
      </c>
      <c r="B249" s="7" t="s">
        <v>255</v>
      </c>
      <c r="C249" s="8" t="n">
        <v>0.301505046275368</v>
      </c>
      <c r="D249" s="8" t="n">
        <v>0.622488921782822</v>
      </c>
      <c r="E249" s="8" t="n">
        <v>0.129400938197375</v>
      </c>
      <c r="F249" s="8" t="n">
        <v>-0.153381600488135</v>
      </c>
      <c r="G249" s="8" t="n">
        <v>0.199779983857699</v>
      </c>
      <c r="H249" s="8" t="n">
        <v>0.0134967777377606</v>
      </c>
      <c r="J249" s="5" t="n">
        <f aca="false">C249+D249+E249</f>
        <v>1.05339490625557</v>
      </c>
      <c r="L249" s="6" t="n">
        <f aca="false">($J$283-J249)/$J$284</f>
        <v>0.688901696007147</v>
      </c>
      <c r="P249" s="5" t="n">
        <f aca="false">D249</f>
        <v>0.622488921782822</v>
      </c>
      <c r="Q249" s="5" t="n">
        <f aca="false">E249</f>
        <v>0.129400938197375</v>
      </c>
      <c r="R249" s="5" t="n">
        <f aca="false">C249+P249+Q249</f>
        <v>1.05339490625557</v>
      </c>
      <c r="S249" s="6" t="n">
        <f aca="false">($R$283-R249)/$R$284</f>
        <v>0.637342066159244</v>
      </c>
      <c r="U249" s="11" t="n">
        <f aca="false">S249-L249</f>
        <v>-0.0515596298479034</v>
      </c>
    </row>
    <row r="250" customFormat="false" ht="12.75" hidden="false" customHeight="false" outlineLevel="0" collapsed="false">
      <c r="A250" s="0" t="n">
        <v>1313201</v>
      </c>
      <c r="B250" s="7" t="s">
        <v>256</v>
      </c>
      <c r="C250" s="8" t="n">
        <v>0.293078610661878</v>
      </c>
      <c r="D250" s="8" t="n">
        <v>-1.07930114339568</v>
      </c>
      <c r="E250" s="8" t="n">
        <v>-0.450020327740806</v>
      </c>
      <c r="F250" s="8" t="n">
        <v>0.670706660313626</v>
      </c>
      <c r="G250" s="8" t="n">
        <v>-0.0903762760112142</v>
      </c>
      <c r="H250" s="8" t="n">
        <v>1.17633545596112</v>
      </c>
      <c r="J250" s="5" t="n">
        <f aca="false">C250+D250+E250</f>
        <v>-1.23624286047461</v>
      </c>
      <c r="L250" s="6" t="n">
        <f aca="false">($J$283-J250)/$J$284</f>
        <v>0.881328718660811</v>
      </c>
      <c r="P250" s="5" t="n">
        <f aca="false">D250</f>
        <v>-1.07930114339568</v>
      </c>
      <c r="Q250" s="5" t="n">
        <f aca="false">E250</f>
        <v>-0.450020327740806</v>
      </c>
      <c r="R250" s="5" t="n">
        <f aca="false">C250+P250+Q250</f>
        <v>-1.23624286047461</v>
      </c>
      <c r="S250" s="6" t="n">
        <f aca="false">($R$283-R250)/$R$284</f>
        <v>0.815367228404867</v>
      </c>
      <c r="U250" s="11" t="n">
        <f aca="false">S250-L250</f>
        <v>-0.0659614902559436</v>
      </c>
    </row>
    <row r="251" customFormat="false" ht="12.75" hidden="false" customHeight="false" outlineLevel="0" collapsed="false">
      <c r="A251" s="0" t="n">
        <v>1313202</v>
      </c>
      <c r="B251" s="7" t="s">
        <v>257</v>
      </c>
      <c r="C251" s="8" t="n">
        <v>-0.640962710755532</v>
      </c>
      <c r="D251" s="8" t="n">
        <v>-0.758637089818266</v>
      </c>
      <c r="E251" s="8" t="n">
        <v>-0.564705675018137</v>
      </c>
      <c r="F251" s="8" t="n">
        <v>-0.439710871206268</v>
      </c>
      <c r="G251" s="8" t="n">
        <v>-0.100839424833016</v>
      </c>
      <c r="H251" s="8" t="n">
        <v>-0.210000040963332</v>
      </c>
      <c r="J251" s="5" t="n">
        <f aca="false">C251+D251+E251</f>
        <v>-1.96430547559193</v>
      </c>
      <c r="L251" s="6" t="n">
        <f aca="false">($J$283-J251)/$J$284</f>
        <v>0.942516965713768</v>
      </c>
      <c r="P251" s="5" t="n">
        <f aca="false">D251</f>
        <v>-0.758637089818266</v>
      </c>
      <c r="Q251" s="5" t="n">
        <f aca="false">E251</f>
        <v>-0.564705675018137</v>
      </c>
      <c r="R251" s="5" t="n">
        <f aca="false">C251+P251+Q251</f>
        <v>-1.96430547559193</v>
      </c>
      <c r="S251" s="6" t="n">
        <f aca="false">($R$283-R251)/$R$284</f>
        <v>0.871975949253464</v>
      </c>
      <c r="U251" s="11" t="n">
        <f aca="false">S251-L251</f>
        <v>-0.0705410164603032</v>
      </c>
    </row>
    <row r="252" customFormat="false" ht="12.75" hidden="false" customHeight="false" outlineLevel="0" collapsed="false">
      <c r="A252" s="0" t="n">
        <v>1313203</v>
      </c>
      <c r="B252" s="7" t="s">
        <v>258</v>
      </c>
      <c r="C252" s="8" t="n">
        <v>-0.815017852640598</v>
      </c>
      <c r="D252" s="8" t="n">
        <v>-0.438083589287091</v>
      </c>
      <c r="E252" s="8" t="n">
        <v>-0.594491922001129</v>
      </c>
      <c r="F252" s="8" t="n">
        <v>0.22811001367932</v>
      </c>
      <c r="G252" s="8" t="n">
        <v>-1.13652807655176</v>
      </c>
      <c r="H252" s="8" t="n">
        <v>-1.87725073425145</v>
      </c>
      <c r="J252" s="5" t="n">
        <f aca="false">C252+D252+E252</f>
        <v>-1.84759336392882</v>
      </c>
      <c r="L252" s="6" t="n">
        <f aca="false">($J$283-J252)/$J$284</f>
        <v>0.932708180900164</v>
      </c>
      <c r="P252" s="5" t="n">
        <f aca="false">D252</f>
        <v>-0.438083589287091</v>
      </c>
      <c r="Q252" s="5" t="n">
        <f aca="false">E252</f>
        <v>-0.594491922001129</v>
      </c>
      <c r="R252" s="5" t="n">
        <f aca="false">C252+P252+Q252</f>
        <v>-1.84759336392882</v>
      </c>
      <c r="S252" s="6" t="n">
        <f aca="false">($R$283-R252)/$R$284</f>
        <v>0.862901285602835</v>
      </c>
      <c r="U252" s="11" t="n">
        <f aca="false">S252-L252</f>
        <v>-0.0698068952973298</v>
      </c>
    </row>
    <row r="253" customFormat="false" ht="12.75" hidden="false" customHeight="false" outlineLevel="0" collapsed="false">
      <c r="A253" s="0" t="n">
        <v>1313204</v>
      </c>
      <c r="B253" s="7" t="s">
        <v>259</v>
      </c>
      <c r="C253" s="8" t="n">
        <v>-0.0686660762687513</v>
      </c>
      <c r="D253" s="8" t="n">
        <v>-0.811486021957855</v>
      </c>
      <c r="E253" s="8" t="n">
        <v>-0.57259521426119</v>
      </c>
      <c r="F253" s="8" t="n">
        <v>0.0859047577191376</v>
      </c>
      <c r="G253" s="8" t="n">
        <v>0.76467421870312</v>
      </c>
      <c r="H253" s="8" t="n">
        <v>-0.544228045915581</v>
      </c>
      <c r="J253" s="5" t="n">
        <f aca="false">C253+D253+E253</f>
        <v>-1.4527473124878</v>
      </c>
      <c r="L253" s="6" t="n">
        <f aca="false">($J$283-J253)/$J$284</f>
        <v>0.899524307368127</v>
      </c>
      <c r="P253" s="5" t="n">
        <f aca="false">D253</f>
        <v>-0.811486021957855</v>
      </c>
      <c r="Q253" s="5" t="n">
        <f aca="false">E253</f>
        <v>-0.57259521426119</v>
      </c>
      <c r="R253" s="5" t="n">
        <f aca="false">C253+P253+Q253</f>
        <v>-1.4527473124878</v>
      </c>
      <c r="S253" s="6" t="n">
        <f aca="false">($R$283-R253)/$R$284</f>
        <v>0.832201000434925</v>
      </c>
      <c r="U253" s="11" t="n">
        <f aca="false">S253-L253</f>
        <v>-0.0673233069332017</v>
      </c>
    </row>
    <row r="254" customFormat="false" ht="12.75" hidden="false" customHeight="false" outlineLevel="0" collapsed="false">
      <c r="A254" s="0" t="n">
        <v>1313205</v>
      </c>
      <c r="B254" s="7" t="s">
        <v>260</v>
      </c>
      <c r="C254" s="8" t="n">
        <v>-0.306906791605805</v>
      </c>
      <c r="D254" s="8" t="n">
        <v>-0.889724927906998</v>
      </c>
      <c r="E254" s="8" t="n">
        <v>-0.492298463211437</v>
      </c>
      <c r="F254" s="8" t="n">
        <v>0.139773448363656</v>
      </c>
      <c r="G254" s="8" t="n">
        <v>-0.26014461709584</v>
      </c>
      <c r="H254" s="8" t="n">
        <v>0.77541885450016</v>
      </c>
      <c r="J254" s="5" t="n">
        <f aca="false">C254+D254+E254</f>
        <v>-1.68893018272424</v>
      </c>
      <c r="L254" s="6" t="n">
        <f aca="false">($J$283-J254)/$J$284</f>
        <v>0.919373720747737</v>
      </c>
      <c r="P254" s="5" t="n">
        <f aca="false">D254</f>
        <v>-0.889724927906998</v>
      </c>
      <c r="Q254" s="5" t="n">
        <f aca="false">E254</f>
        <v>-0.492298463211437</v>
      </c>
      <c r="R254" s="5" t="n">
        <f aca="false">C254+P254+Q254</f>
        <v>-1.68893018272424</v>
      </c>
      <c r="S254" s="6" t="n">
        <f aca="false">($R$283-R254)/$R$284</f>
        <v>0.850564819552709</v>
      </c>
      <c r="U254" s="11" t="n">
        <f aca="false">S254-L254</f>
        <v>-0.0688089011950281</v>
      </c>
    </row>
    <row r="255" customFormat="false" ht="12.75" hidden="false" customHeight="false" outlineLevel="0" collapsed="false">
      <c r="A255" s="0" t="n">
        <v>1320101</v>
      </c>
      <c r="B255" s="7" t="s">
        <v>261</v>
      </c>
      <c r="C255" s="8" t="n">
        <v>-0.592259711061118</v>
      </c>
      <c r="D255" s="8" t="n">
        <v>-0.799269186325923</v>
      </c>
      <c r="E255" s="8" t="n">
        <v>-0.39233281622052</v>
      </c>
      <c r="F255" s="8" t="n">
        <v>1.10370463631168</v>
      </c>
      <c r="G255" s="8" t="n">
        <v>-1.69502141512732</v>
      </c>
      <c r="H255" s="8" t="n">
        <v>1.59843136587507</v>
      </c>
      <c r="J255" s="5" t="n">
        <f aca="false">C255+D255+E255</f>
        <v>-1.78386171360756</v>
      </c>
      <c r="L255" s="6" t="n">
        <f aca="false">($J$283-J255)/$J$284</f>
        <v>0.927352009763261</v>
      </c>
      <c r="P255" s="5" t="n">
        <f aca="false">D255</f>
        <v>-0.799269186325923</v>
      </c>
      <c r="Q255" s="5" t="n">
        <f aca="false">E255</f>
        <v>-0.39233281622052</v>
      </c>
      <c r="R255" s="5" t="n">
        <f aca="false">C255+P255+Q255</f>
        <v>-1.78386171360756</v>
      </c>
      <c r="S255" s="6" t="n">
        <f aca="false">($R$283-R255)/$R$284</f>
        <v>0.857945987627982</v>
      </c>
      <c r="U255" s="11" t="n">
        <f aca="false">S255-L255</f>
        <v>-0.0694060221352787</v>
      </c>
    </row>
    <row r="256" customFormat="false" ht="12.75" hidden="false" customHeight="false" outlineLevel="0" collapsed="false">
      <c r="A256" s="0" t="n">
        <v>1320102</v>
      </c>
      <c r="B256" s="7" t="s">
        <v>262</v>
      </c>
      <c r="C256" s="8" t="n">
        <v>-1.6873914263832</v>
      </c>
      <c r="D256" s="8" t="n">
        <v>-0.481720869340853</v>
      </c>
      <c r="E256" s="8" t="n">
        <v>-0.112080206895596</v>
      </c>
      <c r="F256" s="8" t="n">
        <v>2.58928318884253</v>
      </c>
      <c r="G256" s="8" t="n">
        <v>-1.04691978179186</v>
      </c>
      <c r="H256" s="8" t="n">
        <v>-1.30008181056816</v>
      </c>
      <c r="J256" s="5" t="n">
        <f aca="false">C256+D256+E256</f>
        <v>-2.28119250261965</v>
      </c>
      <c r="L256" s="6" t="n">
        <f aca="false">($J$283-J256)/$J$284</f>
        <v>0.96914896314784</v>
      </c>
      <c r="P256" s="5" t="n">
        <f aca="false">D256</f>
        <v>-0.481720869340853</v>
      </c>
      <c r="Q256" s="5" t="n">
        <f aca="false">E256</f>
        <v>-0.112080206895596</v>
      </c>
      <c r="R256" s="5" t="n">
        <f aca="false">C256+P256+Q256</f>
        <v>-2.28119250261965</v>
      </c>
      <c r="S256" s="6" t="n">
        <f aca="false">($R$283-R256)/$R$284</f>
        <v>0.896614721909939</v>
      </c>
      <c r="U256" s="11" t="n">
        <f aca="false">S256-L256</f>
        <v>-0.0725342412379018</v>
      </c>
    </row>
    <row r="257" customFormat="false" ht="12.75" hidden="false" customHeight="false" outlineLevel="0" collapsed="false">
      <c r="A257" s="0" t="n">
        <v>1320103</v>
      </c>
      <c r="B257" s="7" t="s">
        <v>263</v>
      </c>
      <c r="C257" s="8" t="n">
        <v>-0.155963951753389</v>
      </c>
      <c r="D257" s="8" t="n">
        <v>-0.108924949439439</v>
      </c>
      <c r="E257" s="8" t="n">
        <v>1.67054697061663</v>
      </c>
      <c r="F257" s="8" t="n">
        <v>2.24643576557194</v>
      </c>
      <c r="G257" s="8" t="n">
        <v>-0.414068501541009</v>
      </c>
      <c r="H257" s="8" t="n">
        <v>-1.34111163933584</v>
      </c>
      <c r="J257" s="5" t="n">
        <f aca="false">C257+D257+E257</f>
        <v>1.4056580694238</v>
      </c>
      <c r="L257" s="6" t="n">
        <f aca="false">($J$283-J257)/$J$284</f>
        <v>0.659296597478471</v>
      </c>
      <c r="P257" s="5" t="n">
        <f aca="false">D257</f>
        <v>-0.108924949439439</v>
      </c>
      <c r="Q257" s="5" t="n">
        <f aca="false">E257</f>
        <v>1.67054697061663</v>
      </c>
      <c r="R257" s="5" t="n">
        <f aca="false">C257+P257+Q257</f>
        <v>1.4056580694238</v>
      </c>
      <c r="S257" s="6" t="n">
        <f aca="false">($R$283-R257)/$R$284</f>
        <v>0.609952708904825</v>
      </c>
      <c r="U257" s="11" t="n">
        <f aca="false">S257-L257</f>
        <v>-0.0493438885736456</v>
      </c>
    </row>
    <row r="258" customFormat="false" ht="12.75" hidden="false" customHeight="false" outlineLevel="0" collapsed="false">
      <c r="A258" s="0" t="n">
        <v>1320104</v>
      </c>
      <c r="B258" s="7" t="s">
        <v>264</v>
      </c>
      <c r="C258" s="8" t="n">
        <v>0.0843913368641641</v>
      </c>
      <c r="D258" s="8" t="n">
        <v>-0.10350036976669</v>
      </c>
      <c r="E258" s="8" t="n">
        <v>0.493548931641042</v>
      </c>
      <c r="F258" s="8" t="n">
        <v>-0.0967280661711173</v>
      </c>
      <c r="G258" s="8" t="n">
        <v>-0.378692360533291</v>
      </c>
      <c r="H258" s="8" t="n">
        <v>-1.01944565486764</v>
      </c>
      <c r="J258" s="5" t="n">
        <f aca="false">C258+D258+E258</f>
        <v>0.474439898738516</v>
      </c>
      <c r="L258" s="6" t="n">
        <f aca="false">($J$283-J258)/$J$284</f>
        <v>0.737558557789277</v>
      </c>
      <c r="P258" s="5" t="n">
        <f aca="false">D258</f>
        <v>-0.10350036976669</v>
      </c>
      <c r="Q258" s="5" t="n">
        <f aca="false">E258</f>
        <v>0.493548931641042</v>
      </c>
      <c r="R258" s="5" t="n">
        <f aca="false">C258+P258+Q258</f>
        <v>0.474439898738516</v>
      </c>
      <c r="S258" s="6" t="n">
        <f aca="false">($R$283-R258)/$R$284</f>
        <v>0.682357291119186</v>
      </c>
      <c r="U258" s="11" t="n">
        <f aca="false">S258-L258</f>
        <v>-0.0552012666700912</v>
      </c>
    </row>
    <row r="259" customFormat="false" ht="12.75" hidden="false" customHeight="false" outlineLevel="0" collapsed="false">
      <c r="A259" s="0" t="n">
        <v>1320105</v>
      </c>
      <c r="B259" s="7" t="s">
        <v>265</v>
      </c>
      <c r="C259" s="8" t="n">
        <v>0.621596733373839</v>
      </c>
      <c r="D259" s="8" t="n">
        <v>-0.553493969242003</v>
      </c>
      <c r="E259" s="8" t="n">
        <v>0.187343031835643</v>
      </c>
      <c r="F259" s="8" t="n">
        <v>0.299278658900528</v>
      </c>
      <c r="G259" s="8" t="n">
        <v>0.129046373850694</v>
      </c>
      <c r="H259" s="8" t="n">
        <v>-0.136844535591074</v>
      </c>
      <c r="J259" s="5" t="n">
        <f aca="false">C259+D259+E259</f>
        <v>0.255445795967479</v>
      </c>
      <c r="L259" s="6" t="n">
        <f aca="false">($J$283-J259)/$J$284</f>
        <v>0.755963383123339</v>
      </c>
      <c r="P259" s="5" t="n">
        <f aca="false">D259</f>
        <v>-0.553493969242003</v>
      </c>
      <c r="Q259" s="5" t="n">
        <f aca="false">E259</f>
        <v>0.187343031835643</v>
      </c>
      <c r="R259" s="5" t="n">
        <f aca="false">C259+P259+Q259</f>
        <v>0.255445795967479</v>
      </c>
      <c r="S259" s="6" t="n">
        <f aca="false">($R$283-R259)/$R$284</f>
        <v>0.699384639830474</v>
      </c>
      <c r="U259" s="11" t="n">
        <f aca="false">S259-L259</f>
        <v>-0.0565787432928657</v>
      </c>
    </row>
    <row r="260" customFormat="false" ht="12.75" hidden="false" customHeight="false" outlineLevel="0" collapsed="false">
      <c r="A260" s="0" t="n">
        <v>1320106</v>
      </c>
      <c r="B260" s="7" t="s">
        <v>266</v>
      </c>
      <c r="C260" s="8" t="n">
        <v>1.0054754647374</v>
      </c>
      <c r="D260" s="8" t="n">
        <v>-0.500230093839982</v>
      </c>
      <c r="E260" s="8" t="n">
        <v>-0.107052537716927</v>
      </c>
      <c r="F260" s="8" t="n">
        <v>1.28152281650208</v>
      </c>
      <c r="G260" s="8" t="n">
        <v>-0.637746891892368</v>
      </c>
      <c r="H260" s="8" t="n">
        <v>0.227138175846762</v>
      </c>
      <c r="J260" s="5" t="n">
        <f aca="false">C260+D260+E260</f>
        <v>0.398192833180494</v>
      </c>
      <c r="L260" s="6" t="n">
        <f aca="false">($J$283-J260)/$J$284</f>
        <v>0.743966556479988</v>
      </c>
      <c r="P260" s="5" t="n">
        <f aca="false">D260</f>
        <v>-0.500230093839982</v>
      </c>
      <c r="Q260" s="5" t="n">
        <f aca="false">E260</f>
        <v>-0.107052537716927</v>
      </c>
      <c r="R260" s="5" t="n">
        <f aca="false">C260+P260+Q260</f>
        <v>0.398192833180494</v>
      </c>
      <c r="S260" s="6" t="n">
        <f aca="false">($R$283-R260)/$R$284</f>
        <v>0.688285694473619</v>
      </c>
      <c r="U260" s="11" t="n">
        <f aca="false">S260-L260</f>
        <v>-0.055680862006369</v>
      </c>
    </row>
    <row r="261" customFormat="false" ht="12.75" hidden="false" customHeight="false" outlineLevel="0" collapsed="false">
      <c r="A261" s="0" t="n">
        <v>1320107</v>
      </c>
      <c r="B261" s="7" t="s">
        <v>267</v>
      </c>
      <c r="C261" s="8" t="n">
        <v>-0.215368558481467</v>
      </c>
      <c r="D261" s="8" t="n">
        <v>-0.931803404382189</v>
      </c>
      <c r="E261" s="8" t="n">
        <v>-0.419192037787856</v>
      </c>
      <c r="F261" s="8" t="n">
        <v>0.727777198042708</v>
      </c>
      <c r="G261" s="8" t="n">
        <v>-1.43128194727724</v>
      </c>
      <c r="H261" s="8" t="n">
        <v>1.31758146393475</v>
      </c>
      <c r="J261" s="5" t="n">
        <f aca="false">C261+D261+E261</f>
        <v>-1.56636400065151</v>
      </c>
      <c r="L261" s="6" t="n">
        <f aca="false">($J$283-J261)/$J$284</f>
        <v>0.909072944862142</v>
      </c>
      <c r="P261" s="5" t="n">
        <f aca="false">D261</f>
        <v>-0.931803404382189</v>
      </c>
      <c r="Q261" s="5" t="n">
        <f aca="false">E261</f>
        <v>-0.419192037787856</v>
      </c>
      <c r="R261" s="5" t="n">
        <f aca="false">C261+P261+Q261</f>
        <v>-1.56636400065151</v>
      </c>
      <c r="S261" s="6" t="n">
        <f aca="false">($R$283-R261)/$R$284</f>
        <v>0.841034987032308</v>
      </c>
      <c r="U261" s="11" t="n">
        <f aca="false">S261-L261</f>
        <v>-0.0680379578298344</v>
      </c>
    </row>
    <row r="262" customFormat="false" ht="12.75" hidden="false" customHeight="false" outlineLevel="0" collapsed="false">
      <c r="A262" s="0" t="n">
        <v>1330102</v>
      </c>
      <c r="B262" s="7" t="s">
        <v>268</v>
      </c>
      <c r="C262" s="8" t="n">
        <v>5.48104618070906</v>
      </c>
      <c r="D262" s="8" t="n">
        <v>-1.03653871341667</v>
      </c>
      <c r="E262" s="8" t="n">
        <v>-0.230497242454433</v>
      </c>
      <c r="F262" s="8" t="n">
        <v>-1.09661972039325</v>
      </c>
      <c r="G262" s="8" t="n">
        <v>-0.804466643817731</v>
      </c>
      <c r="H262" s="8" t="n">
        <v>-1.20476364068694</v>
      </c>
      <c r="J262" s="5" t="n">
        <f aca="false">C262+D262+E262</f>
        <v>4.21401022483796</v>
      </c>
      <c r="L262" s="6" t="n">
        <f aca="false">($J$283-J262)/$J$284</f>
        <v>0.423275488951294</v>
      </c>
      <c r="P262" s="5" t="n">
        <f aca="false">D262</f>
        <v>-1.03653871341667</v>
      </c>
      <c r="Q262" s="5" t="n">
        <f aca="false">E262</f>
        <v>-0.230497242454433</v>
      </c>
      <c r="R262" s="5" t="n">
        <f aca="false">C262+P262+Q262</f>
        <v>4.21401022483796</v>
      </c>
      <c r="S262" s="6" t="n">
        <f aca="false">($R$283-R262)/$R$284</f>
        <v>0.391596183093129</v>
      </c>
      <c r="U262" s="11" t="n">
        <f aca="false">S262-L262</f>
        <v>-0.0316793058581651</v>
      </c>
    </row>
    <row r="263" customFormat="false" ht="12.75" hidden="false" customHeight="false" outlineLevel="0" collapsed="false">
      <c r="A263" s="0" t="n">
        <v>1330103</v>
      </c>
      <c r="B263" s="7" t="s">
        <v>269</v>
      </c>
      <c r="C263" s="8" t="n">
        <v>5.46195192210692</v>
      </c>
      <c r="D263" s="8" t="n">
        <v>-0.992994448222937</v>
      </c>
      <c r="E263" s="8" t="n">
        <v>-0.156380928028743</v>
      </c>
      <c r="F263" s="8" t="n">
        <v>0.096591446577981</v>
      </c>
      <c r="G263" s="8" t="n">
        <v>-0.782880832351262</v>
      </c>
      <c r="H263" s="8" t="n">
        <v>-0.524103805639833</v>
      </c>
      <c r="J263" s="5" t="n">
        <f aca="false">C263+D263+E263</f>
        <v>4.31257654585524</v>
      </c>
      <c r="L263" s="6" t="n">
        <f aca="false">($J$283-J263)/$J$284</f>
        <v>0.414991722862666</v>
      </c>
      <c r="P263" s="5" t="n">
        <f aca="false">D263</f>
        <v>-0.992994448222937</v>
      </c>
      <c r="Q263" s="5" t="n">
        <f aca="false">E263</f>
        <v>-0.156380928028743</v>
      </c>
      <c r="R263" s="5" t="n">
        <f aca="false">C263+P263+Q263</f>
        <v>4.31257654585524</v>
      </c>
      <c r="S263" s="6" t="n">
        <f aca="false">($R$283-R263)/$R$284</f>
        <v>0.383932400836377</v>
      </c>
      <c r="U263" s="11" t="n">
        <f aca="false">S263-L263</f>
        <v>-0.0310593220262893</v>
      </c>
    </row>
    <row r="264" customFormat="false" ht="12.75" hidden="false" customHeight="false" outlineLevel="0" collapsed="false">
      <c r="A264" s="0" t="n">
        <v>1330204</v>
      </c>
      <c r="B264" s="7" t="s">
        <v>270</v>
      </c>
      <c r="C264" s="8" t="n">
        <v>5.35266580303663</v>
      </c>
      <c r="D264" s="8" t="n">
        <v>-0.862101851386727</v>
      </c>
      <c r="E264" s="8" t="n">
        <v>0.170281805736585</v>
      </c>
      <c r="F264" s="8" t="n">
        <v>0.0506214034680277</v>
      </c>
      <c r="G264" s="8" t="n">
        <v>-0.668953092198172</v>
      </c>
      <c r="H264" s="8" t="n">
        <v>-1.23044253304926</v>
      </c>
      <c r="J264" s="5" t="n">
        <f aca="false">C264+D264+E264</f>
        <v>4.66084575738649</v>
      </c>
      <c r="L264" s="6" t="n">
        <f aca="false">($J$283-J264)/$J$284</f>
        <v>0.385722286259774</v>
      </c>
      <c r="P264" s="5" t="n">
        <f aca="false">D264</f>
        <v>-0.862101851386727</v>
      </c>
      <c r="Q264" s="5" t="n">
        <f aca="false">E264</f>
        <v>0.170281805736585</v>
      </c>
      <c r="R264" s="5" t="n">
        <f aca="false">C264+P264+Q264</f>
        <v>4.66084575738649</v>
      </c>
      <c r="S264" s="6" t="n">
        <f aca="false">($R$283-R264)/$R$284</f>
        <v>0.356853583484168</v>
      </c>
      <c r="U264" s="11" t="n">
        <f aca="false">S264-L264</f>
        <v>-0.0288687027756057</v>
      </c>
    </row>
    <row r="265" customFormat="false" ht="12.75" hidden="false" customHeight="false" outlineLevel="0" collapsed="false">
      <c r="A265" s="0" t="n">
        <v>1340101</v>
      </c>
      <c r="B265" s="7" t="s">
        <v>164</v>
      </c>
      <c r="C265" s="8" t="n">
        <v>-1.51863136590704</v>
      </c>
      <c r="D265" s="8" t="n">
        <v>-0.354191061899525</v>
      </c>
      <c r="E265" s="8" t="n">
        <v>-0.210146017156086</v>
      </c>
      <c r="F265" s="8" t="n">
        <v>0.0642211399252622</v>
      </c>
      <c r="G265" s="8" t="n">
        <v>-0.732266395831499</v>
      </c>
      <c r="H265" s="8" t="n">
        <v>-0.898129746014925</v>
      </c>
      <c r="J265" s="5" t="n">
        <f aca="false">C265+D265+E265</f>
        <v>-2.08296844496265</v>
      </c>
      <c r="L265" s="6" t="n">
        <f aca="false">($J$283-J265)/$J$284</f>
        <v>0.952489705606095</v>
      </c>
      <c r="P265" s="5" t="n">
        <f aca="false">D265</f>
        <v>-0.354191061899525</v>
      </c>
      <c r="Q265" s="5" t="n">
        <f aca="false">E265</f>
        <v>-0.210146017156086</v>
      </c>
      <c r="R265" s="5" t="n">
        <f aca="false">C265+P265+Q265</f>
        <v>-2.08296844496265</v>
      </c>
      <c r="S265" s="6" t="n">
        <f aca="false">($R$283-R265)/$R$284</f>
        <v>0.881202297054732</v>
      </c>
      <c r="U265" s="11" t="n">
        <f aca="false">S265-L265</f>
        <v>-0.0712874085513636</v>
      </c>
    </row>
    <row r="266" customFormat="false" ht="12.75" hidden="false" customHeight="false" outlineLevel="0" collapsed="false">
      <c r="A266" s="0" t="n">
        <v>1340102</v>
      </c>
      <c r="B266" s="7" t="s">
        <v>271</v>
      </c>
      <c r="C266" s="8" t="n">
        <v>-0.586874962231009</v>
      </c>
      <c r="D266" s="8" t="n">
        <v>1.00605796031961</v>
      </c>
      <c r="E266" s="8" t="n">
        <v>0.0748619807605549</v>
      </c>
      <c r="F266" s="8" t="n">
        <v>-0.529782147335456</v>
      </c>
      <c r="G266" s="8" t="n">
        <v>-0.0933043786683745</v>
      </c>
      <c r="H266" s="8" t="n">
        <v>-0.722896923240182</v>
      </c>
      <c r="J266" s="5" t="n">
        <f aca="false">C266+D266+E266</f>
        <v>0.494044978849151</v>
      </c>
      <c r="L266" s="6" t="n">
        <f aca="false">($J$283-J266)/$J$284</f>
        <v>0.735910896639818</v>
      </c>
      <c r="P266" s="5" t="n">
        <f aca="false">D266</f>
        <v>1.00605796031961</v>
      </c>
      <c r="Q266" s="5" t="n">
        <f aca="false">E266</f>
        <v>0.0748619807605549</v>
      </c>
      <c r="R266" s="5" t="n">
        <f aca="false">C266+P266+Q266</f>
        <v>0.494044978849151</v>
      </c>
      <c r="S266" s="6" t="n">
        <f aca="false">($R$283-R266)/$R$284</f>
        <v>0.680832946256322</v>
      </c>
      <c r="U266" s="11" t="n">
        <f aca="false">S266-L266</f>
        <v>-0.0550779503834957</v>
      </c>
    </row>
    <row r="267" customFormat="false" ht="12.75" hidden="false" customHeight="false" outlineLevel="0" collapsed="false">
      <c r="A267" s="0" t="n">
        <v>1340103</v>
      </c>
      <c r="B267" s="7" t="s">
        <v>272</v>
      </c>
      <c r="C267" s="8" t="n">
        <v>-0.451680118817551</v>
      </c>
      <c r="D267" s="8" t="n">
        <v>-0.00823605065504144</v>
      </c>
      <c r="E267" s="8" t="n">
        <v>-0.566223172856373</v>
      </c>
      <c r="F267" s="8" t="n">
        <v>-0.595112673573863</v>
      </c>
      <c r="G267" s="8" t="n">
        <v>0.362119413400175</v>
      </c>
      <c r="H267" s="8" t="n">
        <v>0.835170632191568</v>
      </c>
      <c r="J267" s="5" t="n">
        <f aca="false">C267+D267+E267</f>
        <v>-1.02613934232897</v>
      </c>
      <c r="L267" s="6" t="n">
        <f aca="false">($J$283-J267)/$J$284</f>
        <v>0.863671080831241</v>
      </c>
      <c r="N267" s="0" t="n">
        <v>1340103</v>
      </c>
      <c r="O267" s="0" t="s">
        <v>272</v>
      </c>
      <c r="P267" s="5" t="n">
        <v>-1.28800689449587</v>
      </c>
      <c r="Q267" s="5" t="n">
        <v>-0.841511049824243</v>
      </c>
      <c r="R267" s="5" t="n">
        <f aca="false">C267+P267+Q267</f>
        <v>-2.58119806313767</v>
      </c>
      <c r="S267" s="6" t="n">
        <f aca="false">($R$283-R267)/$R$284</f>
        <v>0.919940917591137</v>
      </c>
      <c r="U267" s="11" t="n">
        <f aca="false">S267-L267</f>
        <v>0.0562698367598959</v>
      </c>
    </row>
    <row r="268" customFormat="false" ht="12.75" hidden="false" customHeight="false" outlineLevel="0" collapsed="false">
      <c r="A268" s="0" t="n">
        <v>1340104</v>
      </c>
      <c r="B268" s="7" t="s">
        <v>273</v>
      </c>
      <c r="C268" s="8" t="n">
        <v>-0.690372532112395</v>
      </c>
      <c r="D268" s="8" t="n">
        <v>3.17027961883406</v>
      </c>
      <c r="E268" s="8" t="n">
        <v>-0.338514472726447</v>
      </c>
      <c r="F268" s="8" t="n">
        <v>-0.876355927096913</v>
      </c>
      <c r="G268" s="8" t="n">
        <v>-0.25410310382345</v>
      </c>
      <c r="H268" s="8" t="n">
        <v>0.315567276121366</v>
      </c>
      <c r="J268" s="5" t="n">
        <f aca="false">C268+D268+E268</f>
        <v>2.14139261399522</v>
      </c>
      <c r="L268" s="6" t="n">
        <f aca="false">($J$283-J268)/$J$284</f>
        <v>0.597463581823112</v>
      </c>
      <c r="N268" s="0" t="n">
        <v>1340104</v>
      </c>
      <c r="O268" s="0" t="s">
        <v>273</v>
      </c>
      <c r="P268" s="5" t="n">
        <v>-1.28800689449587</v>
      </c>
      <c r="Q268" s="5" t="n">
        <v>-0.841511049824243</v>
      </c>
      <c r="R268" s="5" t="n">
        <f aca="false">C268+P268+Q268</f>
        <v>-2.81989047643251</v>
      </c>
      <c r="S268" s="6" t="n">
        <f aca="false">($R$283-R268)/$R$284</f>
        <v>0.938499860067133</v>
      </c>
      <c r="U268" s="11" t="n">
        <f aca="false">S268-L268</f>
        <v>0.341036278244021</v>
      </c>
    </row>
    <row r="269" customFormat="false" ht="12.75" hidden="false" customHeight="false" outlineLevel="0" collapsed="false">
      <c r="A269" s="0" t="n">
        <v>1340105</v>
      </c>
      <c r="B269" s="7" t="s">
        <v>274</v>
      </c>
      <c r="C269" s="8" t="n">
        <v>-0.643341562831398</v>
      </c>
      <c r="D269" s="8" t="n">
        <v>-0.496732334461193</v>
      </c>
      <c r="E269" s="8" t="n">
        <v>-0.160979597331518</v>
      </c>
      <c r="F269" s="8" t="n">
        <v>0.00214232122637862</v>
      </c>
      <c r="G269" s="8" t="n">
        <v>-0.547646943928754</v>
      </c>
      <c r="H269" s="8" t="n">
        <v>0.310451307039298</v>
      </c>
      <c r="J269" s="5" t="n">
        <f aca="false">C269+D269+E269</f>
        <v>-1.30105349462411</v>
      </c>
      <c r="L269" s="6" t="n">
        <f aca="false">($J$283-J269)/$J$284</f>
        <v>0.886775570362377</v>
      </c>
      <c r="P269" s="5" t="n">
        <f aca="false">D269</f>
        <v>-0.496732334461193</v>
      </c>
      <c r="Q269" s="5" t="n">
        <f aca="false">E269</f>
        <v>-0.160979597331518</v>
      </c>
      <c r="R269" s="5" t="n">
        <f aca="false">C269+P269+Q269</f>
        <v>-1.30105349462411</v>
      </c>
      <c r="S269" s="6" t="n">
        <f aca="false">($R$283-R269)/$R$284</f>
        <v>0.820406420117792</v>
      </c>
      <c r="U269" s="11" t="n">
        <f aca="false">S269-L269</f>
        <v>-0.0663691502445847</v>
      </c>
    </row>
    <row r="270" customFormat="false" ht="12.75" hidden="false" customHeight="false" outlineLevel="0" collapsed="false">
      <c r="A270" s="0" t="n">
        <v>1340106</v>
      </c>
      <c r="B270" s="7" t="s">
        <v>275</v>
      </c>
      <c r="C270" s="8" t="n">
        <v>-0.0678266677021418</v>
      </c>
      <c r="D270" s="8" t="n">
        <v>0.255168818494508</v>
      </c>
      <c r="E270" s="8" t="n">
        <v>0.0486744704468064</v>
      </c>
      <c r="F270" s="8" t="n">
        <v>-0.150434339170676</v>
      </c>
      <c r="G270" s="8" t="n">
        <v>0.0626051592779839</v>
      </c>
      <c r="H270" s="8" t="n">
        <v>-2.37871420804871</v>
      </c>
      <c r="J270" s="5" t="n">
        <f aca="false">C270+D270+E270</f>
        <v>0.236016621239172</v>
      </c>
      <c r="L270" s="6" t="n">
        <f aca="false">($J$283-J270)/$J$284</f>
        <v>0.757596260733899</v>
      </c>
      <c r="P270" s="5" t="n">
        <f aca="false">D270</f>
        <v>0.255168818494508</v>
      </c>
      <c r="Q270" s="5" t="n">
        <f aca="false">E270</f>
        <v>0.0486744704468064</v>
      </c>
      <c r="R270" s="5" t="n">
        <f aca="false">C270+P270+Q270</f>
        <v>0.236016621239172</v>
      </c>
      <c r="S270" s="6" t="n">
        <f aca="false">($R$283-R270)/$R$284</f>
        <v>0.700895307602278</v>
      </c>
      <c r="U270" s="11" t="n">
        <f aca="false">S270-L270</f>
        <v>-0.0567009531316212</v>
      </c>
    </row>
    <row r="271" customFormat="false" ht="12.75" hidden="false" customHeight="false" outlineLevel="0" collapsed="false">
      <c r="A271" s="0" t="n">
        <v>1340107</v>
      </c>
      <c r="B271" s="7" t="s">
        <v>71</v>
      </c>
      <c r="C271" s="8" t="n">
        <v>-0.445223518072649</v>
      </c>
      <c r="D271" s="8" t="n">
        <v>-0.630549625074503</v>
      </c>
      <c r="E271" s="8" t="n">
        <v>-0.53269946440715</v>
      </c>
      <c r="F271" s="8" t="n">
        <v>1.56415416593977</v>
      </c>
      <c r="G271" s="8" t="n">
        <v>0.161803085986411</v>
      </c>
      <c r="H271" s="8" t="n">
        <v>-1.19198808849362</v>
      </c>
      <c r="J271" s="5" t="n">
        <f aca="false">C271+D271+E271</f>
        <v>-1.6084726075543</v>
      </c>
      <c r="L271" s="6" t="n">
        <f aca="false">($J$283-J271)/$J$284</f>
        <v>0.912611860044333</v>
      </c>
      <c r="P271" s="5" t="n">
        <f aca="false">D271</f>
        <v>-0.630549625074503</v>
      </c>
      <c r="Q271" s="5" t="n">
        <f aca="false">E271</f>
        <v>-0.53269946440715</v>
      </c>
      <c r="R271" s="5" t="n">
        <f aca="false">C271+P271+Q271</f>
        <v>-1.6084726075543</v>
      </c>
      <c r="S271" s="6" t="n">
        <f aca="false">($R$283-R271)/$R$284</f>
        <v>0.844309038362494</v>
      </c>
      <c r="U271" s="11" t="n">
        <f aca="false">S271-L271</f>
        <v>-0.0683028216818388</v>
      </c>
    </row>
    <row r="272" customFormat="false" ht="12.75" hidden="false" customHeight="false" outlineLevel="0" collapsed="false">
      <c r="A272" s="0" t="n">
        <v>1340108</v>
      </c>
      <c r="B272" s="7" t="s">
        <v>276</v>
      </c>
      <c r="C272" s="8" t="n">
        <v>0.910821819073704</v>
      </c>
      <c r="D272" s="8" t="n">
        <v>-0.426829336867907</v>
      </c>
      <c r="E272" s="8" t="n">
        <v>-0.156338189314733</v>
      </c>
      <c r="F272" s="8" t="n">
        <v>2.13198275308131</v>
      </c>
      <c r="G272" s="8" t="n">
        <v>-0.564854314857086</v>
      </c>
      <c r="H272" s="8" t="n">
        <v>-1.73991580691316</v>
      </c>
      <c r="J272" s="5" t="n">
        <f aca="false">C272+D272+E272</f>
        <v>0.327654292891065</v>
      </c>
      <c r="L272" s="6" t="n">
        <f aca="false">($J$283-J272)/$J$284</f>
        <v>0.749894796085161</v>
      </c>
      <c r="P272" s="5" t="n">
        <f aca="false">D272</f>
        <v>-0.426829336867907</v>
      </c>
      <c r="Q272" s="5" t="n">
        <f aca="false">E272</f>
        <v>-0.156338189314733</v>
      </c>
      <c r="R272" s="5" t="n">
        <f aca="false">C272+P272+Q272</f>
        <v>0.327654292891065</v>
      </c>
      <c r="S272" s="6" t="n">
        <f aca="false">($R$283-R272)/$R$284</f>
        <v>0.693770245463328</v>
      </c>
      <c r="U272" s="11" t="n">
        <f aca="false">S272-L272</f>
        <v>-0.0561245506218333</v>
      </c>
    </row>
    <row r="273" customFormat="false" ht="12.75" hidden="false" customHeight="false" outlineLevel="0" collapsed="false">
      <c r="A273" s="0" t="n">
        <v>1340109</v>
      </c>
      <c r="B273" s="7" t="s">
        <v>73</v>
      </c>
      <c r="C273" s="8" t="n">
        <v>-0.581671109995721</v>
      </c>
      <c r="D273" s="8" t="n">
        <v>0.319487067856409</v>
      </c>
      <c r="E273" s="8" t="n">
        <v>-0.559525889679107</v>
      </c>
      <c r="F273" s="8" t="n">
        <v>0.33171474326472</v>
      </c>
      <c r="G273" s="8" t="n">
        <v>-0.456605629713899</v>
      </c>
      <c r="H273" s="8" t="n">
        <v>-0.0700070307366009</v>
      </c>
      <c r="J273" s="5" t="n">
        <f aca="false">C273+D273+E273</f>
        <v>-0.821709931818419</v>
      </c>
      <c r="L273" s="6" t="n">
        <f aca="false">($J$283-J273)/$J$284</f>
        <v>0.846490309541131</v>
      </c>
      <c r="P273" s="5" t="n">
        <f aca="false">D273</f>
        <v>0.319487067856409</v>
      </c>
      <c r="Q273" s="5" t="n">
        <f aca="false">E273</f>
        <v>-0.559525889679107</v>
      </c>
      <c r="R273" s="5" t="n">
        <f aca="false">C273+P273+Q273</f>
        <v>-0.821709931818419</v>
      </c>
      <c r="S273" s="6" t="n">
        <f aca="false">($R$283-R273)/$R$284</f>
        <v>0.783136238441087</v>
      </c>
      <c r="U273" s="11" t="n">
        <f aca="false">S273-L273</f>
        <v>-0.0633540711000444</v>
      </c>
    </row>
    <row r="274" customFormat="false" ht="12.75" hidden="false" customHeight="false" outlineLevel="0" collapsed="false">
      <c r="A274" s="0" t="n">
        <v>1340110</v>
      </c>
      <c r="B274" s="7" t="s">
        <v>277</v>
      </c>
      <c r="C274" s="8" t="n">
        <v>-0.425941135498076</v>
      </c>
      <c r="D274" s="8" t="n">
        <v>-0.00474475084762585</v>
      </c>
      <c r="E274" s="8" t="n">
        <v>-0.182646853547833</v>
      </c>
      <c r="F274" s="8" t="n">
        <v>-0.0850409302465168</v>
      </c>
      <c r="G274" s="8" t="n">
        <v>-0.0410287856355275</v>
      </c>
      <c r="H274" s="8" t="n">
        <v>0.574618104910536</v>
      </c>
      <c r="J274" s="5" t="n">
        <f aca="false">C274+D274+E274</f>
        <v>-0.613332739893535</v>
      </c>
      <c r="L274" s="6" t="n">
        <f aca="false">($J$283-J274)/$J$284</f>
        <v>0.828977756589011</v>
      </c>
      <c r="P274" s="5" t="n">
        <f aca="false">D274</f>
        <v>-0.00474475084762585</v>
      </c>
      <c r="Q274" s="5" t="n">
        <f aca="false">E274</f>
        <v>-0.182646853547833</v>
      </c>
      <c r="R274" s="5" t="n">
        <f aca="false">C274+P274+Q274</f>
        <v>-0.613332739893535</v>
      </c>
      <c r="S274" s="6" t="n">
        <f aca="false">($R$283-R274)/$R$284</f>
        <v>0.766934381562349</v>
      </c>
      <c r="U274" s="11" t="n">
        <f aca="false">S274-L274</f>
        <v>-0.0620433750266619</v>
      </c>
    </row>
    <row r="275" customFormat="false" ht="12.75" hidden="false" customHeight="false" outlineLevel="0" collapsed="false">
      <c r="A275" s="0" t="n">
        <v>1340111</v>
      </c>
      <c r="B275" s="7" t="s">
        <v>278</v>
      </c>
      <c r="C275" s="8" t="n">
        <v>1.08937515193899</v>
      </c>
      <c r="D275" s="8" t="n">
        <v>-0.49386103047067</v>
      </c>
      <c r="E275" s="8" t="n">
        <v>-0.24959530231527</v>
      </c>
      <c r="F275" s="8" t="n">
        <v>-0.250001484817522</v>
      </c>
      <c r="G275" s="8" t="n">
        <v>-1.03677416101135</v>
      </c>
      <c r="H275" s="8" t="n">
        <v>-1.96457501289039</v>
      </c>
      <c r="J275" s="5" t="n">
        <f aca="false">C275+D275+E275</f>
        <v>0.345918819153048</v>
      </c>
      <c r="L275" s="6" t="n">
        <f aca="false">($J$283-J275)/$J$284</f>
        <v>0.748359798514872</v>
      </c>
      <c r="P275" s="5" t="n">
        <f aca="false">D275</f>
        <v>-0.49386103047067</v>
      </c>
      <c r="Q275" s="5" t="n">
        <f aca="false">E275</f>
        <v>-0.24959530231527</v>
      </c>
      <c r="R275" s="5" t="n">
        <f aca="false">C275+P275+Q275</f>
        <v>0.345918819153048</v>
      </c>
      <c r="S275" s="6" t="n">
        <f aca="false">($R$283-R275)/$R$284</f>
        <v>0.692350132073177</v>
      </c>
      <c r="U275" s="11" t="n">
        <f aca="false">S275-L275</f>
        <v>-0.0560096664416951</v>
      </c>
    </row>
    <row r="276" customFormat="false" ht="12.75" hidden="false" customHeight="false" outlineLevel="0" collapsed="false">
      <c r="A276" s="0" t="n">
        <v>1360401</v>
      </c>
      <c r="B276" s="7" t="s">
        <v>279</v>
      </c>
      <c r="C276" s="8" t="n">
        <v>3.79668176292574</v>
      </c>
      <c r="D276" s="8" t="n">
        <v>-0.895105194934315</v>
      </c>
      <c r="E276" s="8" t="n">
        <v>0.219658088489565</v>
      </c>
      <c r="F276" s="8" t="n">
        <v>1.49351930728242</v>
      </c>
      <c r="G276" s="8" t="n">
        <v>-0.575026679252616</v>
      </c>
      <c r="H276" s="8" t="n">
        <v>-1.37596213410462</v>
      </c>
      <c r="J276" s="5" t="n">
        <f aca="false">C276+D276+E276</f>
        <v>3.12123465648099</v>
      </c>
      <c r="L276" s="6" t="n">
        <f aca="false">($J$283-J276)/$J$284</f>
        <v>0.515115146779745</v>
      </c>
      <c r="P276" s="5" t="n">
        <f aca="false">D276</f>
        <v>-0.895105194934315</v>
      </c>
      <c r="Q276" s="5" t="n">
        <f aca="false">E276</f>
        <v>0.219658088489565</v>
      </c>
      <c r="R276" s="5" t="n">
        <f aca="false">C276+P276+Q276</f>
        <v>3.12123465648099</v>
      </c>
      <c r="S276" s="6" t="n">
        <f aca="false">($R$283-R276)/$R$284</f>
        <v>0.476562264052139</v>
      </c>
      <c r="U276" s="11" t="n">
        <f aca="false">S276-L276</f>
        <v>-0.0385528827276056</v>
      </c>
    </row>
    <row r="277" customFormat="false" ht="12.75" hidden="false" customHeight="false" outlineLevel="0" collapsed="false">
      <c r="A277" s="0" t="n">
        <v>1360403</v>
      </c>
      <c r="B277" s="7" t="s">
        <v>280</v>
      </c>
      <c r="C277" s="8" t="n">
        <v>2.87501715370952</v>
      </c>
      <c r="D277" s="8" t="n">
        <v>1.57272045333559</v>
      </c>
      <c r="E277" s="8" t="n">
        <v>-0.545741867038594</v>
      </c>
      <c r="F277" s="8" t="n">
        <v>2.66485129685922</v>
      </c>
      <c r="G277" s="8" t="n">
        <v>0.258371450132949</v>
      </c>
      <c r="H277" s="8" t="n">
        <v>-0.710188425494946</v>
      </c>
      <c r="J277" s="5" t="n">
        <f aca="false">C277+D277+E277</f>
        <v>3.90199574000652</v>
      </c>
      <c r="L277" s="6" t="n">
        <f aca="false">($J$283-J277)/$J$284</f>
        <v>0.449497985458536</v>
      </c>
      <c r="P277" s="5" t="n">
        <f aca="false">D277</f>
        <v>1.57272045333559</v>
      </c>
      <c r="Q277" s="5" t="n">
        <f aca="false">E277</f>
        <v>-0.545741867038594</v>
      </c>
      <c r="R277" s="5" t="n">
        <f aca="false">C277+P277+Q277</f>
        <v>3.90199574000652</v>
      </c>
      <c r="S277" s="6" t="n">
        <f aca="false">($R$283-R277)/$R$284</f>
        <v>0.415856103195875</v>
      </c>
      <c r="U277" s="11" t="n">
        <f aca="false">S277-L277</f>
        <v>-0.0336418822626617</v>
      </c>
    </row>
    <row r="278" customFormat="false" ht="13.5" hidden="false" customHeight="false" outlineLevel="0" collapsed="false">
      <c r="A278" s="0" t="n">
        <v>1360404</v>
      </c>
      <c r="B278" s="12" t="s">
        <v>281</v>
      </c>
      <c r="C278" s="13" t="n">
        <v>4.28656635238772</v>
      </c>
      <c r="D278" s="13" t="n">
        <v>0.298237474779704</v>
      </c>
      <c r="E278" s="13" t="n">
        <v>0.879754716957739</v>
      </c>
      <c r="F278" s="13" t="n">
        <v>0.327462234463256</v>
      </c>
      <c r="G278" s="13" t="n">
        <v>-0.182447344983627</v>
      </c>
      <c r="H278" s="13" t="n">
        <v>-0.62913047403716</v>
      </c>
      <c r="J278" s="5" t="n">
        <f aca="false">C278+D278+E278</f>
        <v>5.46455854412517</v>
      </c>
      <c r="L278" s="6" t="n">
        <f aca="false">($J$283-J278)/$J$284</f>
        <v>0.318176205011444</v>
      </c>
      <c r="P278" s="5" t="n">
        <f aca="false">D278</f>
        <v>0.298237474779704</v>
      </c>
      <c r="Q278" s="5" t="n">
        <f aca="false">E278</f>
        <v>0.879754716957739</v>
      </c>
      <c r="R278" s="5" t="n">
        <f aca="false">C278+P278+Q278</f>
        <v>5.46455854412517</v>
      </c>
      <c r="S278" s="6" t="n">
        <f aca="false">($R$283-R278)/$R$284</f>
        <v>0.294362869303484</v>
      </c>
      <c r="U278" s="11" t="n">
        <f aca="false">S278-L278</f>
        <v>-0.0238133357079592</v>
      </c>
    </row>
    <row r="280" customFormat="false" ht="15.75" hidden="false" customHeight="false" outlineLevel="0" collapsed="false">
      <c r="B280" s="14" t="s">
        <v>282</v>
      </c>
      <c r="C280" s="15"/>
      <c r="D280" s="15" t="n">
        <f aca="false">STDEV(D2:D278)</f>
        <v>1.00180995623212</v>
      </c>
      <c r="E280" s="15" t="n">
        <f aca="false">STDEV(E2:E278)</f>
        <v>1.00180995623212</v>
      </c>
      <c r="I280" s="14" t="s">
        <v>282</v>
      </c>
      <c r="J280" s="15" t="n">
        <f aca="false">STDEV(J2:J278)</f>
        <v>1.73518574372238</v>
      </c>
      <c r="R280" s="15" t="n">
        <f aca="false">STDEV(R2:R278)</f>
        <v>1.59976925017522</v>
      </c>
    </row>
    <row r="281" customFormat="false" ht="12.75" hidden="false" customHeight="false" outlineLevel="0" collapsed="false">
      <c r="B281" s="0" t="s">
        <v>283</v>
      </c>
      <c r="C281" s="15"/>
      <c r="D281" s="15" t="n">
        <f aca="false">AVERAGE(D2:D278)</f>
        <v>0</v>
      </c>
      <c r="E281" s="15" t="n">
        <f aca="false">AVERAGE(E2:E278)</f>
        <v>0</v>
      </c>
      <c r="I281" s="0" t="s">
        <v>283</v>
      </c>
      <c r="J281" s="15" t="n">
        <f aca="false">AVERAGE(J2:J278)</f>
        <v>0</v>
      </c>
      <c r="R281" s="15" t="n">
        <f aca="false">AVERAGE(R2:R278)</f>
        <v>-0.643685366890326</v>
      </c>
    </row>
    <row r="282" customFormat="false" ht="15.75" hidden="false" customHeight="false" outlineLevel="0" collapsed="false">
      <c r="B282" s="16" t="s">
        <v>284</v>
      </c>
      <c r="C282" s="5"/>
      <c r="D282" s="5" t="n">
        <f aca="false">MIN(D2:D278)</f>
        <v>-1.28800689449587</v>
      </c>
      <c r="E282" s="5" t="n">
        <f aca="false">MIN(E2:E278)</f>
        <v>-0.841511049824243</v>
      </c>
      <c r="I282" s="16" t="s">
        <v>284</v>
      </c>
      <c r="J282" s="5" t="n">
        <f aca="false">MIN(J2:J278)</f>
        <v>-2.64828075324766</v>
      </c>
      <c r="R282" s="5" t="n">
        <f aca="false">MIN(R2:R278)</f>
        <v>-3.61086317530977</v>
      </c>
      <c r="S282" s="5" t="n">
        <f aca="false">MIN(S2:S278)</f>
        <v>0</v>
      </c>
      <c r="T282" s="5" t="n">
        <f aca="false">MIN(T2:T278)</f>
        <v>0</v>
      </c>
      <c r="U282" s="5" t="n">
        <f aca="false">MIN(U2:U278)</f>
        <v>-0.0748432325638643</v>
      </c>
    </row>
    <row r="283" customFormat="false" ht="12.75" hidden="false" customHeight="false" outlineLevel="0" collapsed="false">
      <c r="B283" s="17" t="s">
        <v>285</v>
      </c>
      <c r="D283" s="0" t="n">
        <f aca="false">MAX(D2:D278)</f>
        <v>3.74687575086334</v>
      </c>
      <c r="E283" s="0" t="n">
        <f aca="false">MAX(E2:E278)</f>
        <v>7.01674317734106</v>
      </c>
      <c r="I283" s="17" t="s">
        <v>285</v>
      </c>
      <c r="J283" s="0" t="n">
        <f aca="false">MAX(J2:J278)</f>
        <v>9.25045225812955</v>
      </c>
      <c r="R283" s="0" t="n">
        <f aca="false">MAX(R2:R278)</f>
        <v>9.25045225812955</v>
      </c>
      <c r="S283" s="0" t="n">
        <f aca="false">MAX(S2:S278)</f>
        <v>1</v>
      </c>
      <c r="T283" s="0" t="n">
        <f aca="false">MAX(T2:T278)</f>
        <v>0</v>
      </c>
      <c r="U283" s="0" t="n">
        <f aca="false">MAX(U2:U278)</f>
        <v>0.768879353717397</v>
      </c>
    </row>
    <row r="284" customFormat="false" ht="12.75" hidden="false" customHeight="false" outlineLevel="0" collapsed="false">
      <c r="C284" s="5"/>
      <c r="D284" s="5" t="n">
        <f aca="false">D283-D282</f>
        <v>5.03488264535922</v>
      </c>
      <c r="E284" s="5" t="n">
        <f aca="false">E283-E282</f>
        <v>7.85825422716531</v>
      </c>
      <c r="J284" s="5" t="n">
        <f aca="false">J283-J282</f>
        <v>11.8987330113772</v>
      </c>
      <c r="R284" s="5" t="n">
        <f aca="false">R283-R282</f>
        <v>12.86131543343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23" activeCellId="0" sqref="C23:E2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28"/>
    <col collapsed="false" customWidth="true" hidden="false" outlineLevel="0" max="2" min="2" style="0" width="19.14"/>
    <col collapsed="false" customWidth="true" hidden="false" outlineLevel="0" max="4" min="4" style="0" width="11.99"/>
    <col collapsed="false" customWidth="true" hidden="false" outlineLevel="0" max="5" min="5" style="0" width="12.28"/>
    <col collapsed="false" customWidth="true" hidden="false" outlineLevel="0" max="6" min="6" style="0" width="6.7"/>
    <col collapsed="false" customWidth="true" hidden="false" outlineLevel="0" max="7" min="7" style="0" width="12.56"/>
    <col collapsed="false" customWidth="true" hidden="false" outlineLevel="0" max="8" min="8" style="0" width="12.28"/>
    <col collapsed="false" customWidth="true" hidden="false" outlineLevel="0" max="10" min="10" style="0" width="22.28"/>
    <col collapsed="false" customWidth="true" hidden="false" outlineLevel="0" max="11" min="11" style="0" width="15.7"/>
    <col collapsed="false" customWidth="true" hidden="false" outlineLevel="0" max="12" min="12" style="0" width="19.14"/>
    <col collapsed="false" customWidth="true" hidden="false" outlineLevel="0" max="13" min="13" style="0" width="20.13"/>
  </cols>
  <sheetData>
    <row r="1" customFormat="false" ht="12.75" hidden="false" customHeight="false" outlineLevel="0" collapsed="false">
      <c r="A1" s="0" t="s">
        <v>0</v>
      </c>
      <c r="B1" s="0" t="s">
        <v>288</v>
      </c>
      <c r="C1" s="0" t="s">
        <v>289</v>
      </c>
      <c r="D1" s="0" t="s">
        <v>290</v>
      </c>
      <c r="E1" s="0" t="s">
        <v>291</v>
      </c>
      <c r="F1" s="0" t="s">
        <v>292</v>
      </c>
      <c r="G1" s="0" t="s">
        <v>293</v>
      </c>
      <c r="H1" s="0" t="s">
        <v>294</v>
      </c>
    </row>
    <row r="2" customFormat="false" ht="13.5" hidden="false" customHeight="false" outlineLevel="0" collapsed="false">
      <c r="A2" s="0" t="n">
        <v>1310301</v>
      </c>
      <c r="B2" s="0" t="s">
        <v>47</v>
      </c>
      <c r="C2" s="0" t="n">
        <v>0.454564088819281</v>
      </c>
      <c r="D2" s="0" t="n">
        <v>0.75808741403839</v>
      </c>
      <c r="E2" s="0" t="n">
        <v>0.866925140041189</v>
      </c>
      <c r="F2" s="0" t="n">
        <v>1</v>
      </c>
      <c r="G2" s="18" t="n">
        <v>0.303523325219109</v>
      </c>
      <c r="H2" s="6" t="n">
        <v>0.412361051221908</v>
      </c>
    </row>
    <row r="3" customFormat="false" ht="12.75" hidden="false" customHeight="false" outlineLevel="0" collapsed="false">
      <c r="A3" s="0" t="n">
        <v>1310302</v>
      </c>
      <c r="B3" s="0" t="s">
        <v>48</v>
      </c>
      <c r="C3" s="0" t="n">
        <v>0.634953604169887</v>
      </c>
      <c r="D3" s="0" t="n">
        <v>0.805524912518587</v>
      </c>
      <c r="E3" s="0" t="n">
        <v>0.910812262790384</v>
      </c>
      <c r="F3" s="0" t="n">
        <v>1</v>
      </c>
      <c r="G3" s="6" t="n">
        <v>0.170571308348699</v>
      </c>
      <c r="H3" s="6" t="n">
        <v>0.275858658620497</v>
      </c>
      <c r="J3" s="19" t="s">
        <v>295</v>
      </c>
      <c r="K3" s="20" t="s">
        <v>289</v>
      </c>
      <c r="L3" s="20" t="s">
        <v>290</v>
      </c>
      <c r="M3" s="20" t="s">
        <v>291</v>
      </c>
    </row>
    <row r="4" customFormat="false" ht="12.75" hidden="false" customHeight="false" outlineLevel="0" collapsed="false">
      <c r="A4" s="0" t="n">
        <v>1310303</v>
      </c>
      <c r="B4" s="0" t="s">
        <v>296</v>
      </c>
      <c r="C4" s="0" t="n">
        <v>0.70478278072449</v>
      </c>
      <c r="D4" s="0" t="n">
        <v>0.797289316351609</v>
      </c>
      <c r="E4" s="0" t="n">
        <v>0.903193045262633</v>
      </c>
      <c r="F4" s="0" t="n">
        <v>1</v>
      </c>
      <c r="G4" s="6" t="n">
        <v>0.0925065356271189</v>
      </c>
      <c r="H4" s="6" t="n">
        <v>0.198410264538144</v>
      </c>
      <c r="J4" s="19" t="s">
        <v>297</v>
      </c>
      <c r="K4" s="21" t="n">
        <v>0.648512476117195</v>
      </c>
      <c r="L4" s="21" t="n">
        <v>0.757712715302599</v>
      </c>
      <c r="M4" s="21" t="n">
        <v>0.866578484970022</v>
      </c>
    </row>
    <row r="5" customFormat="false" ht="12.75" hidden="false" customHeight="false" outlineLevel="0" collapsed="false">
      <c r="A5" s="0" t="n">
        <v>1310304</v>
      </c>
      <c r="B5" s="0" t="s">
        <v>298</v>
      </c>
      <c r="C5" s="0" t="n">
        <v>0.6767628863927</v>
      </c>
      <c r="D5" s="0" t="n">
        <v>0.826989179235271</v>
      </c>
      <c r="E5" s="0" t="n">
        <v>0.930670074401379</v>
      </c>
      <c r="F5" s="0" t="n">
        <v>1</v>
      </c>
      <c r="G5" s="6" t="n">
        <v>0.150226292842571</v>
      </c>
      <c r="H5" s="6" t="n">
        <v>0.253907188008679</v>
      </c>
      <c r="J5" s="19" t="s">
        <v>299</v>
      </c>
      <c r="K5" s="21" t="n">
        <v>0.0175093366607048</v>
      </c>
      <c r="L5" s="21" t="n">
        <v>0.0104350972279909</v>
      </c>
      <c r="M5" s="21" t="n">
        <v>0.00965410081932983</v>
      </c>
    </row>
    <row r="6" customFormat="false" ht="12.75" hidden="false" customHeight="false" outlineLevel="0" collapsed="false">
      <c r="A6" s="0" t="n">
        <v>1310305</v>
      </c>
      <c r="B6" s="0" t="s">
        <v>51</v>
      </c>
      <c r="C6" s="0" t="n">
        <v>0.515568141761105</v>
      </c>
      <c r="D6" s="0" t="n">
        <v>0.830904652848604</v>
      </c>
      <c r="E6" s="0" t="n">
        <v>0.934292501312472</v>
      </c>
      <c r="F6" s="0" t="n">
        <v>1</v>
      </c>
      <c r="G6" s="18" t="n">
        <v>0.315336511087499</v>
      </c>
      <c r="H6" s="6" t="n">
        <v>0.418724359551367</v>
      </c>
      <c r="J6" s="19" t="s">
        <v>300</v>
      </c>
      <c r="K6" s="21" t="n">
        <v>0.675661271498825</v>
      </c>
      <c r="L6" s="21" t="n">
        <v>0.771505612444162</v>
      </c>
      <c r="M6" s="21" t="n">
        <v>0.87933907710309</v>
      </c>
    </row>
    <row r="7" customFormat="false" ht="12.75" hidden="false" customHeight="false" outlineLevel="0" collapsed="false">
      <c r="A7" s="0" t="n">
        <v>1310306</v>
      </c>
      <c r="B7" s="0" t="s">
        <v>52</v>
      </c>
      <c r="C7" s="0" t="n">
        <v>0.693252710852725</v>
      </c>
      <c r="D7" s="0" t="n">
        <v>0.792297405826951</v>
      </c>
      <c r="E7" s="0" t="n">
        <v>0.898574745458311</v>
      </c>
      <c r="F7" s="0" t="n">
        <v>1</v>
      </c>
      <c r="G7" s="6" t="n">
        <v>0.0990446949742265</v>
      </c>
      <c r="H7" s="6" t="n">
        <v>0.205322034605586</v>
      </c>
      <c r="J7" s="19" t="s">
        <v>301</v>
      </c>
      <c r="K7" s="21" t="n">
        <v>0.126261622259065</v>
      </c>
      <c r="L7" s="21" t="n">
        <v>0.0752485562399469</v>
      </c>
      <c r="M7" s="21" t="n">
        <v>0.0696167110451852</v>
      </c>
    </row>
    <row r="8" customFormat="false" ht="12.75" hidden="false" customHeight="false" outlineLevel="0" collapsed="false">
      <c r="A8" s="0" t="n">
        <v>1310307</v>
      </c>
      <c r="B8" s="0" t="s">
        <v>53</v>
      </c>
      <c r="C8" s="0" t="n">
        <v>0.556485334716764</v>
      </c>
      <c r="D8" s="0" t="n">
        <v>0.766760617673161</v>
      </c>
      <c r="E8" s="0" t="n">
        <v>0.874949213079249</v>
      </c>
      <c r="F8" s="0" t="n">
        <v>1</v>
      </c>
      <c r="G8" s="6" t="n">
        <v>0.210275282956397</v>
      </c>
      <c r="H8" s="6" t="n">
        <v>0.318463878362485</v>
      </c>
      <c r="J8" s="19" t="s">
        <v>302</v>
      </c>
      <c r="K8" s="21" t="n">
        <v>0.0159419972554908</v>
      </c>
      <c r="L8" s="21" t="n">
        <v>0.00566234521619644</v>
      </c>
      <c r="M8" s="21" t="n">
        <v>0.00484648645674882</v>
      </c>
    </row>
    <row r="9" customFormat="false" ht="12.75" hidden="false" customHeight="false" outlineLevel="0" collapsed="false">
      <c r="A9" s="0" t="n">
        <v>1310308</v>
      </c>
      <c r="B9" s="0" t="s">
        <v>31</v>
      </c>
      <c r="C9" s="0" t="n">
        <v>0.525769326964724</v>
      </c>
      <c r="D9" s="0" t="n">
        <v>0.778183797038883</v>
      </c>
      <c r="E9" s="0" t="n">
        <v>0.885517444775083</v>
      </c>
      <c r="F9" s="0" t="n">
        <v>1</v>
      </c>
      <c r="G9" s="6" t="n">
        <v>0.252414470074158</v>
      </c>
      <c r="H9" s="6" t="n">
        <v>0.359748117810359</v>
      </c>
      <c r="J9" s="19" t="s">
        <v>303</v>
      </c>
      <c r="K9" s="21" t="n">
        <v>0.646427157674082</v>
      </c>
      <c r="L9" s="21" t="n">
        <v>0.34503526084511</v>
      </c>
      <c r="M9" s="21" t="n">
        <v>0.319211706574946</v>
      </c>
    </row>
    <row r="10" customFormat="false" ht="12.75" hidden="false" customHeight="false" outlineLevel="0" collapsed="false">
      <c r="A10" s="0" t="n">
        <v>1311701</v>
      </c>
      <c r="B10" s="0" t="s">
        <v>145</v>
      </c>
      <c r="C10" s="0" t="n">
        <v>0.73938140575209</v>
      </c>
      <c r="D10" s="0" t="n">
        <v>0.839723084019115</v>
      </c>
      <c r="E10" s="0" t="n">
        <v>0.94245093258804</v>
      </c>
      <c r="F10" s="0" t="n">
        <v>1</v>
      </c>
      <c r="G10" s="6" t="n">
        <v>0.100341678267025</v>
      </c>
      <c r="H10" s="6" t="n">
        <v>0.20306952683595</v>
      </c>
      <c r="J10" s="19" t="s">
        <v>304</v>
      </c>
      <c r="K10" s="21" t="n">
        <v>0.231120646282603</v>
      </c>
      <c r="L10" s="21" t="n">
        <v>0.556892488845364</v>
      </c>
      <c r="M10" s="21" t="n">
        <v>0.680788293425054</v>
      </c>
    </row>
    <row r="11" customFormat="false" ht="12.75" hidden="false" customHeight="false" outlineLevel="0" collapsed="false">
      <c r="A11" s="0" t="n">
        <v>1311702</v>
      </c>
      <c r="B11" s="0" t="s">
        <v>146</v>
      </c>
      <c r="C11" s="0" t="n">
        <v>0.871286683304762</v>
      </c>
      <c r="D11" s="0" t="n">
        <v>0.792185982361823</v>
      </c>
      <c r="E11" s="0" t="n">
        <v>0.898471661285496</v>
      </c>
      <c r="F11" s="0" t="n">
        <v>1</v>
      </c>
      <c r="G11" s="6" t="n">
        <v>-0.0791007009429399</v>
      </c>
      <c r="H11" s="6" t="n">
        <v>0.0271849779807335</v>
      </c>
      <c r="J11" s="19" t="s">
        <v>305</v>
      </c>
      <c r="K11" s="21" t="n">
        <v>0.877547803956685</v>
      </c>
      <c r="L11" s="21" t="n">
        <v>0.901927749690474</v>
      </c>
      <c r="M11" s="21" t="n">
        <v>1</v>
      </c>
    </row>
    <row r="12" customFormat="false" ht="13.5" hidden="false" customHeight="false" outlineLevel="0" collapsed="false">
      <c r="A12" s="0" t="n">
        <v>1311703</v>
      </c>
      <c r="B12" s="0" t="s">
        <v>306</v>
      </c>
      <c r="C12" s="0" t="n">
        <v>0.758684831109158</v>
      </c>
      <c r="D12" s="0" t="n">
        <v>0.829955834611105</v>
      </c>
      <c r="E12" s="0" t="n">
        <v>0.933414695698982</v>
      </c>
      <c r="F12" s="0" t="n">
        <v>1</v>
      </c>
      <c r="G12" s="6" t="n">
        <v>0.0712710035019462</v>
      </c>
      <c r="H12" s="6" t="n">
        <v>0.174729864589824</v>
      </c>
    </row>
    <row r="13" customFormat="false" ht="12.75" hidden="false" customHeight="false" outlineLevel="0" collapsed="false">
      <c r="A13" s="0" t="n">
        <v>1311706</v>
      </c>
      <c r="B13" s="0" t="s">
        <v>150</v>
      </c>
      <c r="C13" s="0" t="n">
        <v>0.716984183910363</v>
      </c>
      <c r="D13" s="0" t="n">
        <v>0.847631402648517</v>
      </c>
      <c r="E13" s="0" t="n">
        <v>0.949767367087072</v>
      </c>
      <c r="F13" s="0" t="n">
        <v>1</v>
      </c>
      <c r="G13" s="6" t="n">
        <v>0.130647218738153</v>
      </c>
      <c r="H13" s="6" t="n">
        <v>0.232783183176708</v>
      </c>
      <c r="J13" s="19" t="s">
        <v>307</v>
      </c>
      <c r="K13" s="20" t="s">
        <v>289</v>
      </c>
      <c r="L13" s="20" t="s">
        <v>290</v>
      </c>
      <c r="M13" s="20" t="s">
        <v>291</v>
      </c>
    </row>
    <row r="14" customFormat="false" ht="12.75" hidden="false" customHeight="false" outlineLevel="0" collapsed="false">
      <c r="A14" s="0" t="n">
        <v>1312402</v>
      </c>
      <c r="B14" s="0" t="s">
        <v>203</v>
      </c>
      <c r="C14" s="0" t="n">
        <v>0.730171565239626</v>
      </c>
      <c r="D14" s="0" t="n">
        <v>0.768009538002922</v>
      </c>
      <c r="E14" s="0" t="n">
        <v>0.876104660174316</v>
      </c>
      <c r="F14" s="0" t="n">
        <v>1</v>
      </c>
      <c r="G14" s="6" t="n">
        <v>0.0378379727632964</v>
      </c>
      <c r="H14" s="6" t="n">
        <v>0.14593309493469</v>
      </c>
      <c r="J14" s="19" t="s">
        <v>297</v>
      </c>
      <c r="K14" s="6" t="n">
        <v>0.627268002039726</v>
      </c>
      <c r="L14" s="6" t="n">
        <v>0.786557680761333</v>
      </c>
      <c r="M14" s="6" t="n">
        <v>0.893264599970631</v>
      </c>
    </row>
    <row r="15" customFormat="false" ht="12.75" hidden="false" customHeight="false" outlineLevel="0" collapsed="false">
      <c r="A15" s="0" t="n">
        <v>1312403</v>
      </c>
      <c r="B15" s="0" t="s">
        <v>204</v>
      </c>
      <c r="C15" s="0" t="n">
        <v>0.705427116441329</v>
      </c>
      <c r="D15" s="0" t="n">
        <v>0.880506257680977</v>
      </c>
      <c r="E15" s="0" t="n">
        <v>0.980181761698834</v>
      </c>
      <c r="F15" s="0" t="n">
        <v>1</v>
      </c>
      <c r="G15" s="6" t="n">
        <v>0.175079141239648</v>
      </c>
      <c r="H15" s="6" t="n">
        <v>0.274754645257506</v>
      </c>
      <c r="J15" s="19" t="s">
        <v>299</v>
      </c>
      <c r="K15" s="6" t="n">
        <v>0.0313411955955779</v>
      </c>
      <c r="L15" s="6" t="n">
        <v>0.0159739405392626</v>
      </c>
      <c r="M15" s="6" t="n">
        <v>0.0147783991925215</v>
      </c>
    </row>
    <row r="16" customFormat="false" ht="12.75" hidden="false" customHeight="false" outlineLevel="0" collapsed="false">
      <c r="A16" s="0" t="n">
        <v>1312404</v>
      </c>
      <c r="B16" s="0" t="s">
        <v>205</v>
      </c>
      <c r="C16" s="0" t="n">
        <v>0.656084945296664</v>
      </c>
      <c r="D16" s="0" t="n">
        <v>0.82715981859468</v>
      </c>
      <c r="E16" s="0" t="n">
        <v>0.930827942559527</v>
      </c>
      <c r="F16" s="0" t="n">
        <v>1</v>
      </c>
      <c r="G16" s="6" t="n">
        <v>0.171074873298016</v>
      </c>
      <c r="H16" s="6" t="n">
        <v>0.274742997262864</v>
      </c>
      <c r="J16" s="19" t="s">
        <v>300</v>
      </c>
      <c r="K16" s="6" t="n">
        <v>0.675661271498825</v>
      </c>
      <c r="L16" s="6" t="n">
        <v>0.796539058666793</v>
      </c>
      <c r="M16" s="6" t="n">
        <v>0.902498939288205</v>
      </c>
    </row>
    <row r="17" customFormat="false" ht="12.75" hidden="false" customHeight="false" outlineLevel="0" collapsed="false">
      <c r="A17" s="0" t="n">
        <v>1312406</v>
      </c>
      <c r="B17" s="0" t="s">
        <v>207</v>
      </c>
      <c r="C17" s="0" t="n">
        <v>0.816399861073102</v>
      </c>
      <c r="D17" s="0" t="n">
        <v>0.775889104081457</v>
      </c>
      <c r="E17" s="0" t="n">
        <v>0.883394494056333</v>
      </c>
      <c r="F17" s="0" t="n">
        <v>1</v>
      </c>
      <c r="G17" s="6" t="n">
        <v>-0.040510756991645</v>
      </c>
      <c r="H17" s="6" t="n">
        <v>0.0669946329832307</v>
      </c>
      <c r="J17" s="19" t="s">
        <v>301</v>
      </c>
      <c r="K17" s="6" t="n">
        <v>0.153539874275859</v>
      </c>
      <c r="L17" s="6" t="n">
        <v>0.0782560070055044</v>
      </c>
      <c r="M17" s="6" t="n">
        <v>0.0723990744736734</v>
      </c>
    </row>
    <row r="18" customFormat="false" ht="12.75" hidden="false" customHeight="false" outlineLevel="0" collapsed="false">
      <c r="A18" s="0" t="n">
        <v>1312408</v>
      </c>
      <c r="B18" s="0" t="s">
        <v>208</v>
      </c>
      <c r="C18" s="0" t="n">
        <v>0.301100996229261</v>
      </c>
      <c r="D18" s="0" t="n">
        <v>0.556892488845364</v>
      </c>
      <c r="E18" s="0" t="n">
        <v>0.680788293425054</v>
      </c>
      <c r="F18" s="0" t="n">
        <v>1</v>
      </c>
      <c r="G18" s="6" t="n">
        <v>0.255791492616104</v>
      </c>
      <c r="H18" s="6" t="n">
        <v>0.379687297195793</v>
      </c>
      <c r="J18" s="19" t="s">
        <v>302</v>
      </c>
      <c r="K18" s="6" t="n">
        <v>0.0235744929926466</v>
      </c>
      <c r="L18" s="6" t="n">
        <v>0.00612400263244556</v>
      </c>
      <c r="M18" s="6" t="n">
        <v>0.00524162598464451</v>
      </c>
    </row>
    <row r="19" customFormat="false" ht="12.75" hidden="false" customHeight="false" outlineLevel="0" collapsed="false">
      <c r="A19" s="0" t="n">
        <v>1312502</v>
      </c>
      <c r="B19" s="0" t="s">
        <v>210</v>
      </c>
      <c r="C19" s="0" t="n">
        <v>0.491532821344962</v>
      </c>
      <c r="D19" s="0" t="n">
        <v>0.570985484853384</v>
      </c>
      <c r="E19" s="0" t="n">
        <v>0.693826524055324</v>
      </c>
      <c r="F19" s="0" t="n">
        <v>1</v>
      </c>
      <c r="G19" s="6" t="n">
        <v>0.079452663508422</v>
      </c>
      <c r="H19" s="6" t="n">
        <v>0.202293702710362</v>
      </c>
      <c r="J19" s="19" t="s">
        <v>303</v>
      </c>
      <c r="K19" s="6" t="n">
        <v>0.64016603702216</v>
      </c>
      <c r="L19" s="6" t="n">
        <v>0.34503526084511</v>
      </c>
      <c r="M19" s="6" t="n">
        <v>0.319211706574946</v>
      </c>
    </row>
    <row r="20" customFormat="false" ht="12.75" hidden="false" customHeight="false" outlineLevel="0" collapsed="false">
      <c r="A20" s="0" t="n">
        <v>1312608</v>
      </c>
      <c r="B20" s="0" t="s">
        <v>218</v>
      </c>
      <c r="C20" s="0" t="n">
        <v>0.650463267595516</v>
      </c>
      <c r="D20" s="0" t="n">
        <v>0.805671414753861</v>
      </c>
      <c r="E20" s="0" t="n">
        <v>0.910947800324793</v>
      </c>
      <c r="F20" s="0" t="n">
        <v>1</v>
      </c>
      <c r="G20" s="6" t="n">
        <v>0.155208147158345</v>
      </c>
      <c r="H20" s="6" t="n">
        <v>0.260484532729276</v>
      </c>
      <c r="J20" s="19" t="s">
        <v>304</v>
      </c>
      <c r="K20" s="6" t="n">
        <v>0.231120646282603</v>
      </c>
      <c r="L20" s="6" t="n">
        <v>0.556892488845364</v>
      </c>
      <c r="M20" s="6" t="n">
        <v>0.680788293425054</v>
      </c>
    </row>
    <row r="21" customFormat="false" ht="12.75" hidden="false" customHeight="false" outlineLevel="0" collapsed="false">
      <c r="A21" s="0" t="n">
        <v>1312609</v>
      </c>
      <c r="B21" s="0" t="s">
        <v>219</v>
      </c>
      <c r="C21" s="0" t="n">
        <v>0.763846195050436</v>
      </c>
      <c r="D21" s="0" t="n">
        <v>0.795788800981977</v>
      </c>
      <c r="E21" s="0" t="n">
        <v>0.901804833313777</v>
      </c>
      <c r="F21" s="0" t="n">
        <v>1</v>
      </c>
      <c r="G21" s="6" t="n">
        <v>0.031942605931541</v>
      </c>
      <c r="H21" s="6" t="n">
        <v>0.137958638263341</v>
      </c>
      <c r="J21" s="19" t="s">
        <v>305</v>
      </c>
      <c r="K21" s="6" t="n">
        <v>0.871286683304762</v>
      </c>
      <c r="L21" s="6" t="n">
        <v>0.901927749690474</v>
      </c>
      <c r="M21" s="6" t="n">
        <v>1</v>
      </c>
    </row>
    <row r="22" customFormat="false" ht="12.75" hidden="false" customHeight="false" outlineLevel="0" collapsed="false">
      <c r="A22" s="0" t="n">
        <v>1312801</v>
      </c>
      <c r="B22" s="0" t="s">
        <v>230</v>
      </c>
      <c r="C22" s="0" t="n">
        <v>0.674559656604949</v>
      </c>
      <c r="D22" s="0" t="n">
        <v>0.804124599414288</v>
      </c>
      <c r="E22" s="0" t="n">
        <v>0.909516753645413</v>
      </c>
      <c r="F22" s="0" t="n">
        <v>1</v>
      </c>
      <c r="G22" s="6" t="n">
        <v>0.129564942809339</v>
      </c>
      <c r="H22" s="6" t="n">
        <v>0.234957097040464</v>
      </c>
      <c r="J22" s="19" t="s">
        <v>308</v>
      </c>
      <c r="K22" s="6" t="n">
        <v>24</v>
      </c>
      <c r="L22" s="6" t="n">
        <v>24</v>
      </c>
      <c r="M22" s="6" t="n">
        <v>24</v>
      </c>
    </row>
    <row r="23" customFormat="false" ht="13.5" hidden="false" customHeight="false" outlineLevel="0" collapsed="false">
      <c r="A23" s="0" t="n">
        <v>1312802</v>
      </c>
      <c r="B23" s="0" t="s">
        <v>231</v>
      </c>
      <c r="C23" s="0" t="n">
        <v>0.231120646282603</v>
      </c>
      <c r="D23" s="0" t="n">
        <v>0.901927749690474</v>
      </c>
      <c r="E23" s="0" t="n">
        <v>1</v>
      </c>
      <c r="F23" s="0" t="n">
        <v>1</v>
      </c>
      <c r="G23" s="18" t="n">
        <v>0.670807103407872</v>
      </c>
      <c r="H23" s="18" t="n">
        <v>0.768879353717397</v>
      </c>
      <c r="J23" s="22" t="s">
        <v>309</v>
      </c>
      <c r="K23" s="23" t="n">
        <v>0.0648342024183315</v>
      </c>
      <c r="L23" s="23" t="n">
        <v>0.0330446134762986</v>
      </c>
      <c r="M23" s="23" t="n">
        <v>0.0305714477849095</v>
      </c>
    </row>
    <row r="24" customFormat="false" ht="12.75" hidden="false" customHeight="false" outlineLevel="0" collapsed="false">
      <c r="A24" s="0" t="n">
        <v>1312806</v>
      </c>
      <c r="B24" s="0" t="s">
        <v>310</v>
      </c>
      <c r="C24" s="0" t="n">
        <v>0.504809322275238</v>
      </c>
      <c r="D24" s="0" t="n">
        <v>0.734018669108288</v>
      </c>
      <c r="E24" s="0" t="n">
        <v>0.844657777785411</v>
      </c>
      <c r="F24" s="0" t="n">
        <v>1</v>
      </c>
      <c r="G24" s="6" t="n">
        <v>0.229209346833051</v>
      </c>
      <c r="H24" s="6" t="n">
        <v>0.339848455510173</v>
      </c>
      <c r="J24" s="19" t="s">
        <v>311</v>
      </c>
      <c r="K24" s="6"/>
      <c r="L24" s="6"/>
      <c r="M24" s="6"/>
    </row>
    <row r="25" customFormat="false" ht="12.75" hidden="false" customHeight="false" outlineLevel="0" collapsed="false">
      <c r="A25" s="0" t="n">
        <v>1312808</v>
      </c>
      <c r="B25" s="0" t="s">
        <v>237</v>
      </c>
      <c r="C25" s="0" t="n">
        <v>0.680439677041704</v>
      </c>
      <c r="D25" s="0" t="n">
        <v>0.790876813092292</v>
      </c>
      <c r="E25" s="0" t="n">
        <v>0.897260474476071</v>
      </c>
      <c r="F25" s="0" t="n">
        <v>1</v>
      </c>
      <c r="G25" s="6" t="n">
        <v>0.110437136050589</v>
      </c>
      <c r="H25" s="6" t="n">
        <v>0.216820797434367</v>
      </c>
      <c r="J25" s="19" t="s">
        <v>297</v>
      </c>
      <c r="K25" s="6" t="n">
        <v>0.822504912647685</v>
      </c>
      <c r="L25" s="6" t="n">
        <v>0.718532247821586</v>
      </c>
      <c r="M25" s="6" t="n">
        <v>0.830330410328652</v>
      </c>
    </row>
    <row r="26" customFormat="false" ht="12.75" hidden="false" customHeight="false" outlineLevel="0" collapsed="false">
      <c r="A26" s="0" t="n">
        <v>1310203</v>
      </c>
      <c r="B26" s="24" t="s">
        <v>45</v>
      </c>
      <c r="C26" s="0" t="n">
        <v>0.572977466280805</v>
      </c>
      <c r="D26" s="0" t="n">
        <v>0.730434592947091</v>
      </c>
      <c r="E26" s="0" t="n">
        <v>0.841341945469873</v>
      </c>
      <c r="F26" s="24" t="n">
        <v>2</v>
      </c>
      <c r="G26" s="6" t="n">
        <v>0.157457126666286</v>
      </c>
      <c r="H26" s="6" t="n">
        <v>0.268364479189068</v>
      </c>
      <c r="J26" s="19" t="s">
        <v>299</v>
      </c>
      <c r="K26" s="6" t="n">
        <v>0</v>
      </c>
      <c r="L26" s="6" t="n">
        <v>0</v>
      </c>
      <c r="M26" s="6" t="n">
        <v>0</v>
      </c>
    </row>
    <row r="27" customFormat="false" ht="12.75" hidden="false" customHeight="false" outlineLevel="0" collapsed="false">
      <c r="A27" s="0" t="n">
        <v>1311902</v>
      </c>
      <c r="B27" s="25" t="s">
        <v>157</v>
      </c>
      <c r="C27" s="0" t="n">
        <v>0.822504912647685</v>
      </c>
      <c r="D27" s="0" t="n">
        <v>0.718532247821586</v>
      </c>
      <c r="E27" s="0" t="n">
        <v>0.830330410328652</v>
      </c>
      <c r="F27" s="25" t="n">
        <v>2</v>
      </c>
      <c r="G27" s="6" t="n">
        <v>-0.103972664826099</v>
      </c>
      <c r="H27" s="6" t="n">
        <v>0.00782549768096641</v>
      </c>
      <c r="J27" s="19" t="s">
        <v>300</v>
      </c>
      <c r="K27" s="6" t="n">
        <v>0.822504912647685</v>
      </c>
      <c r="L27" s="6" t="n">
        <v>0.718532247821586</v>
      </c>
      <c r="M27" s="6" t="n">
        <v>0.830330410328652</v>
      </c>
    </row>
    <row r="28" customFormat="false" ht="12.75" hidden="false" customHeight="false" outlineLevel="0" collapsed="false">
      <c r="A28" s="0" t="n">
        <v>1310502</v>
      </c>
      <c r="B28" s="0" t="s">
        <v>63</v>
      </c>
      <c r="C28" s="0" t="n">
        <v>0.504455880656201</v>
      </c>
      <c r="D28" s="0" t="n">
        <v>0.637867543599127</v>
      </c>
      <c r="E28" s="0" t="n">
        <v>0.755702913324009</v>
      </c>
      <c r="F28" s="0" t="n">
        <v>3</v>
      </c>
      <c r="G28" s="6" t="n">
        <v>0.133411662942926</v>
      </c>
      <c r="H28" s="6" t="n">
        <v>0.251247032667808</v>
      </c>
      <c r="J28" s="19" t="s">
        <v>301</v>
      </c>
      <c r="K28" s="6" t="e">
        <f aca="false"/>
        <v>#DIV/0!</v>
      </c>
      <c r="L28" s="6" t="e">
        <f aca="false"/>
        <v>#DIV/0!</v>
      </c>
      <c r="M28" s="6" t="e">
        <f aca="false"/>
        <v>#DIV/0!</v>
      </c>
    </row>
    <row r="29" customFormat="false" ht="12.75" hidden="false" customHeight="false" outlineLevel="0" collapsed="false">
      <c r="A29" s="0" t="n">
        <v>1310603</v>
      </c>
      <c r="B29" s="0" t="s">
        <v>72</v>
      </c>
      <c r="C29" s="0" t="n">
        <v>0.61323301315461</v>
      </c>
      <c r="D29" s="0" t="n">
        <v>0.752312321827551</v>
      </c>
      <c r="E29" s="0" t="n">
        <v>0.861582274399764</v>
      </c>
      <c r="F29" s="0" t="n">
        <v>3</v>
      </c>
      <c r="G29" s="6" t="n">
        <v>0.139079308672941</v>
      </c>
      <c r="H29" s="6" t="n">
        <v>0.248349261245154</v>
      </c>
      <c r="J29" s="19" t="s">
        <v>302</v>
      </c>
      <c r="K29" s="6" t="e">
        <f aca="false"/>
        <v>#DIV/0!</v>
      </c>
      <c r="L29" s="6" t="e">
        <f aca="false"/>
        <v>#DIV/0!</v>
      </c>
      <c r="M29" s="6" t="e">
        <f aca="false"/>
        <v>#DIV/0!</v>
      </c>
    </row>
    <row r="30" customFormat="false" ht="12.75" hidden="false" customHeight="false" outlineLevel="0" collapsed="false">
      <c r="A30" s="0" t="n">
        <v>1310604</v>
      </c>
      <c r="B30" s="0" t="s">
        <v>73</v>
      </c>
      <c r="C30" s="0" t="n">
        <v>0.795282426657617</v>
      </c>
      <c r="D30" s="0" t="n">
        <v>0.780350734563461</v>
      </c>
      <c r="E30" s="0" t="n">
        <v>0.887522201690558</v>
      </c>
      <c r="F30" s="0" t="n">
        <v>3</v>
      </c>
      <c r="G30" s="6" t="n">
        <v>-0.0149316920941555</v>
      </c>
      <c r="H30" s="6" t="n">
        <v>0.0922397750329418</v>
      </c>
      <c r="J30" s="19" t="s">
        <v>303</v>
      </c>
      <c r="K30" s="6" t="n">
        <v>0</v>
      </c>
      <c r="L30" s="6" t="n">
        <v>0</v>
      </c>
      <c r="M30" s="6" t="n">
        <v>0</v>
      </c>
    </row>
    <row r="31" customFormat="false" ht="12.75" hidden="false" customHeight="false" outlineLevel="0" collapsed="false">
      <c r="A31" s="0" t="n">
        <v>1311601</v>
      </c>
      <c r="B31" s="0" t="s">
        <v>138</v>
      </c>
      <c r="C31" s="0" t="n">
        <v>0.644789485088216</v>
      </c>
      <c r="D31" s="0" t="n">
        <v>0.748246699676697</v>
      </c>
      <c r="E31" s="0" t="n">
        <v>0.857820936553063</v>
      </c>
      <c r="F31" s="0" t="n">
        <v>3</v>
      </c>
      <c r="G31" s="6" t="n">
        <v>0.103457214588481</v>
      </c>
      <c r="H31" s="6" t="n">
        <v>0.213031451464847</v>
      </c>
      <c r="J31" s="19" t="s">
        <v>304</v>
      </c>
      <c r="K31" s="6" t="n">
        <v>0.822504912647685</v>
      </c>
      <c r="L31" s="6" t="n">
        <v>0.718532247821586</v>
      </c>
      <c r="M31" s="6" t="n">
        <v>0.830330410328652</v>
      </c>
    </row>
    <row r="32" customFormat="false" ht="12.75" hidden="false" customHeight="false" outlineLevel="0" collapsed="false">
      <c r="A32" s="0" t="n">
        <v>1311602</v>
      </c>
      <c r="B32" s="0" t="s">
        <v>139</v>
      </c>
      <c r="C32" s="0" t="n">
        <v>0.558838727529991</v>
      </c>
      <c r="D32" s="0" t="n">
        <v>0.744302600200706</v>
      </c>
      <c r="E32" s="0" t="n">
        <v>0.854172026231409</v>
      </c>
      <c r="F32" s="0" t="n">
        <v>3</v>
      </c>
      <c r="G32" s="6" t="n">
        <v>0.185463872670715</v>
      </c>
      <c r="H32" s="6" t="n">
        <v>0.295333298701417</v>
      </c>
      <c r="J32" s="19" t="s">
        <v>305</v>
      </c>
      <c r="K32" s="6" t="n">
        <v>0.822504912647685</v>
      </c>
      <c r="L32" s="6" t="n">
        <v>0.718532247821586</v>
      </c>
      <c r="M32" s="6" t="n">
        <v>0.830330410328652</v>
      </c>
    </row>
    <row r="33" customFormat="false" ht="12.75" hidden="false" customHeight="false" outlineLevel="0" collapsed="false">
      <c r="A33" s="0" t="n">
        <v>1311603</v>
      </c>
      <c r="B33" s="0" t="s">
        <v>312</v>
      </c>
      <c r="C33" s="0" t="n">
        <v>0.59789222824041</v>
      </c>
      <c r="D33" s="0" t="n">
        <v>0.745474507767666</v>
      </c>
      <c r="E33" s="0" t="n">
        <v>0.855256224447791</v>
      </c>
      <c r="F33" s="0" t="n">
        <v>3</v>
      </c>
      <c r="G33" s="6" t="n">
        <v>0.147582279527256</v>
      </c>
      <c r="H33" s="6" t="n">
        <v>0.257363996207381</v>
      </c>
      <c r="J33" s="19" t="s">
        <v>308</v>
      </c>
      <c r="K33" s="6" t="n">
        <v>1</v>
      </c>
      <c r="L33" s="6" t="n">
        <v>1</v>
      </c>
      <c r="M33" s="6" t="n">
        <v>1</v>
      </c>
    </row>
    <row r="34" customFormat="false" ht="13.5" hidden="false" customHeight="false" outlineLevel="0" collapsed="false">
      <c r="A34" s="0" t="n">
        <v>1311604</v>
      </c>
      <c r="B34" s="0" t="s">
        <v>313</v>
      </c>
      <c r="C34" s="0" t="n">
        <v>0.722327638490953</v>
      </c>
      <c r="D34" s="0" t="n">
        <v>0.719133452366182</v>
      </c>
      <c r="E34" s="0" t="n">
        <v>0.830886618781698</v>
      </c>
      <c r="F34" s="0" t="n">
        <v>3</v>
      </c>
      <c r="G34" s="6" t="n">
        <v>-0.00319418612477074</v>
      </c>
      <c r="H34" s="6" t="n">
        <v>0.108558980290745</v>
      </c>
      <c r="J34" s="22" t="s">
        <v>309</v>
      </c>
      <c r="K34" s="23" t="e">
        <f aca="false"/>
        <v>#NUM!</v>
      </c>
      <c r="L34" s="23" t="e">
        <f aca="false"/>
        <v>#NUM!</v>
      </c>
      <c r="M34" s="23" t="e">
        <f aca="false"/>
        <v>#NUM!</v>
      </c>
    </row>
    <row r="35" customFormat="false" ht="12.75" hidden="false" customHeight="false" outlineLevel="0" collapsed="false">
      <c r="A35" s="0" t="n">
        <v>1311605</v>
      </c>
      <c r="B35" s="0" t="s">
        <v>142</v>
      </c>
      <c r="C35" s="0" t="n">
        <v>0.730884026976182</v>
      </c>
      <c r="D35" s="0" t="n">
        <v>0.686490579821156</v>
      </c>
      <c r="E35" s="0" t="n">
        <v>0.800686844338112</v>
      </c>
      <c r="F35" s="0" t="n">
        <v>3</v>
      </c>
      <c r="G35" s="6" t="n">
        <v>-0.0443934471550265</v>
      </c>
      <c r="H35" s="6" t="n">
        <v>0.0698028173619293</v>
      </c>
      <c r="J35" s="19" t="s">
        <v>314</v>
      </c>
      <c r="K35" s="6"/>
      <c r="L35" s="6"/>
      <c r="M35" s="6"/>
    </row>
    <row r="36" customFormat="false" ht="12.75" hidden="false" customHeight="false" outlineLevel="0" collapsed="false">
      <c r="A36" s="0" t="n">
        <v>1311606</v>
      </c>
      <c r="B36" s="0" t="s">
        <v>143</v>
      </c>
      <c r="C36" s="0" t="n">
        <v>0.708254900587418</v>
      </c>
      <c r="D36" s="0" t="n">
        <v>0.60914336676538</v>
      </c>
      <c r="E36" s="0" t="n">
        <v>0.729128546737236</v>
      </c>
      <c r="F36" s="0" t="n">
        <v>3</v>
      </c>
      <c r="G36" s="6" t="n">
        <v>-0.099111533822038</v>
      </c>
      <c r="H36" s="6" t="n">
        <v>0.020873646149818</v>
      </c>
      <c r="J36" s="19" t="s">
        <v>297</v>
      </c>
      <c r="K36" s="6" t="n">
        <v>0.665579707572918</v>
      </c>
      <c r="L36" s="6" t="n">
        <v>0.692380031214899</v>
      </c>
      <c r="M36" s="6" t="n">
        <v>0.80613551015152</v>
      </c>
    </row>
    <row r="37" customFormat="false" ht="12.75" hidden="false" customHeight="false" outlineLevel="0" collapsed="false">
      <c r="A37" s="0" t="n">
        <v>1311607</v>
      </c>
      <c r="B37" s="0" t="s">
        <v>144</v>
      </c>
      <c r="C37" s="0" t="n">
        <v>0.695431507741184</v>
      </c>
      <c r="D37" s="0" t="n">
        <v>0.669008734566859</v>
      </c>
      <c r="E37" s="0" t="n">
        <v>0.784513396893827</v>
      </c>
      <c r="F37" s="0" t="n">
        <v>3</v>
      </c>
      <c r="G37" s="6" t="n">
        <v>-0.0264227731743247</v>
      </c>
      <c r="H37" s="6" t="n">
        <v>0.0890818891526438</v>
      </c>
      <c r="J37" s="19" t="s">
        <v>299</v>
      </c>
      <c r="K37" s="6" t="n">
        <v>0.0191575144289277</v>
      </c>
      <c r="L37" s="6" t="n">
        <v>0.0136507040690001</v>
      </c>
      <c r="M37" s="6" t="n">
        <v>0.0126290412497031</v>
      </c>
    </row>
    <row r="38" customFormat="false" ht="12.75" hidden="false" customHeight="false" outlineLevel="0" collapsed="false">
      <c r="A38" s="0" t="n">
        <v>1312104</v>
      </c>
      <c r="B38" s="0" t="s">
        <v>315</v>
      </c>
      <c r="C38" s="0" t="n">
        <v>0.68095797376442</v>
      </c>
      <c r="D38" s="0" t="n">
        <v>0.690032372383349</v>
      </c>
      <c r="E38" s="0" t="n">
        <v>0.80396355769588</v>
      </c>
      <c r="F38" s="0" t="n">
        <v>3</v>
      </c>
      <c r="G38" s="6" t="n">
        <v>0.00907439861892934</v>
      </c>
      <c r="H38" s="6" t="n">
        <v>0.12300558393146</v>
      </c>
      <c r="J38" s="19" t="s">
        <v>300</v>
      </c>
      <c r="K38" s="6" t="n">
        <v>0.68095797376442</v>
      </c>
      <c r="L38" s="6" t="n">
        <v>0.686490579821156</v>
      </c>
      <c r="M38" s="6" t="n">
        <v>0.800686844338112</v>
      </c>
    </row>
    <row r="39" customFormat="false" ht="12.75" hidden="false" customHeight="false" outlineLevel="0" collapsed="false">
      <c r="A39" s="0" t="n">
        <v>1312105</v>
      </c>
      <c r="B39" s="0" t="s">
        <v>184</v>
      </c>
      <c r="C39" s="0" t="n">
        <v>0.680587454090343</v>
      </c>
      <c r="D39" s="0" t="n">
        <v>0.668898568083687</v>
      </c>
      <c r="E39" s="0" t="n">
        <v>0.784411475626377</v>
      </c>
      <c r="F39" s="0" t="n">
        <v>3</v>
      </c>
      <c r="G39" s="6" t="n">
        <v>-0.0116888860066557</v>
      </c>
      <c r="H39" s="6" t="n">
        <v>0.103824021536034</v>
      </c>
      <c r="J39" s="19" t="s">
        <v>301</v>
      </c>
      <c r="K39" s="6" t="n">
        <v>0.0741967343379652</v>
      </c>
      <c r="L39" s="6" t="n">
        <v>0.052868949523243</v>
      </c>
      <c r="M39" s="6" t="n">
        <v>0.0489120664386667</v>
      </c>
    </row>
    <row r="40" customFormat="false" ht="12.75" hidden="false" customHeight="false" outlineLevel="0" collapsed="false">
      <c r="A40" s="0" t="n">
        <v>1312106</v>
      </c>
      <c r="B40" s="0" t="s">
        <v>185</v>
      </c>
      <c r="C40" s="0" t="n">
        <v>0.68684317026044</v>
      </c>
      <c r="D40" s="0" t="n">
        <v>0.64231580752254</v>
      </c>
      <c r="E40" s="0" t="n">
        <v>0.759818254796097</v>
      </c>
      <c r="F40" s="0" t="n">
        <v>3</v>
      </c>
      <c r="G40" s="6" t="n">
        <v>-0.0445273627378997</v>
      </c>
      <c r="H40" s="6" t="n">
        <v>0.072975084535657</v>
      </c>
      <c r="J40" s="19" t="s">
        <v>302</v>
      </c>
      <c r="K40" s="6" t="n">
        <v>0.00550515538641859</v>
      </c>
      <c r="L40" s="6" t="n">
        <v>0.00279512582369122</v>
      </c>
      <c r="M40" s="6" t="n">
        <v>0.00239239024330054</v>
      </c>
    </row>
    <row r="41" customFormat="false" ht="12.75" hidden="false" customHeight="false" outlineLevel="0" collapsed="false">
      <c r="A41" s="0" t="n">
        <v>1312107</v>
      </c>
      <c r="B41" s="0" t="s">
        <v>186</v>
      </c>
      <c r="C41" s="0" t="n">
        <v>0.640166406733684</v>
      </c>
      <c r="D41" s="0" t="n">
        <v>0.663586724097</v>
      </c>
      <c r="E41" s="0" t="n">
        <v>0.779497187214528</v>
      </c>
      <c r="F41" s="0" t="n">
        <v>3</v>
      </c>
      <c r="G41" s="6" t="n">
        <v>0.0234203173633158</v>
      </c>
      <c r="H41" s="6" t="n">
        <v>0.139330780480844</v>
      </c>
      <c r="J41" s="19" t="s">
        <v>303</v>
      </c>
      <c r="K41" s="6" t="n">
        <v>0.290826546001416</v>
      </c>
      <c r="L41" s="6" t="n">
        <v>0.171207367798081</v>
      </c>
      <c r="M41" s="6" t="n">
        <v>0.158393654953322</v>
      </c>
    </row>
    <row r="42" customFormat="false" ht="12.75" hidden="false" customHeight="false" outlineLevel="0" collapsed="false">
      <c r="A42" s="0" t="n">
        <v>1312108</v>
      </c>
      <c r="B42" s="0" t="s">
        <v>187</v>
      </c>
      <c r="C42" s="0" t="n">
        <v>0.7237507736221</v>
      </c>
      <c r="D42" s="0" t="n">
        <v>0.628536454982131</v>
      </c>
      <c r="E42" s="0" t="n">
        <v>0.747070193542449</v>
      </c>
      <c r="F42" s="0" t="n">
        <v>3</v>
      </c>
      <c r="G42" s="6" t="n">
        <v>-0.0952143186399692</v>
      </c>
      <c r="H42" s="6" t="n">
        <v>0.0233194199203488</v>
      </c>
      <c r="J42" s="19" t="s">
        <v>304</v>
      </c>
      <c r="K42" s="6" t="n">
        <v>0.504455880656201</v>
      </c>
      <c r="L42" s="6" t="n">
        <v>0.60914336676538</v>
      </c>
      <c r="M42" s="6" t="n">
        <v>0.729128546737236</v>
      </c>
    </row>
    <row r="43" customFormat="false" ht="12.75" hidden="false" customHeight="false" outlineLevel="0" collapsed="false">
      <c r="A43" s="0" t="n">
        <v>1310505</v>
      </c>
      <c r="B43" s="24" t="s">
        <v>66</v>
      </c>
      <c r="C43" s="0" t="n">
        <v>0.570204364584002</v>
      </c>
      <c r="D43" s="0" t="n">
        <v>0.727122332469088</v>
      </c>
      <c r="E43" s="0" t="n">
        <v>0.838277585273137</v>
      </c>
      <c r="F43" s="24" t="n">
        <v>4</v>
      </c>
      <c r="G43" s="6" t="n">
        <v>0.156917967885086</v>
      </c>
      <c r="H43" s="6" t="n">
        <v>0.268073220689135</v>
      </c>
      <c r="J43" s="19" t="s">
        <v>305</v>
      </c>
      <c r="K43" s="6" t="n">
        <v>0.795282426657617</v>
      </c>
      <c r="L43" s="6" t="n">
        <v>0.780350734563461</v>
      </c>
      <c r="M43" s="6" t="n">
        <v>0.887522201690558</v>
      </c>
    </row>
    <row r="44" customFormat="false" ht="12.75" hidden="false" customHeight="false" outlineLevel="0" collapsed="false">
      <c r="A44" s="0" t="n">
        <v>1310506</v>
      </c>
      <c r="B44" s="26" t="s">
        <v>29</v>
      </c>
      <c r="C44" s="0" t="n">
        <v>0.577231156049707</v>
      </c>
      <c r="D44" s="0" t="n">
        <v>0.759339646281853</v>
      </c>
      <c r="E44" s="0" t="n">
        <v>0.86808365117563</v>
      </c>
      <c r="F44" s="26" t="n">
        <v>4</v>
      </c>
      <c r="G44" s="6" t="n">
        <v>0.182108490232145</v>
      </c>
      <c r="H44" s="6" t="n">
        <v>0.290852495125923</v>
      </c>
      <c r="J44" s="19" t="s">
        <v>308</v>
      </c>
      <c r="K44" s="6" t="n">
        <v>15</v>
      </c>
      <c r="L44" s="6" t="n">
        <v>15</v>
      </c>
      <c r="M44" s="6" t="n">
        <v>15</v>
      </c>
    </row>
    <row r="45" customFormat="false" ht="13.5" hidden="false" customHeight="false" outlineLevel="0" collapsed="false">
      <c r="A45" s="0" t="n">
        <v>1310507</v>
      </c>
      <c r="B45" s="26" t="s">
        <v>67</v>
      </c>
      <c r="C45" s="0" t="n">
        <v>0.618814074162939</v>
      </c>
      <c r="D45" s="0" t="n">
        <v>0.80701355306802</v>
      </c>
      <c r="E45" s="0" t="n">
        <v>0.912189488668973</v>
      </c>
      <c r="F45" s="26" t="n">
        <v>4</v>
      </c>
      <c r="G45" s="6" t="n">
        <v>0.188199478905081</v>
      </c>
      <c r="H45" s="6" t="n">
        <v>0.293375414506034</v>
      </c>
      <c r="J45" s="22" t="s">
        <v>309</v>
      </c>
      <c r="K45" s="23" t="n">
        <v>0.0410887817936335</v>
      </c>
      <c r="L45" s="23" t="n">
        <v>0.0292778482773145</v>
      </c>
      <c r="M45" s="23" t="n">
        <v>0.0270865994697253</v>
      </c>
    </row>
    <row r="46" customFormat="false" ht="12.75" hidden="false" customHeight="false" outlineLevel="0" collapsed="false">
      <c r="A46" s="0" t="n">
        <v>1310508</v>
      </c>
      <c r="B46" s="26" t="s">
        <v>316</v>
      </c>
      <c r="C46" s="0" t="n">
        <v>0.76338898692822</v>
      </c>
      <c r="D46" s="0" t="n">
        <v>0.79659820359635</v>
      </c>
      <c r="E46" s="0" t="n">
        <v>0.902553657620045</v>
      </c>
      <c r="F46" s="26" t="n">
        <v>4</v>
      </c>
      <c r="G46" s="6" t="n">
        <v>0.0332092166681305</v>
      </c>
      <c r="H46" s="6" t="n">
        <v>0.139164670691825</v>
      </c>
      <c r="J46" s="19" t="s">
        <v>317</v>
      </c>
      <c r="K46" s="6"/>
      <c r="L46" s="6"/>
      <c r="M46" s="6"/>
    </row>
    <row r="47" customFormat="false" ht="12.75" hidden="false" customHeight="false" outlineLevel="0" collapsed="false">
      <c r="A47" s="0" t="n">
        <v>1310509</v>
      </c>
      <c r="B47" s="26" t="s">
        <v>318</v>
      </c>
      <c r="C47" s="0" t="n">
        <v>0.597939862122518</v>
      </c>
      <c r="D47" s="0" t="n">
        <v>0.766851278885707</v>
      </c>
      <c r="E47" s="0" t="n">
        <v>0.87503308891358</v>
      </c>
      <c r="F47" s="26" t="n">
        <v>4</v>
      </c>
      <c r="G47" s="6" t="n">
        <v>0.168911416763189</v>
      </c>
      <c r="H47" s="6" t="n">
        <v>0.277093226791062</v>
      </c>
      <c r="J47" s="19" t="s">
        <v>297</v>
      </c>
      <c r="K47" s="6" t="n">
        <v>0.662639883328948</v>
      </c>
      <c r="L47" s="6" t="n">
        <v>0.789909958951909</v>
      </c>
      <c r="M47" s="6" t="n">
        <v>0.896365982824971</v>
      </c>
    </row>
    <row r="48" customFormat="false" ht="12.75" hidden="false" customHeight="false" outlineLevel="0" collapsed="false">
      <c r="A48" s="0" t="n">
        <v>1311203</v>
      </c>
      <c r="B48" s="26" t="s">
        <v>114</v>
      </c>
      <c r="C48" s="0" t="n">
        <v>0.594798171876567</v>
      </c>
      <c r="D48" s="0" t="n">
        <v>0.766283972410626</v>
      </c>
      <c r="E48" s="0" t="n">
        <v>0.874508241488948</v>
      </c>
      <c r="F48" s="26" t="n">
        <v>4</v>
      </c>
      <c r="G48" s="6" t="n">
        <v>0.171485800534059</v>
      </c>
      <c r="H48" s="6" t="n">
        <v>0.279710069612382</v>
      </c>
      <c r="J48" s="19" t="s">
        <v>299</v>
      </c>
      <c r="K48" s="6" t="n">
        <v>0.035723788864688</v>
      </c>
      <c r="L48" s="6" t="n">
        <v>0.0100540035196158</v>
      </c>
      <c r="M48" s="6" t="n">
        <v>0.00930152939600149</v>
      </c>
    </row>
    <row r="49" customFormat="false" ht="12.75" hidden="false" customHeight="false" outlineLevel="0" collapsed="false">
      <c r="A49" s="0" t="n">
        <v>1311204</v>
      </c>
      <c r="B49" s="26" t="s">
        <v>115</v>
      </c>
      <c r="C49" s="0" t="n">
        <v>0.877547803956685</v>
      </c>
      <c r="D49" s="0" t="n">
        <v>0.825516027448258</v>
      </c>
      <c r="E49" s="0" t="n">
        <v>0.929307178056163</v>
      </c>
      <c r="F49" s="26" t="n">
        <v>4</v>
      </c>
      <c r="G49" s="6" t="n">
        <v>-0.0520317765084271</v>
      </c>
      <c r="H49" s="6" t="n">
        <v>0.0517593740994783</v>
      </c>
      <c r="J49" s="19" t="s">
        <v>300</v>
      </c>
      <c r="K49" s="6" t="n">
        <v>0.597939862122518</v>
      </c>
      <c r="L49" s="6" t="n">
        <v>0.79659820359635</v>
      </c>
      <c r="M49" s="6" t="n">
        <v>0.902553657620045</v>
      </c>
    </row>
    <row r="50" customFormat="false" ht="12.75" hidden="false" customHeight="false" outlineLevel="0" collapsed="false">
      <c r="A50" s="0" t="n">
        <v>1313103</v>
      </c>
      <c r="B50" s="26" t="s">
        <v>252</v>
      </c>
      <c r="C50" s="0" t="n">
        <v>0.677635654847269</v>
      </c>
      <c r="D50" s="0" t="n">
        <v>0.775001686885403</v>
      </c>
      <c r="E50" s="0" t="n">
        <v>0.882573494031864</v>
      </c>
      <c r="F50" s="26" t="n">
        <v>4</v>
      </c>
      <c r="G50" s="6" t="n">
        <v>0.0973660320381341</v>
      </c>
      <c r="H50" s="6" t="n">
        <v>0.204937839184596</v>
      </c>
      <c r="J50" s="19" t="s">
        <v>301</v>
      </c>
      <c r="K50" s="6" t="n">
        <v>0.118482403754046</v>
      </c>
      <c r="L50" s="6" t="n">
        <v>0.0333453573154783</v>
      </c>
      <c r="M50" s="6" t="n">
        <v>0.030849682982998</v>
      </c>
    </row>
    <row r="51" customFormat="false" ht="12.75" hidden="false" customHeight="false" outlineLevel="0" collapsed="false">
      <c r="A51" s="0" t="n">
        <v>1313105</v>
      </c>
      <c r="B51" s="26" t="s">
        <v>254</v>
      </c>
      <c r="C51" s="0" t="n">
        <v>0.550343979436174</v>
      </c>
      <c r="D51" s="0" t="n">
        <v>0.814438413114323</v>
      </c>
      <c r="E51" s="0" t="n">
        <v>0.919058648188076</v>
      </c>
      <c r="F51" s="26" t="n">
        <v>4</v>
      </c>
      <c r="G51" s="6" t="n">
        <v>0.26409443367815</v>
      </c>
      <c r="H51" s="6" t="n">
        <v>0.368714668751902</v>
      </c>
      <c r="J51" s="19" t="s">
        <v>302</v>
      </c>
      <c r="K51" s="6" t="n">
        <v>0.0140380799993369</v>
      </c>
      <c r="L51" s="6" t="n">
        <v>0.00111191285449692</v>
      </c>
      <c r="M51" s="6" t="n">
        <v>0.000951702940151478</v>
      </c>
    </row>
    <row r="52" customFormat="false" ht="12.75" hidden="false" customHeight="false" outlineLevel="0" collapsed="false">
      <c r="A52" s="0" t="n">
        <v>1340103</v>
      </c>
      <c r="B52" s="26" t="s">
        <v>319</v>
      </c>
      <c r="C52" s="0" t="n">
        <v>0.863671080831241</v>
      </c>
      <c r="D52" s="0" t="n">
        <v>0.815392056252562</v>
      </c>
      <c r="E52" s="0" t="n">
        <v>0.919940917591137</v>
      </c>
      <c r="F52" s="26" t="n">
        <v>4</v>
      </c>
      <c r="G52" s="6" t="n">
        <v>-0.0482790245786786</v>
      </c>
      <c r="H52" s="6" t="n">
        <v>0.0562698367598959</v>
      </c>
      <c r="J52" s="19" t="s">
        <v>303</v>
      </c>
      <c r="K52" s="6" t="n">
        <v>0.327203824520512</v>
      </c>
      <c r="L52" s="6" t="n">
        <v>0.108330045589722</v>
      </c>
      <c r="M52" s="6" t="n">
        <v>0.100222274793996</v>
      </c>
    </row>
    <row r="53" customFormat="false" ht="12.75" hidden="false" customHeight="false" outlineLevel="0" collapsed="false">
      <c r="A53" s="0" t="n">
        <v>1340104</v>
      </c>
      <c r="B53" s="25" t="s">
        <v>273</v>
      </c>
      <c r="C53" s="0" t="n">
        <v>0.597463581823112</v>
      </c>
      <c r="D53" s="0" t="n">
        <v>0.83545237805881</v>
      </c>
      <c r="E53" s="0" t="n">
        <v>0.938499860067133</v>
      </c>
      <c r="F53" s="25" t="n">
        <v>4</v>
      </c>
      <c r="G53" s="6" t="n">
        <v>0.237988796235697</v>
      </c>
      <c r="H53" s="6" t="n">
        <v>0.341036278244021</v>
      </c>
      <c r="J53" s="19" t="s">
        <v>304</v>
      </c>
      <c r="K53" s="6" t="n">
        <v>0.550343979436174</v>
      </c>
      <c r="L53" s="6" t="n">
        <v>0.727122332469088</v>
      </c>
      <c r="M53" s="6" t="n">
        <v>0.838277585273137</v>
      </c>
    </row>
    <row r="54" customFormat="false" ht="12.75" hidden="false" customHeight="false" outlineLevel="0" collapsed="false">
      <c r="J54" s="19" t="s">
        <v>305</v>
      </c>
      <c r="K54" s="6" t="n">
        <v>0.877547803956685</v>
      </c>
      <c r="L54" s="6" t="n">
        <v>0.83545237805881</v>
      </c>
      <c r="M54" s="6" t="n">
        <v>0.938499860067133</v>
      </c>
    </row>
    <row r="55" customFormat="false" ht="12.75" hidden="false" customHeight="false" outlineLevel="0" collapsed="false">
      <c r="G55" s="11" t="n">
        <f aca="false">AVERAGE(G2:G53)</f>
        <v>0.109200239185404</v>
      </c>
      <c r="H55" s="11" t="n">
        <f aca="false">AVERAGE(H2:H53)</f>
        <v>0.218066008852827</v>
      </c>
      <c r="J55" s="19" t="s">
        <v>308</v>
      </c>
      <c r="K55" s="6" t="n">
        <v>11</v>
      </c>
      <c r="L55" s="6" t="n">
        <v>11</v>
      </c>
      <c r="M55" s="6" t="n">
        <v>11</v>
      </c>
    </row>
    <row r="56" customFormat="false" ht="13.5" hidden="false" customHeight="false" outlineLevel="0" collapsed="false">
      <c r="J56" s="22" t="s">
        <v>309</v>
      </c>
      <c r="K56" s="23" t="n">
        <v>0.0795975615680321</v>
      </c>
      <c r="L56" s="23" t="n">
        <v>0.0224017157639424</v>
      </c>
      <c r="M56" s="23" t="n">
        <v>0.02072509894119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53"/>
  <sheetViews>
    <sheetView showFormulas="false" showGridLines="true" showRowColHeaders="true" showZeros="true" rightToLeft="false" tabSelected="true" showOutlineSymbols="true" defaultGridColor="true" view="normal" topLeftCell="Q1" colorId="64" zoomScale="85" zoomScaleNormal="85" zoomScalePageLayoutView="100" workbookViewId="0">
      <selection pane="topLeft" activeCell="AQ12" activeCellId="0" sqref="AQ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85"/>
    <col collapsed="false" customWidth="true" hidden="false" outlineLevel="0" max="2" min="2" style="0" width="7.7"/>
    <col collapsed="false" customWidth="true" hidden="false" outlineLevel="0" max="3" min="3" style="0" width="11.56"/>
    <col collapsed="false" customWidth="true" hidden="false" outlineLevel="0" max="4" min="4" style="0" width="8.56"/>
    <col collapsed="false" customWidth="true" hidden="false" outlineLevel="0" max="5" min="5" style="0" width="9.28"/>
    <col collapsed="false" customWidth="true" hidden="false" outlineLevel="0" max="6" min="6" style="0" width="9.85"/>
    <col collapsed="false" customWidth="true" hidden="false" outlineLevel="0" max="7" min="7" style="0" width="9.99"/>
    <col collapsed="false" customWidth="true" hidden="false" outlineLevel="0" max="8" min="8" style="0" width="7.7"/>
    <col collapsed="false" customWidth="true" hidden="false" outlineLevel="0" max="9" min="9" style="0" width="18.14"/>
    <col collapsed="false" customWidth="true" hidden="false" outlineLevel="0" max="10" min="10" style="0" width="19.14"/>
    <col collapsed="false" customWidth="true" hidden="false" outlineLevel="0" max="11" min="11" style="0" width="10.28"/>
    <col collapsed="false" customWidth="true" hidden="false" outlineLevel="0" max="12" min="12" style="0" width="9.28"/>
    <col collapsed="false" customWidth="true" hidden="false" outlineLevel="0" max="13" min="13" style="0" width="11.13"/>
    <col collapsed="false" customWidth="true" hidden="false" outlineLevel="0" max="14" min="14" style="0" width="10.71"/>
    <col collapsed="false" customWidth="true" hidden="false" outlineLevel="0" max="15" min="15" style="0" width="10.13"/>
    <col collapsed="false" customWidth="true" hidden="false" outlineLevel="0" max="16" min="16" style="0" width="10.56"/>
    <col collapsed="false" customWidth="true" hidden="false" outlineLevel="0" max="17" min="17" style="0" width="6.7"/>
    <col collapsed="false" customWidth="true" hidden="false" outlineLevel="0" max="18" min="18" style="0" width="9.28"/>
    <col collapsed="false" customWidth="true" hidden="false" outlineLevel="0" max="19" min="19" style="0" width="19.14"/>
    <col collapsed="false" customWidth="true" hidden="false" outlineLevel="0" max="20" min="20" style="0" width="6.13"/>
    <col collapsed="false" customWidth="true" hidden="false" outlineLevel="0" max="21" min="21" style="0" width="10.28"/>
    <col collapsed="false" customWidth="true" hidden="false" outlineLevel="0" max="22" min="22" style="0" width="11.85"/>
    <col collapsed="false" customWidth="true" hidden="false" outlineLevel="0" max="23" min="23" style="0" width="12.14"/>
    <col collapsed="false" customWidth="true" hidden="false" outlineLevel="0" max="24" min="24" style="0" width="11.56"/>
    <col collapsed="false" customWidth="true" hidden="false" outlineLevel="0" max="25" min="25" style="0" width="11.7"/>
    <col collapsed="false" customWidth="true" hidden="false" outlineLevel="0" max="26" min="26" style="0" width="10.13"/>
    <col collapsed="false" customWidth="true" hidden="false" outlineLevel="0" max="27" min="27" style="0" width="10.56"/>
    <col collapsed="false" customWidth="true" hidden="false" outlineLevel="0" max="28" min="28" style="0" width="9.99"/>
    <col collapsed="false" customWidth="true" hidden="false" outlineLevel="0" max="29" min="29" style="0" width="10.13"/>
    <col collapsed="false" customWidth="true" hidden="false" outlineLevel="0" max="30" min="30" style="0" width="12.28"/>
    <col collapsed="false" customWidth="true" hidden="false" outlineLevel="0" max="31" min="31" style="0" width="10.13"/>
    <col collapsed="false" customWidth="true" hidden="false" outlineLevel="0" max="32" min="32" style="0" width="9.56"/>
    <col collapsed="false" customWidth="true" hidden="false" outlineLevel="0" max="33" min="33" style="0" width="13.56"/>
    <col collapsed="false" customWidth="true" hidden="false" outlineLevel="0" max="34" min="34" style="0" width="10.85"/>
    <col collapsed="false" customWidth="true" hidden="false" outlineLevel="0" max="36" min="35" style="0" width="9.28"/>
    <col collapsed="false" customWidth="true" hidden="false" outlineLevel="0" max="37" min="37" style="0" width="10.71"/>
    <col collapsed="false" customWidth="true" hidden="false" outlineLevel="0" max="38" min="38" style="0" width="11.13"/>
    <col collapsed="false" customWidth="true" hidden="false" outlineLevel="0" max="40" min="39" style="0" width="9.7"/>
  </cols>
  <sheetData>
    <row r="1" customFormat="false" ht="12.75" hidden="false" customHeight="false" outlineLevel="0" collapsed="false">
      <c r="A1" s="0" t="s">
        <v>320</v>
      </c>
      <c r="B1" s="0" t="s">
        <v>321</v>
      </c>
      <c r="C1" s="0" t="s">
        <v>322</v>
      </c>
      <c r="D1" s="0" t="s">
        <v>323</v>
      </c>
      <c r="E1" s="0" t="s">
        <v>324</v>
      </c>
      <c r="F1" s="0" t="s">
        <v>325</v>
      </c>
      <c r="G1" s="0" t="s">
        <v>326</v>
      </c>
      <c r="H1" s="0" t="s">
        <v>327</v>
      </c>
      <c r="I1" s="0" t="s">
        <v>328</v>
      </c>
      <c r="J1" s="0" t="s">
        <v>10</v>
      </c>
      <c r="K1" s="0" t="s">
        <v>329</v>
      </c>
      <c r="L1" s="0" t="s">
        <v>330</v>
      </c>
      <c r="M1" s="0" t="s">
        <v>331</v>
      </c>
      <c r="N1" s="0" t="s">
        <v>332</v>
      </c>
      <c r="O1" s="0" t="s">
        <v>333</v>
      </c>
      <c r="P1" s="0" t="s">
        <v>334</v>
      </c>
      <c r="Q1" s="0" t="s">
        <v>292</v>
      </c>
      <c r="R1" s="0" t="s">
        <v>0</v>
      </c>
      <c r="S1" s="0" t="s">
        <v>335</v>
      </c>
      <c r="T1" s="0" t="s">
        <v>336</v>
      </c>
      <c r="U1" s="0" t="s">
        <v>337</v>
      </c>
      <c r="V1" s="0" t="s">
        <v>338</v>
      </c>
      <c r="W1" s="0" t="s">
        <v>339</v>
      </c>
      <c r="X1" s="0" t="s">
        <v>340</v>
      </c>
      <c r="Y1" s="0" t="s">
        <v>341</v>
      </c>
      <c r="Z1" s="0" t="s">
        <v>342</v>
      </c>
      <c r="AA1" s="0" t="s">
        <v>343</v>
      </c>
      <c r="AB1" s="0" t="s">
        <v>344</v>
      </c>
      <c r="AC1" s="0" t="s">
        <v>345</v>
      </c>
      <c r="AD1" s="0" t="s">
        <v>346</v>
      </c>
      <c r="AE1" s="0" t="s">
        <v>347</v>
      </c>
      <c r="AF1" s="0" t="s">
        <v>348</v>
      </c>
      <c r="AG1" s="0" t="s">
        <v>349</v>
      </c>
      <c r="AH1" s="0" t="s">
        <v>350</v>
      </c>
      <c r="AI1" s="0" t="s">
        <v>351</v>
      </c>
      <c r="AJ1" s="0" t="s">
        <v>352</v>
      </c>
      <c r="AK1" s="0" t="s">
        <v>353</v>
      </c>
      <c r="AL1" s="0" t="s">
        <v>354</v>
      </c>
      <c r="AM1" s="0" t="s">
        <v>355</v>
      </c>
      <c r="AN1" s="0" t="s">
        <v>356</v>
      </c>
    </row>
    <row r="2" customFormat="false" ht="12.75" hidden="false" customHeight="false" outlineLevel="0" collapsed="false">
      <c r="A2" s="0" t="n">
        <v>45</v>
      </c>
      <c r="B2" s="0" t="s">
        <v>357</v>
      </c>
      <c r="C2" s="0" t="n">
        <v>242</v>
      </c>
      <c r="D2" s="0" t="n">
        <v>0.5</v>
      </c>
      <c r="E2" s="0" t="n">
        <v>0.005629</v>
      </c>
      <c r="F2" s="0" t="n">
        <v>2.38224</v>
      </c>
      <c r="G2" s="0" t="n">
        <v>0.017208</v>
      </c>
      <c r="H2" s="0" t="s">
        <v>358</v>
      </c>
      <c r="I2" s="0" t="s">
        <v>230</v>
      </c>
      <c r="J2" s="0" t="s">
        <v>230</v>
      </c>
      <c r="K2" s="0" t="n">
        <v>97.074997</v>
      </c>
      <c r="L2" s="0" t="n">
        <v>112.4</v>
      </c>
      <c r="M2" s="0" t="n">
        <v>0.45</v>
      </c>
      <c r="N2" s="0" t="n">
        <v>0.48</v>
      </c>
      <c r="O2" s="0" t="n">
        <v>0.67</v>
      </c>
      <c r="P2" s="0" t="n">
        <v>0.5</v>
      </c>
      <c r="Q2" s="0" t="n">
        <v>1</v>
      </c>
      <c r="R2" s="0" t="n">
        <v>1312801</v>
      </c>
      <c r="S2" s="0" t="s">
        <v>230</v>
      </c>
      <c r="T2" s="0" t="n">
        <v>31.86</v>
      </c>
      <c r="U2" s="0" t="n">
        <v>7.686833</v>
      </c>
      <c r="V2" s="0" t="n">
        <v>10.36</v>
      </c>
      <c r="W2" s="0" t="n">
        <v>2.357651</v>
      </c>
      <c r="X2" s="0" t="n">
        <v>33.94</v>
      </c>
      <c r="Y2" s="0" t="n">
        <v>41.01</v>
      </c>
      <c r="Z2" s="0" t="n">
        <v>9.359431</v>
      </c>
      <c r="AA2" s="0" t="n">
        <v>16.45</v>
      </c>
      <c r="AB2" s="0" t="n">
        <v>0.02</v>
      </c>
      <c r="AC2" s="0" t="n">
        <v>9.33</v>
      </c>
      <c r="AD2" s="0" t="n">
        <v>1478.84087</v>
      </c>
      <c r="AE2" s="0" t="n">
        <v>22.81</v>
      </c>
      <c r="AF2" s="0" t="n">
        <v>0.058888</v>
      </c>
      <c r="AG2" s="0" t="s">
        <v>230</v>
      </c>
      <c r="AH2" s="0" t="n">
        <v>0.67456</v>
      </c>
      <c r="AI2" s="0" t="n">
        <v>0.804125</v>
      </c>
      <c r="AJ2" s="0" t="n">
        <v>0.909517</v>
      </c>
      <c r="AK2" s="0" t="n">
        <v>0.125875</v>
      </c>
      <c r="AL2" s="0" t="n">
        <v>0.020483</v>
      </c>
      <c r="AM2" s="0" t="n">
        <v>0.427915</v>
      </c>
      <c r="AN2" s="0" t="n">
        <v>0.373307</v>
      </c>
      <c r="AP2" s="0" t="s">
        <v>359</v>
      </c>
    </row>
    <row r="3" customFormat="false" ht="12.75" hidden="false" customHeight="false" outlineLevel="0" collapsed="false">
      <c r="A3" s="0" t="n">
        <v>26</v>
      </c>
      <c r="B3" s="0" t="s">
        <v>357</v>
      </c>
      <c r="C3" s="0" t="n">
        <v>219</v>
      </c>
      <c r="D3" s="0" t="n">
        <v>0.51</v>
      </c>
      <c r="E3" s="0" t="n">
        <v>0.006167</v>
      </c>
      <c r="F3" s="0" t="n">
        <v>2.25444</v>
      </c>
      <c r="G3" s="0" t="n">
        <v>0.024169</v>
      </c>
      <c r="H3" s="0" t="s">
        <v>358</v>
      </c>
      <c r="I3" s="0" t="s">
        <v>42</v>
      </c>
      <c r="J3" s="0" t="s">
        <v>218</v>
      </c>
      <c r="K3" s="0" t="n">
        <v>115.588</v>
      </c>
      <c r="L3" s="0" t="n">
        <v>146.4</v>
      </c>
      <c r="M3" s="0" t="n">
        <v>0.41</v>
      </c>
      <c r="N3" s="0" t="n">
        <v>0.53</v>
      </c>
      <c r="O3" s="0" t="n">
        <v>0.65</v>
      </c>
      <c r="P3" s="0" t="n">
        <v>0.51</v>
      </c>
      <c r="Q3" s="0" t="n">
        <v>1</v>
      </c>
      <c r="R3" s="0" t="n">
        <v>1312608</v>
      </c>
      <c r="S3" s="0" t="s">
        <v>218</v>
      </c>
      <c r="T3" s="0" t="n">
        <v>31.48</v>
      </c>
      <c r="U3" s="0" t="n">
        <v>10.85</v>
      </c>
      <c r="V3" s="0" t="n">
        <v>10.29</v>
      </c>
      <c r="W3" s="0" t="n">
        <v>2.5</v>
      </c>
      <c r="X3" s="0" t="n">
        <v>39.56</v>
      </c>
      <c r="Y3" s="0" t="n">
        <v>45.75</v>
      </c>
      <c r="Z3" s="0" t="n">
        <v>10.55</v>
      </c>
      <c r="AA3" s="0" t="n">
        <v>19.39</v>
      </c>
      <c r="AB3" s="0" t="n">
        <v>0.04</v>
      </c>
      <c r="AC3" s="0" t="n">
        <v>7.54</v>
      </c>
      <c r="AD3" s="0" t="n">
        <v>1599.499438</v>
      </c>
      <c r="AE3" s="0" t="n">
        <v>19.13</v>
      </c>
      <c r="AF3" s="0" t="n">
        <v>0.081384</v>
      </c>
      <c r="AG3" s="0" t="s">
        <v>218</v>
      </c>
      <c r="AH3" s="0" t="n">
        <v>0.650463</v>
      </c>
      <c r="AI3" s="0" t="n">
        <v>0.805671</v>
      </c>
      <c r="AJ3" s="0" t="n">
        <v>0.910948</v>
      </c>
      <c r="AK3" s="0" t="n">
        <v>0.134329</v>
      </c>
      <c r="AL3" s="0" t="n">
        <v>0.029052</v>
      </c>
      <c r="AM3" s="0" t="n">
        <v>0.432295</v>
      </c>
      <c r="AN3" s="0" t="n">
        <v>0.377747</v>
      </c>
      <c r="AP3" s="0" t="s">
        <v>360</v>
      </c>
    </row>
    <row r="4" customFormat="false" ht="12.75" hidden="false" customHeight="false" outlineLevel="0" collapsed="false">
      <c r="A4" s="0" t="n">
        <v>33</v>
      </c>
      <c r="B4" s="0" t="s">
        <v>357</v>
      </c>
      <c r="C4" s="0" t="n">
        <v>229</v>
      </c>
      <c r="D4" s="0" t="n">
        <v>0.53</v>
      </c>
      <c r="E4" s="0" t="n">
        <v>0.008759</v>
      </c>
      <c r="F4" s="0" t="n">
        <v>3.48735</v>
      </c>
      <c r="G4" s="0" t="n">
        <v>0.000488</v>
      </c>
      <c r="H4" s="0" t="s">
        <v>358</v>
      </c>
      <c r="I4" s="0" t="s">
        <v>208</v>
      </c>
      <c r="J4" s="0" t="s">
        <v>204</v>
      </c>
      <c r="K4" s="0" t="n">
        <v>123.876</v>
      </c>
      <c r="L4" s="0" t="n">
        <v>87.92</v>
      </c>
      <c r="M4" s="0" t="n">
        <v>0.48</v>
      </c>
      <c r="N4" s="0" t="n">
        <v>0.55</v>
      </c>
      <c r="O4" s="0" t="n">
        <v>0.71</v>
      </c>
      <c r="P4" s="0" t="n">
        <v>0.53</v>
      </c>
      <c r="Q4" s="0" t="n">
        <v>1</v>
      </c>
      <c r="R4" s="0" t="n">
        <v>1312403</v>
      </c>
      <c r="S4" s="0" t="s">
        <v>204</v>
      </c>
      <c r="T4" s="0" t="n">
        <v>32.12</v>
      </c>
      <c r="U4" s="0" t="n">
        <v>10.92</v>
      </c>
      <c r="V4" s="0" t="n">
        <v>10.98</v>
      </c>
      <c r="W4" s="0" t="n">
        <v>3.093722</v>
      </c>
      <c r="X4" s="0" t="n">
        <v>41.53</v>
      </c>
      <c r="Y4" s="0" t="n">
        <v>58.39</v>
      </c>
      <c r="Z4" s="0" t="n">
        <v>9.656506</v>
      </c>
      <c r="AA4" s="0" t="n">
        <v>17.75</v>
      </c>
      <c r="AB4" s="0" t="n">
        <v>0.01</v>
      </c>
      <c r="AC4" s="0" t="n">
        <v>12.39</v>
      </c>
      <c r="AD4" s="0" t="n">
        <v>640.31586</v>
      </c>
      <c r="AE4" s="0" t="n">
        <v>19.9</v>
      </c>
      <c r="AF4" s="0" t="n">
        <v>0.075703</v>
      </c>
      <c r="AG4" s="0" t="s">
        <v>204</v>
      </c>
      <c r="AH4" s="0" t="n">
        <v>0.705427</v>
      </c>
      <c r="AI4" s="0" t="n">
        <v>0.880506</v>
      </c>
      <c r="AJ4" s="0" t="n">
        <v>0.980182</v>
      </c>
      <c r="AK4" s="0" t="n">
        <v>0.149494</v>
      </c>
      <c r="AL4" s="0" t="n">
        <v>0.049818</v>
      </c>
      <c r="AM4" s="0" t="n">
        <v>0.440152</v>
      </c>
      <c r="AN4" s="0" t="n">
        <v>0.388507</v>
      </c>
    </row>
    <row r="5" customFormat="false" ht="12.75" hidden="false" customHeight="false" outlineLevel="0" collapsed="false">
      <c r="A5" s="0" t="n">
        <v>3</v>
      </c>
      <c r="B5" s="0" t="s">
        <v>357</v>
      </c>
      <c r="C5" s="0" t="n">
        <v>143</v>
      </c>
      <c r="D5" s="0" t="n">
        <v>0.62</v>
      </c>
      <c r="E5" s="0" t="n">
        <v>0.008419</v>
      </c>
      <c r="F5" s="0" t="n">
        <v>3.29516</v>
      </c>
      <c r="G5" s="0" t="n">
        <v>0.000984</v>
      </c>
      <c r="H5" s="0" t="s">
        <v>358</v>
      </c>
      <c r="I5" s="0" t="s">
        <v>255</v>
      </c>
      <c r="J5" s="0" t="s">
        <v>254</v>
      </c>
      <c r="K5" s="0" t="n">
        <v>143.924</v>
      </c>
      <c r="L5" s="0" t="n">
        <v>140.1</v>
      </c>
      <c r="M5" s="0" t="n">
        <v>0.39</v>
      </c>
      <c r="N5" s="0" t="n">
        <v>0.66</v>
      </c>
      <c r="O5" s="0" t="n">
        <v>0.55</v>
      </c>
      <c r="P5" s="0" t="n">
        <v>0.62</v>
      </c>
      <c r="Q5" s="0" t="n">
        <v>4</v>
      </c>
      <c r="R5" s="0" t="n">
        <v>1313105</v>
      </c>
      <c r="S5" s="0" t="s">
        <v>254</v>
      </c>
      <c r="T5" s="0" t="n">
        <v>31.33</v>
      </c>
      <c r="U5" s="0" t="n">
        <v>9.635974</v>
      </c>
      <c r="V5" s="0" t="n">
        <v>15.9</v>
      </c>
      <c r="W5" s="0" t="n">
        <v>3.947181</v>
      </c>
      <c r="X5" s="0" t="n">
        <v>46.14</v>
      </c>
      <c r="Y5" s="0" t="n">
        <v>70.19</v>
      </c>
      <c r="Z5" s="0" t="n">
        <v>11.23</v>
      </c>
      <c r="AA5" s="0" t="n">
        <v>20.93</v>
      </c>
      <c r="AB5" s="0" t="n">
        <v>0.05</v>
      </c>
      <c r="AC5" s="0" t="n">
        <v>11.73</v>
      </c>
      <c r="AD5" s="0" t="n">
        <v>1274.855752</v>
      </c>
      <c r="AE5" s="0" t="n">
        <v>24.42</v>
      </c>
      <c r="AF5" s="0" t="n">
        <v>0.06092</v>
      </c>
      <c r="AG5" s="0" t="s">
        <v>361</v>
      </c>
      <c r="AH5" s="0" t="n">
        <v>0.550344</v>
      </c>
      <c r="AI5" s="0" t="n">
        <v>0.814438</v>
      </c>
      <c r="AJ5" s="0" t="n">
        <v>0.919059</v>
      </c>
      <c r="AK5" s="0" t="n">
        <v>0.235562</v>
      </c>
      <c r="AL5" s="0" t="n">
        <v>0.130941</v>
      </c>
      <c r="AM5" s="0" t="n">
        <v>0.484747</v>
      </c>
      <c r="AN5" s="0" t="n">
        <v>0.43054</v>
      </c>
    </row>
    <row r="6" customFormat="false" ht="12.75" hidden="false" customHeight="false" outlineLevel="0" collapsed="false">
      <c r="A6" s="0" t="n">
        <v>28</v>
      </c>
      <c r="B6" s="0" t="s">
        <v>357</v>
      </c>
      <c r="C6" s="0" t="n">
        <v>221</v>
      </c>
      <c r="D6" s="0" t="n">
        <v>0.54</v>
      </c>
      <c r="E6" s="0" t="n">
        <v>0.011418</v>
      </c>
      <c r="F6" s="0" t="n">
        <v>3.83489</v>
      </c>
      <c r="G6" s="0" t="n">
        <v>0.000126</v>
      </c>
      <c r="H6" s="0" t="s">
        <v>358</v>
      </c>
      <c r="I6" s="0" t="s">
        <v>145</v>
      </c>
      <c r="J6" s="0" t="s">
        <v>145</v>
      </c>
      <c r="K6" s="0" t="n">
        <v>149.44</v>
      </c>
      <c r="L6" s="0" t="n">
        <v>90.49</v>
      </c>
      <c r="M6" s="0" t="n">
        <v>0.45</v>
      </c>
      <c r="N6" s="0" t="n">
        <v>0.63</v>
      </c>
      <c r="O6" s="0" t="n">
        <v>0.74</v>
      </c>
      <c r="P6" s="0" t="n">
        <v>0.54</v>
      </c>
      <c r="Q6" s="0" t="n">
        <v>1</v>
      </c>
      <c r="R6" s="0" t="n">
        <v>1311701</v>
      </c>
      <c r="S6" s="0" t="s">
        <v>145</v>
      </c>
      <c r="T6" s="0" t="n">
        <v>31.82</v>
      </c>
      <c r="U6" s="0" t="n">
        <v>16.92</v>
      </c>
      <c r="V6" s="0" t="n">
        <v>11.85</v>
      </c>
      <c r="W6" s="0" t="n">
        <v>4.011493</v>
      </c>
      <c r="X6" s="0" t="n">
        <v>54.78</v>
      </c>
      <c r="Y6" s="0" t="n">
        <v>61.5</v>
      </c>
      <c r="Z6" s="0" t="n">
        <v>13.21</v>
      </c>
      <c r="AA6" s="0" t="n">
        <v>25.55</v>
      </c>
      <c r="AB6" s="0" t="n">
        <v>0</v>
      </c>
      <c r="AC6" s="0" t="n">
        <v>10.82</v>
      </c>
      <c r="AD6" s="0" t="n">
        <v>1098.536755</v>
      </c>
      <c r="AE6" s="0" t="n">
        <v>24.05</v>
      </c>
      <c r="AF6" s="0" t="n">
        <v>0.114357</v>
      </c>
      <c r="AG6" s="0" t="s">
        <v>145</v>
      </c>
      <c r="AH6" s="0" t="n">
        <v>0.739381</v>
      </c>
      <c r="AI6" s="0" t="n">
        <v>0.839723</v>
      </c>
      <c r="AJ6" s="0" t="n">
        <v>0.942451</v>
      </c>
      <c r="AK6" s="0" t="n">
        <v>0.240277</v>
      </c>
      <c r="AL6" s="0" t="n">
        <v>0.137549</v>
      </c>
      <c r="AM6" s="0" t="n">
        <v>0.48719</v>
      </c>
      <c r="AN6" s="0" t="n">
        <v>0.433963</v>
      </c>
    </row>
    <row r="7" customFormat="false" ht="12.75" hidden="false" customHeight="false" outlineLevel="0" collapsed="false">
      <c r="A7" s="0" t="n">
        <v>27</v>
      </c>
      <c r="B7" s="0" t="s">
        <v>357</v>
      </c>
      <c r="C7" s="0" t="n">
        <v>220</v>
      </c>
      <c r="D7" s="0" t="n">
        <v>0.51</v>
      </c>
      <c r="E7" s="0" t="n">
        <v>0.006565</v>
      </c>
      <c r="F7" s="0" t="n">
        <v>2.58586</v>
      </c>
      <c r="G7" s="0" t="n">
        <v>0.009714</v>
      </c>
      <c r="H7" s="0" t="s">
        <v>358</v>
      </c>
      <c r="I7" s="0" t="s">
        <v>42</v>
      </c>
      <c r="J7" s="0" t="s">
        <v>219</v>
      </c>
      <c r="K7" s="0" t="n">
        <v>133.713</v>
      </c>
      <c r="L7" s="0" t="n">
        <v>103.3</v>
      </c>
      <c r="M7" s="0" t="n">
        <v>0.41</v>
      </c>
      <c r="N7" s="0" t="n">
        <v>0.63</v>
      </c>
      <c r="O7" s="0" t="n">
        <v>0.76</v>
      </c>
      <c r="P7" s="0" t="n">
        <v>0.51</v>
      </c>
      <c r="Q7" s="0" t="n">
        <v>1</v>
      </c>
      <c r="R7" s="0" t="n">
        <v>1312609</v>
      </c>
      <c r="S7" s="0" t="s">
        <v>219</v>
      </c>
      <c r="T7" s="0" t="n">
        <v>31.5</v>
      </c>
      <c r="U7" s="0" t="n">
        <v>16.74</v>
      </c>
      <c r="V7" s="0" t="n">
        <v>12.38</v>
      </c>
      <c r="W7" s="0" t="n">
        <v>4.152953</v>
      </c>
      <c r="X7" s="0" t="n">
        <v>52.12</v>
      </c>
      <c r="Y7" s="0" t="n">
        <v>59.24</v>
      </c>
      <c r="Z7" s="0" t="n">
        <v>13.93</v>
      </c>
      <c r="AA7" s="0" t="n">
        <v>25.11</v>
      </c>
      <c r="AB7" s="0" t="n">
        <v>0</v>
      </c>
      <c r="AC7" s="0" t="n">
        <v>7.6</v>
      </c>
      <c r="AD7" s="0" t="n">
        <v>1488.82708</v>
      </c>
      <c r="AE7" s="0" t="n">
        <v>21.74</v>
      </c>
      <c r="AF7" s="0" t="n">
        <v>0.065344</v>
      </c>
      <c r="AG7" s="0" t="s">
        <v>219</v>
      </c>
      <c r="AH7" s="0" t="n">
        <v>0.763846</v>
      </c>
      <c r="AI7" s="0" t="n">
        <v>0.795789</v>
      </c>
      <c r="AJ7" s="0" t="n">
        <v>0.901805</v>
      </c>
      <c r="AK7" s="0" t="n">
        <v>0.244211</v>
      </c>
      <c r="AL7" s="0" t="n">
        <v>0.138195</v>
      </c>
      <c r="AM7" s="0" t="n">
        <v>0.489229</v>
      </c>
      <c r="AN7" s="0" t="n">
        <v>0.434298</v>
      </c>
    </row>
    <row r="8" customFormat="false" ht="12.75" hidden="false" customHeight="false" outlineLevel="0" collapsed="false">
      <c r="A8" s="0" t="n">
        <v>10</v>
      </c>
      <c r="B8" s="0" t="s">
        <v>357</v>
      </c>
      <c r="C8" s="0" t="n">
        <v>169</v>
      </c>
      <c r="D8" s="0" t="n">
        <v>0.51</v>
      </c>
      <c r="E8" s="0" t="n">
        <v>0.005929</v>
      </c>
      <c r="F8" s="0" t="n">
        <v>1.99447</v>
      </c>
      <c r="G8" s="0" t="n">
        <v>0.046101</v>
      </c>
      <c r="H8" s="0" t="s">
        <v>358</v>
      </c>
      <c r="I8" s="0" t="s">
        <v>362</v>
      </c>
      <c r="J8" s="0" t="s">
        <v>183</v>
      </c>
      <c r="K8" s="0" t="n">
        <v>132.88499</v>
      </c>
      <c r="L8" s="0" t="n">
        <v>118.9</v>
      </c>
      <c r="M8" s="0" t="n">
        <v>0.4</v>
      </c>
      <c r="N8" s="0" t="n">
        <v>0.57</v>
      </c>
      <c r="O8" s="0" t="n">
        <v>0.68</v>
      </c>
      <c r="P8" s="0" t="n">
        <v>0.51</v>
      </c>
      <c r="Q8" s="0" t="n">
        <v>3</v>
      </c>
      <c r="R8" s="0" t="n">
        <v>1312104</v>
      </c>
      <c r="S8" s="0" t="s">
        <v>183</v>
      </c>
      <c r="T8" s="0" t="n">
        <v>31.38</v>
      </c>
      <c r="U8" s="0" t="n">
        <v>14.11</v>
      </c>
      <c r="V8" s="0" t="n">
        <v>10.79</v>
      </c>
      <c r="W8" s="0" t="n">
        <v>3.759462</v>
      </c>
      <c r="X8" s="0" t="n">
        <v>52.39</v>
      </c>
      <c r="Y8" s="0" t="n">
        <v>49.71</v>
      </c>
      <c r="Z8" s="0" t="n">
        <v>13.52</v>
      </c>
      <c r="AA8" s="0" t="n">
        <v>23.34</v>
      </c>
      <c r="AB8" s="0" t="n">
        <v>0.01</v>
      </c>
      <c r="AC8" s="0" t="n">
        <v>5.51</v>
      </c>
      <c r="AD8" s="0" t="n">
        <v>3048.381509</v>
      </c>
      <c r="AE8" s="0" t="n">
        <v>20.57</v>
      </c>
      <c r="AF8" s="0" t="n">
        <v>0.052469</v>
      </c>
      <c r="AG8" s="0" t="s">
        <v>363</v>
      </c>
      <c r="AH8" s="0" t="n">
        <v>0.680958</v>
      </c>
      <c r="AI8" s="0" t="n">
        <v>0.690032</v>
      </c>
      <c r="AJ8" s="0" t="n">
        <v>0.803964</v>
      </c>
      <c r="AK8" s="0" t="n">
        <v>0.279968</v>
      </c>
      <c r="AL8" s="0" t="n">
        <v>0.166036</v>
      </c>
      <c r="AM8" s="0" t="n">
        <v>0.507755</v>
      </c>
      <c r="AN8" s="0" t="n">
        <v>0.448724</v>
      </c>
    </row>
    <row r="9" customFormat="false" ht="12.75" hidden="false" customHeight="false" outlineLevel="0" collapsed="false">
      <c r="A9" s="0" t="n">
        <v>4</v>
      </c>
      <c r="B9" s="0" t="s">
        <v>357</v>
      </c>
      <c r="C9" s="0" t="n">
        <v>158</v>
      </c>
      <c r="D9" s="0" t="n">
        <v>0.58</v>
      </c>
      <c r="E9" s="0" t="n">
        <v>0.008554</v>
      </c>
      <c r="F9" s="0" t="n">
        <v>3.52852</v>
      </c>
      <c r="G9" s="0" t="n">
        <v>0.000418</v>
      </c>
      <c r="H9" s="0" t="s">
        <v>358</v>
      </c>
      <c r="I9" s="0" t="s">
        <v>62</v>
      </c>
      <c r="J9" s="0" t="s">
        <v>63</v>
      </c>
      <c r="K9" s="0" t="n">
        <v>123.39</v>
      </c>
      <c r="L9" s="0" t="n">
        <v>97.53</v>
      </c>
      <c r="M9" s="0" t="n">
        <v>0.36</v>
      </c>
      <c r="N9" s="0" t="n">
        <v>0.56</v>
      </c>
      <c r="O9" s="0" t="n">
        <v>0.5</v>
      </c>
      <c r="P9" s="0" t="n">
        <v>0.58</v>
      </c>
      <c r="Q9" s="0" t="n">
        <v>3</v>
      </c>
      <c r="R9" s="0" t="n">
        <v>1310502</v>
      </c>
      <c r="S9" s="0" t="s">
        <v>63</v>
      </c>
      <c r="T9" s="0" t="n">
        <v>31</v>
      </c>
      <c r="U9" s="0" t="n">
        <v>15.06</v>
      </c>
      <c r="V9" s="0" t="n">
        <v>9.330462</v>
      </c>
      <c r="W9" s="0" t="n">
        <v>3.147749</v>
      </c>
      <c r="X9" s="0" t="n">
        <v>46.62</v>
      </c>
      <c r="Y9" s="0" t="n">
        <v>47.66</v>
      </c>
      <c r="Z9" s="0" t="n">
        <v>13.25</v>
      </c>
      <c r="AA9" s="0" t="n">
        <v>21.9</v>
      </c>
      <c r="AB9" s="0" t="n">
        <v>0.02</v>
      </c>
      <c r="AC9" s="0" t="n">
        <v>10.53</v>
      </c>
      <c r="AD9" s="0" t="n">
        <v>4039.510877</v>
      </c>
      <c r="AE9" s="0" t="n">
        <v>23.53</v>
      </c>
      <c r="AF9" s="0" t="n">
        <v>0.064477</v>
      </c>
      <c r="AG9" s="0" t="s">
        <v>364</v>
      </c>
      <c r="AH9" s="0" t="n">
        <v>0.504456</v>
      </c>
      <c r="AI9" s="0" t="n">
        <v>0.637868</v>
      </c>
      <c r="AJ9" s="0" t="n">
        <v>0.755703</v>
      </c>
      <c r="AK9" s="0" t="n">
        <v>0.282132</v>
      </c>
      <c r="AL9" s="0" t="n">
        <v>0.164297</v>
      </c>
      <c r="AM9" s="0" t="n">
        <v>0.508877</v>
      </c>
      <c r="AN9" s="0" t="n">
        <v>0.447822</v>
      </c>
    </row>
    <row r="10" customFormat="false" ht="12.75" hidden="false" customHeight="false" outlineLevel="0" collapsed="false">
      <c r="A10" s="0" t="n">
        <v>30</v>
      </c>
      <c r="B10" s="0" t="s">
        <v>357</v>
      </c>
      <c r="C10" s="0" t="n">
        <v>223</v>
      </c>
      <c r="D10" s="0" t="n">
        <v>0.55</v>
      </c>
      <c r="E10" s="0" t="n">
        <v>0.008729</v>
      </c>
      <c r="F10" s="0" t="n">
        <v>2.98428</v>
      </c>
      <c r="G10" s="0" t="n">
        <v>0.002842</v>
      </c>
      <c r="H10" s="0" t="s">
        <v>358</v>
      </c>
      <c r="I10" s="0" t="s">
        <v>145</v>
      </c>
      <c r="J10" s="0" t="s">
        <v>147</v>
      </c>
      <c r="K10" s="0" t="n">
        <v>160.75</v>
      </c>
      <c r="L10" s="0" t="n">
        <v>118.5</v>
      </c>
      <c r="M10" s="0" t="n">
        <v>0.41</v>
      </c>
      <c r="N10" s="0" t="n">
        <v>0.71</v>
      </c>
      <c r="O10" s="0" t="n">
        <v>0.76</v>
      </c>
      <c r="P10" s="0" t="n">
        <v>0.55</v>
      </c>
      <c r="Q10" s="0" t="n">
        <v>1</v>
      </c>
      <c r="R10" s="0" t="n">
        <v>1311703</v>
      </c>
      <c r="S10" s="0" t="s">
        <v>147</v>
      </c>
      <c r="T10" s="0" t="n">
        <v>31.47</v>
      </c>
      <c r="U10" s="0" t="n">
        <v>15.25</v>
      </c>
      <c r="V10" s="0" t="n">
        <v>14.51</v>
      </c>
      <c r="W10" s="0" t="n">
        <v>3.864979</v>
      </c>
      <c r="X10" s="0" t="n">
        <v>56.51</v>
      </c>
      <c r="Y10" s="0" t="n">
        <v>66.19</v>
      </c>
      <c r="Z10" s="0" t="n">
        <v>13.56</v>
      </c>
      <c r="AA10" s="0" t="n">
        <v>27.34</v>
      </c>
      <c r="AB10" s="0" t="n">
        <v>0.01</v>
      </c>
      <c r="AC10" s="0" t="n">
        <v>8.32</v>
      </c>
      <c r="AD10" s="0" t="n">
        <v>623.817686</v>
      </c>
      <c r="AE10" s="0" t="n">
        <v>27.25</v>
      </c>
      <c r="AF10" s="0" t="n">
        <v>0.05241</v>
      </c>
      <c r="AG10" s="0" t="s">
        <v>365</v>
      </c>
      <c r="AH10" s="0" t="n">
        <v>0.758685</v>
      </c>
      <c r="AI10" s="0" t="n">
        <v>0.829956</v>
      </c>
      <c r="AJ10" s="0" t="n">
        <v>0.933415</v>
      </c>
      <c r="AK10" s="0" t="n">
        <v>0.290044</v>
      </c>
      <c r="AL10" s="0" t="n">
        <v>0.186585</v>
      </c>
      <c r="AM10" s="0" t="n">
        <v>0.512976</v>
      </c>
      <c r="AN10" s="0" t="n">
        <v>0.459371</v>
      </c>
    </row>
    <row r="11" customFormat="false" ht="12.75" hidden="false" customHeight="false" outlineLevel="0" collapsed="false">
      <c r="A11" s="0" t="n">
        <v>9</v>
      </c>
      <c r="B11" s="0" t="s">
        <v>357</v>
      </c>
      <c r="C11" s="0" t="n">
        <v>165</v>
      </c>
      <c r="D11" s="0" t="n">
        <v>0.6</v>
      </c>
      <c r="E11" s="0" t="n">
        <v>0.010344</v>
      </c>
      <c r="F11" s="0" t="n">
        <v>4.38835</v>
      </c>
      <c r="G11" s="0" t="n">
        <v>1.1E-005</v>
      </c>
      <c r="H11" s="0" t="s">
        <v>358</v>
      </c>
      <c r="I11" s="0" t="s">
        <v>62</v>
      </c>
      <c r="J11" s="0" t="s">
        <v>69</v>
      </c>
      <c r="K11" s="0" t="n">
        <v>148.136</v>
      </c>
      <c r="L11" s="0" t="n">
        <v>116.7</v>
      </c>
      <c r="M11" s="0" t="n">
        <v>0.38</v>
      </c>
      <c r="N11" s="0" t="n">
        <v>0.68</v>
      </c>
      <c r="O11" s="0" t="n">
        <v>0.6</v>
      </c>
      <c r="P11" s="0" t="n">
        <v>0.6</v>
      </c>
      <c r="Q11" s="0" t="n">
        <v>4</v>
      </c>
      <c r="R11" s="0" t="n">
        <v>1310509</v>
      </c>
      <c r="S11" s="0" t="s">
        <v>69</v>
      </c>
      <c r="T11" s="0" t="n">
        <v>31.24</v>
      </c>
      <c r="U11" s="0" t="n">
        <v>17.16</v>
      </c>
      <c r="V11" s="0" t="n">
        <v>13.14</v>
      </c>
      <c r="W11" s="0" t="n">
        <v>3.573265</v>
      </c>
      <c r="X11" s="0" t="n">
        <v>51.41</v>
      </c>
      <c r="Y11" s="0" t="n">
        <v>58.83</v>
      </c>
      <c r="Z11" s="0" t="n">
        <v>14.16</v>
      </c>
      <c r="AA11" s="0" t="n">
        <v>25.82</v>
      </c>
      <c r="AB11" s="0" t="n">
        <v>0.02</v>
      </c>
      <c r="AC11" s="0" t="n">
        <v>11.59</v>
      </c>
      <c r="AD11" s="0" t="n">
        <v>2087.549885</v>
      </c>
      <c r="AE11" s="0" t="n">
        <v>22.32</v>
      </c>
      <c r="AF11" s="0" t="n">
        <v>0.067666</v>
      </c>
      <c r="AG11" s="0" t="s">
        <v>366</v>
      </c>
      <c r="AH11" s="0" t="n">
        <v>0.59794</v>
      </c>
      <c r="AI11" s="0" t="n">
        <v>0.766851</v>
      </c>
      <c r="AJ11" s="0" t="n">
        <v>0.875033</v>
      </c>
      <c r="AK11" s="0" t="n">
        <v>0.293149</v>
      </c>
      <c r="AL11" s="0" t="n">
        <v>0.184967</v>
      </c>
      <c r="AM11" s="0" t="n">
        <v>0.514585</v>
      </c>
      <c r="AN11" s="0" t="n">
        <v>0.458532</v>
      </c>
    </row>
    <row r="12" customFormat="false" ht="12.75" hidden="false" customHeight="false" outlineLevel="0" collapsed="false">
      <c r="A12" s="0" t="n">
        <v>36</v>
      </c>
      <c r="B12" s="0" t="s">
        <v>357</v>
      </c>
      <c r="C12" s="0" t="n">
        <v>233</v>
      </c>
      <c r="D12" s="0" t="n">
        <v>0.66</v>
      </c>
      <c r="E12" s="0" t="n">
        <v>0.005114</v>
      </c>
      <c r="F12" s="0" t="n">
        <v>8.33576</v>
      </c>
      <c r="G12" s="0" t="n">
        <v>0</v>
      </c>
      <c r="H12" s="0" t="s">
        <v>358</v>
      </c>
      <c r="I12" s="0" t="s">
        <v>208</v>
      </c>
      <c r="J12" s="0" t="s">
        <v>208</v>
      </c>
      <c r="K12" s="0" t="n">
        <v>0.473397</v>
      </c>
      <c r="L12" s="0" t="n">
        <v>602</v>
      </c>
      <c r="M12" s="0" t="n">
        <v>0.85</v>
      </c>
      <c r="N12" s="0" t="n">
        <v>0.02</v>
      </c>
      <c r="O12" s="0" t="n">
        <v>0.3</v>
      </c>
      <c r="P12" s="0" t="n">
        <v>0.66</v>
      </c>
      <c r="Q12" s="0" t="n">
        <v>1</v>
      </c>
      <c r="R12" s="0" t="n">
        <v>1312408</v>
      </c>
      <c r="S12" s="0" t="s">
        <v>208</v>
      </c>
      <c r="T12" s="0" t="n">
        <v>35.59</v>
      </c>
      <c r="U12" s="0" t="n">
        <v>0.171096</v>
      </c>
      <c r="V12" s="0" t="n">
        <v>0.322259</v>
      </c>
      <c r="W12" s="0" t="n">
        <v>0.051495</v>
      </c>
      <c r="X12" s="0" t="n">
        <v>1.021595</v>
      </c>
      <c r="Y12" s="0" t="n">
        <v>2.13289</v>
      </c>
      <c r="Z12" s="0" t="n">
        <v>0.289037</v>
      </c>
      <c r="AA12" s="0" t="n">
        <v>0.44</v>
      </c>
      <c r="AB12" s="0" t="n">
        <v>0.12</v>
      </c>
      <c r="AC12" s="0" t="n">
        <v>0.77</v>
      </c>
      <c r="AD12" s="0" t="n">
        <v>6277.979755</v>
      </c>
      <c r="AE12" s="0" t="n">
        <v>1.31</v>
      </c>
      <c r="AF12" s="0" t="n">
        <v>0.089976</v>
      </c>
      <c r="AG12" s="0" t="s">
        <v>208</v>
      </c>
      <c r="AH12" s="0" t="n">
        <v>0.301101</v>
      </c>
      <c r="AI12" s="0" t="n">
        <v>0.556892</v>
      </c>
      <c r="AJ12" s="0" t="n">
        <v>0.680788</v>
      </c>
      <c r="AK12" s="0" t="n">
        <v>0.313108</v>
      </c>
      <c r="AL12" s="0" t="n">
        <v>0.189212</v>
      </c>
      <c r="AM12" s="0" t="n">
        <v>0.524926</v>
      </c>
      <c r="AN12" s="0" t="n">
        <v>0.460731</v>
      </c>
    </row>
    <row r="13" customFormat="false" ht="12.75" hidden="false" customHeight="false" outlineLevel="0" collapsed="false">
      <c r="A13" s="0" t="n">
        <v>47</v>
      </c>
      <c r="B13" s="0" t="s">
        <v>357</v>
      </c>
      <c r="C13" s="0" t="n">
        <v>247</v>
      </c>
      <c r="D13" s="0" t="n">
        <v>0.65</v>
      </c>
      <c r="E13" s="0" t="n">
        <v>0.016064</v>
      </c>
      <c r="F13" s="0" t="n">
        <v>7.05105</v>
      </c>
      <c r="G13" s="0" t="n">
        <v>0</v>
      </c>
      <c r="H13" s="0" t="s">
        <v>358</v>
      </c>
      <c r="I13" s="0" t="s">
        <v>230</v>
      </c>
      <c r="J13" s="0" t="s">
        <v>235</v>
      </c>
      <c r="K13" s="0" t="n">
        <v>130.806</v>
      </c>
      <c r="L13" s="0" t="n">
        <v>131.4</v>
      </c>
      <c r="M13" s="0" t="n">
        <v>0.41</v>
      </c>
      <c r="N13" s="0" t="n">
        <v>0.64</v>
      </c>
      <c r="O13" s="0" t="n">
        <v>0.5</v>
      </c>
      <c r="P13" s="0" t="n">
        <v>0.65</v>
      </c>
      <c r="Q13" s="0" t="n">
        <v>1</v>
      </c>
      <c r="R13" s="0" t="n">
        <v>1312806</v>
      </c>
      <c r="S13" s="0" t="s">
        <v>235</v>
      </c>
      <c r="T13" s="0" t="n">
        <v>31.52</v>
      </c>
      <c r="U13" s="0" t="n">
        <v>10.33</v>
      </c>
      <c r="V13" s="0" t="n">
        <v>12.82</v>
      </c>
      <c r="W13" s="0" t="n">
        <v>2.640791</v>
      </c>
      <c r="X13" s="0" t="n">
        <v>44.07</v>
      </c>
      <c r="Y13" s="0" t="n">
        <v>55.88</v>
      </c>
      <c r="Z13" s="0" t="n">
        <v>11.99</v>
      </c>
      <c r="AA13" s="0" t="n">
        <v>20.74</v>
      </c>
      <c r="AB13" s="0" t="n">
        <v>0.04</v>
      </c>
      <c r="AC13" s="0" t="n">
        <v>11.82</v>
      </c>
      <c r="AD13" s="0" t="n">
        <v>2584.583234</v>
      </c>
      <c r="AE13" s="0" t="n">
        <v>23.67</v>
      </c>
      <c r="AF13" s="0" t="n">
        <v>0.062038</v>
      </c>
      <c r="AG13" s="0" t="s">
        <v>367</v>
      </c>
      <c r="AH13" s="0" t="n">
        <v>0.504809</v>
      </c>
      <c r="AI13" s="0" t="n">
        <v>0.734019</v>
      </c>
      <c r="AJ13" s="0" t="n">
        <v>0.844658</v>
      </c>
      <c r="AK13" s="0" t="n">
        <v>0.315981</v>
      </c>
      <c r="AL13" s="0" t="n">
        <v>0.205342</v>
      </c>
      <c r="AM13" s="0" t="n">
        <v>0.526415</v>
      </c>
      <c r="AN13" s="0" t="n">
        <v>0.469089</v>
      </c>
    </row>
    <row r="14" customFormat="false" ht="12.75" hidden="false" customHeight="false" outlineLevel="0" collapsed="false">
      <c r="A14" s="0" t="n">
        <v>8</v>
      </c>
      <c r="B14" s="0" t="s">
        <v>357</v>
      </c>
      <c r="C14" s="0" t="n">
        <v>164</v>
      </c>
      <c r="D14" s="0" t="n">
        <v>0.55</v>
      </c>
      <c r="E14" s="0" t="n">
        <v>0.007852</v>
      </c>
      <c r="F14" s="0" t="n">
        <v>3.3629</v>
      </c>
      <c r="G14" s="0" t="n">
        <v>0.000771</v>
      </c>
      <c r="H14" s="0" t="s">
        <v>358</v>
      </c>
      <c r="I14" s="0" t="s">
        <v>62</v>
      </c>
      <c r="J14" s="0" t="s">
        <v>68</v>
      </c>
      <c r="K14" s="0" t="n">
        <v>138.50301</v>
      </c>
      <c r="L14" s="0" t="n">
        <v>162.8</v>
      </c>
      <c r="M14" s="0" t="n">
        <v>0.42</v>
      </c>
      <c r="N14" s="0" t="n">
        <v>0.7</v>
      </c>
      <c r="O14" s="0" t="n">
        <v>0.76</v>
      </c>
      <c r="P14" s="0" t="n">
        <v>0.55</v>
      </c>
      <c r="Q14" s="0" t="n">
        <v>4</v>
      </c>
      <c r="R14" s="0" t="n">
        <v>1310508</v>
      </c>
      <c r="S14" s="0" t="s">
        <v>68</v>
      </c>
      <c r="T14" s="0" t="n">
        <v>31.54</v>
      </c>
      <c r="U14" s="0" t="n">
        <v>9.422604</v>
      </c>
      <c r="V14" s="0" t="n">
        <v>13.05</v>
      </c>
      <c r="W14" s="0" t="n">
        <v>2.420147</v>
      </c>
      <c r="X14" s="0" t="n">
        <v>45.23</v>
      </c>
      <c r="Y14" s="0" t="n">
        <v>51.17</v>
      </c>
      <c r="Z14" s="0" t="n">
        <v>14.8</v>
      </c>
      <c r="AA14" s="0" t="n">
        <v>25.54</v>
      </c>
      <c r="AB14" s="0" t="n">
        <v>0.01</v>
      </c>
      <c r="AC14" s="0" t="n">
        <v>6.63</v>
      </c>
      <c r="AD14" s="0" t="n">
        <v>1071.618831</v>
      </c>
      <c r="AE14" s="0" t="n">
        <v>27.53</v>
      </c>
      <c r="AF14" s="0" t="n">
        <v>0.050716</v>
      </c>
      <c r="AG14" s="0" t="s">
        <v>368</v>
      </c>
      <c r="AH14" s="0" t="n">
        <v>0.763389</v>
      </c>
      <c r="AI14" s="0" t="n">
        <v>0.796598</v>
      </c>
      <c r="AJ14" s="0" t="n">
        <v>0.902554</v>
      </c>
      <c r="AK14" s="0" t="n">
        <v>0.323402</v>
      </c>
      <c r="AL14" s="0" t="n">
        <v>0.217446</v>
      </c>
      <c r="AM14" s="0" t="n">
        <v>0.53026</v>
      </c>
      <c r="AN14" s="0" t="n">
        <v>0.475361</v>
      </c>
    </row>
    <row r="15" customFormat="false" ht="12.75" hidden="false" customHeight="false" outlineLevel="0" collapsed="false">
      <c r="A15" s="0" t="n">
        <v>22</v>
      </c>
      <c r="B15" s="0" t="s">
        <v>357</v>
      </c>
      <c r="C15" s="0" t="n">
        <v>183</v>
      </c>
      <c r="D15" s="0" t="n">
        <v>0.61</v>
      </c>
      <c r="E15" s="0" t="n">
        <v>0.007735</v>
      </c>
      <c r="F15" s="0" t="n">
        <v>2.7901</v>
      </c>
      <c r="G15" s="0" t="n">
        <v>0.005269</v>
      </c>
      <c r="H15" s="0" t="s">
        <v>358</v>
      </c>
      <c r="I15" s="0" t="s">
        <v>369</v>
      </c>
      <c r="J15" s="0" t="s">
        <v>72</v>
      </c>
      <c r="K15" s="0" t="n">
        <v>133.258</v>
      </c>
      <c r="L15" s="0" t="n">
        <v>60.9</v>
      </c>
      <c r="M15" s="0" t="n">
        <v>0.51</v>
      </c>
      <c r="N15" s="0" t="n">
        <v>0.57</v>
      </c>
      <c r="O15" s="0" t="n">
        <v>0.61</v>
      </c>
      <c r="P15" s="0" t="n">
        <v>0.61</v>
      </c>
      <c r="Q15" s="0" t="n">
        <v>3</v>
      </c>
      <c r="R15" s="0" t="n">
        <v>1310603</v>
      </c>
      <c r="S15" s="0" t="s">
        <v>72</v>
      </c>
      <c r="T15" s="0" t="n">
        <v>32.37</v>
      </c>
      <c r="U15" s="0" t="n">
        <v>14.25</v>
      </c>
      <c r="V15" s="0" t="n">
        <v>12.59</v>
      </c>
      <c r="W15" s="0" t="n">
        <v>4.137931</v>
      </c>
      <c r="X15" s="0" t="n">
        <v>47.09</v>
      </c>
      <c r="Y15" s="0" t="n">
        <v>66.21</v>
      </c>
      <c r="Z15" s="0" t="n">
        <v>10.08</v>
      </c>
      <c r="AA15" s="0" t="n">
        <v>18.96</v>
      </c>
      <c r="AB15" s="0" t="n">
        <v>0</v>
      </c>
      <c r="AC15" s="0" t="n">
        <v>13.55</v>
      </c>
      <c r="AD15" s="0" t="n">
        <v>2145.069958</v>
      </c>
      <c r="AE15" s="0" t="n">
        <v>32.29</v>
      </c>
      <c r="AF15" s="0" t="n">
        <v>0.082561</v>
      </c>
      <c r="AG15" s="0" t="s">
        <v>370</v>
      </c>
      <c r="AH15" s="0" t="n">
        <v>0.613233</v>
      </c>
      <c r="AI15" s="0" t="n">
        <v>0.752312</v>
      </c>
      <c r="AJ15" s="0" t="n">
        <v>0.861582</v>
      </c>
      <c r="AK15" s="0" t="n">
        <v>0.327688</v>
      </c>
      <c r="AL15" s="0" t="n">
        <v>0.218418</v>
      </c>
      <c r="AM15" s="0" t="n">
        <v>0.532481</v>
      </c>
      <c r="AN15" s="0" t="n">
        <v>0.475864</v>
      </c>
    </row>
    <row r="16" customFormat="false" ht="12.75" hidden="false" customHeight="false" outlineLevel="0" collapsed="false">
      <c r="A16" s="0" t="n">
        <v>2</v>
      </c>
      <c r="B16" s="0" t="s">
        <v>357</v>
      </c>
      <c r="C16" s="0" t="n">
        <v>141</v>
      </c>
      <c r="D16" s="0" t="n">
        <v>0.59</v>
      </c>
      <c r="E16" s="0" t="n">
        <v>0.006049</v>
      </c>
      <c r="F16" s="0" t="n">
        <v>2.04339</v>
      </c>
      <c r="G16" s="0" t="n">
        <v>0.041014</v>
      </c>
      <c r="H16" s="0" t="s">
        <v>358</v>
      </c>
      <c r="I16" s="0" t="s">
        <v>255</v>
      </c>
      <c r="J16" s="0" t="s">
        <v>252</v>
      </c>
      <c r="K16" s="0" t="n">
        <v>163.64301</v>
      </c>
      <c r="L16" s="0" t="n">
        <v>69.33</v>
      </c>
      <c r="M16" s="0" t="n">
        <v>0.41</v>
      </c>
      <c r="N16" s="0" t="n">
        <v>0.7</v>
      </c>
      <c r="O16" s="0" t="n">
        <v>0.68</v>
      </c>
      <c r="P16" s="0" t="n">
        <v>0.59</v>
      </c>
      <c r="Q16" s="0" t="n">
        <v>4</v>
      </c>
      <c r="R16" s="0" t="n">
        <v>1313103</v>
      </c>
      <c r="S16" s="0" t="s">
        <v>252</v>
      </c>
      <c r="T16" s="0" t="n">
        <v>31.46</v>
      </c>
      <c r="U16" s="0" t="n">
        <v>20.05</v>
      </c>
      <c r="V16" s="0" t="n">
        <v>14.38</v>
      </c>
      <c r="W16" s="0" t="n">
        <v>5.178134</v>
      </c>
      <c r="X16" s="0" t="n">
        <v>56.08</v>
      </c>
      <c r="Y16" s="0" t="n">
        <v>76.09</v>
      </c>
      <c r="Z16" s="0" t="n">
        <v>14.28</v>
      </c>
      <c r="AA16" s="0" t="n">
        <v>26.04</v>
      </c>
      <c r="AB16" s="0" t="n">
        <v>0</v>
      </c>
      <c r="AC16" s="0" t="n">
        <v>11.48</v>
      </c>
      <c r="AD16" s="0" t="n">
        <v>1568.797272</v>
      </c>
      <c r="AE16" s="0" t="n">
        <v>30.83</v>
      </c>
      <c r="AF16" s="0" t="n">
        <v>0.067158</v>
      </c>
      <c r="AG16" s="0" t="s">
        <v>252</v>
      </c>
      <c r="AH16" s="0" t="n">
        <v>0.677636</v>
      </c>
      <c r="AI16" s="0" t="n">
        <v>0.775002</v>
      </c>
      <c r="AJ16" s="0" t="n">
        <v>0.882573</v>
      </c>
      <c r="AK16" s="0" t="n">
        <v>0.334998</v>
      </c>
      <c r="AL16" s="0" t="n">
        <v>0.227427</v>
      </c>
      <c r="AM16" s="0" t="n">
        <v>0.536269</v>
      </c>
      <c r="AN16" s="0" t="n">
        <v>0.480532</v>
      </c>
    </row>
    <row r="17" customFormat="false" ht="12.75" hidden="false" customHeight="false" outlineLevel="0" collapsed="false">
      <c r="A17" s="0" t="n">
        <v>12</v>
      </c>
      <c r="B17" s="0" t="s">
        <v>357</v>
      </c>
      <c r="C17" s="0" t="n">
        <v>171</v>
      </c>
      <c r="D17" s="0" t="n">
        <v>0.51</v>
      </c>
      <c r="E17" s="0" t="n">
        <v>0.005385</v>
      </c>
      <c r="F17" s="0" t="n">
        <v>2.0635</v>
      </c>
      <c r="G17" s="0" t="n">
        <v>0.039065</v>
      </c>
      <c r="H17" s="0" t="s">
        <v>358</v>
      </c>
      <c r="I17" s="0" t="s">
        <v>362</v>
      </c>
      <c r="J17" s="0" t="s">
        <v>185</v>
      </c>
      <c r="K17" s="0" t="n">
        <v>96.266197</v>
      </c>
      <c r="L17" s="0" t="n">
        <v>136.9</v>
      </c>
      <c r="M17" s="0" t="n">
        <v>0.53</v>
      </c>
      <c r="N17" s="0" t="n">
        <v>0.45</v>
      </c>
      <c r="O17" s="0" t="n">
        <v>0.69</v>
      </c>
      <c r="P17" s="0" t="n">
        <v>0.51</v>
      </c>
      <c r="Q17" s="0" t="n">
        <v>3</v>
      </c>
      <c r="R17" s="0" t="n">
        <v>1312106</v>
      </c>
      <c r="S17" s="0" t="s">
        <v>185</v>
      </c>
      <c r="T17" s="0" t="n">
        <v>32.58</v>
      </c>
      <c r="U17" s="0" t="n">
        <v>9.934259</v>
      </c>
      <c r="V17" s="0" t="n">
        <v>9.466764</v>
      </c>
      <c r="W17" s="0" t="n">
        <v>2.804967</v>
      </c>
      <c r="X17" s="0" t="n">
        <v>34.61</v>
      </c>
      <c r="Y17" s="0" t="n">
        <v>43.43</v>
      </c>
      <c r="Z17" s="0" t="n">
        <v>9.335281</v>
      </c>
      <c r="AA17" s="0" t="n">
        <v>14.37</v>
      </c>
      <c r="AB17" s="0" t="n">
        <v>0.02</v>
      </c>
      <c r="AC17" s="0" t="n">
        <v>2</v>
      </c>
      <c r="AD17" s="0" t="n">
        <v>3404.704074</v>
      </c>
      <c r="AE17" s="0" t="n">
        <v>27.45</v>
      </c>
      <c r="AF17" s="0" t="n">
        <v>0.044976</v>
      </c>
      <c r="AG17" s="0" t="s">
        <v>371</v>
      </c>
      <c r="AH17" s="0" t="n">
        <v>0.686843</v>
      </c>
      <c r="AI17" s="0" t="n">
        <v>0.642316</v>
      </c>
      <c r="AJ17" s="0" t="n">
        <v>0.759818</v>
      </c>
      <c r="AK17" s="0" t="n">
        <v>0.337684</v>
      </c>
      <c r="AL17" s="0" t="n">
        <v>0.220182</v>
      </c>
      <c r="AM17" s="0" t="n">
        <v>0.53766</v>
      </c>
      <c r="AN17" s="0" t="n">
        <v>0.476778</v>
      </c>
    </row>
    <row r="18" customFormat="false" ht="12.75" hidden="false" customHeight="false" outlineLevel="0" collapsed="false">
      <c r="A18" s="0" t="n">
        <v>21</v>
      </c>
      <c r="B18" s="0" t="s">
        <v>357</v>
      </c>
      <c r="C18" s="0" t="n">
        <v>180</v>
      </c>
      <c r="D18" s="0" t="n">
        <v>0.52</v>
      </c>
      <c r="E18" s="0" t="n">
        <v>0.007408</v>
      </c>
      <c r="F18" s="0" t="n">
        <v>3.074</v>
      </c>
      <c r="G18" s="0" t="n">
        <v>0.002112</v>
      </c>
      <c r="H18" s="0" t="s">
        <v>358</v>
      </c>
      <c r="I18" s="0" t="s">
        <v>138</v>
      </c>
      <c r="J18" s="0" t="s">
        <v>144</v>
      </c>
      <c r="K18" s="0" t="n">
        <v>73.876404</v>
      </c>
      <c r="L18" s="0" t="n">
        <v>223.3</v>
      </c>
      <c r="M18" s="0" t="n">
        <v>0.61</v>
      </c>
      <c r="N18" s="0" t="n">
        <v>0.4</v>
      </c>
      <c r="O18" s="0" t="n">
        <v>0.7</v>
      </c>
      <c r="P18" s="0" t="n">
        <v>0.52</v>
      </c>
      <c r="Q18" s="0" t="n">
        <v>3</v>
      </c>
      <c r="R18" s="0" t="n">
        <v>1311607</v>
      </c>
      <c r="S18" s="0" t="s">
        <v>144</v>
      </c>
      <c r="T18" s="0" t="n">
        <v>33.33</v>
      </c>
      <c r="U18" s="0" t="n">
        <v>9.596955</v>
      </c>
      <c r="V18" s="0" t="n">
        <v>7.886252</v>
      </c>
      <c r="W18" s="0" t="n">
        <v>2.028661</v>
      </c>
      <c r="X18" s="0" t="n">
        <v>28.72</v>
      </c>
      <c r="Y18" s="0" t="n">
        <v>37.54</v>
      </c>
      <c r="Z18" s="0" t="n">
        <v>7.666816</v>
      </c>
      <c r="AA18" s="0" t="n">
        <v>14.59</v>
      </c>
      <c r="AB18" s="0" t="n">
        <v>0.02</v>
      </c>
      <c r="AC18" s="0" t="n">
        <v>2.34</v>
      </c>
      <c r="AD18" s="0" t="n">
        <v>3323.223076</v>
      </c>
      <c r="AE18" s="0" t="n">
        <v>21.27</v>
      </c>
      <c r="AF18" s="0" t="n">
        <v>0.051856</v>
      </c>
      <c r="AG18" s="0" t="s">
        <v>372</v>
      </c>
      <c r="AH18" s="0" t="n">
        <v>0.695432</v>
      </c>
      <c r="AI18" s="0" t="n">
        <v>0.669009</v>
      </c>
      <c r="AJ18" s="0" t="n">
        <v>0.784513</v>
      </c>
      <c r="AK18" s="0" t="n">
        <v>0.340991</v>
      </c>
      <c r="AL18" s="0" t="n">
        <v>0.225487</v>
      </c>
      <c r="AM18" s="0" t="n">
        <v>0.539374</v>
      </c>
      <c r="AN18" s="0" t="n">
        <v>0.479527</v>
      </c>
    </row>
    <row r="19" customFormat="false" ht="12.75" hidden="false" customHeight="false" outlineLevel="0" collapsed="false">
      <c r="A19" s="0" t="n">
        <v>42</v>
      </c>
      <c r="B19" s="0" t="s">
        <v>357</v>
      </c>
      <c r="C19" s="0" t="n">
        <v>239</v>
      </c>
      <c r="D19" s="0" t="n">
        <v>0.61</v>
      </c>
      <c r="E19" s="0" t="n">
        <v>0.01271</v>
      </c>
      <c r="F19" s="0" t="n">
        <v>7.0916</v>
      </c>
      <c r="G19" s="0" t="n">
        <v>0</v>
      </c>
      <c r="H19" s="0" t="s">
        <v>358</v>
      </c>
      <c r="I19" s="0" t="s">
        <v>47</v>
      </c>
      <c r="J19" s="0" t="s">
        <v>52</v>
      </c>
      <c r="K19" s="0" t="n">
        <v>47.218399</v>
      </c>
      <c r="L19" s="0" t="n">
        <v>181.6</v>
      </c>
      <c r="M19" s="0" t="n">
        <v>0.72</v>
      </c>
      <c r="N19" s="0" t="n">
        <v>0.44</v>
      </c>
      <c r="O19" s="0" t="n">
        <v>0.69</v>
      </c>
      <c r="P19" s="0" t="n">
        <v>0.61</v>
      </c>
      <c r="Q19" s="0" t="n">
        <v>1</v>
      </c>
      <c r="R19" s="0" t="n">
        <v>1310306</v>
      </c>
      <c r="S19" s="0" t="s">
        <v>52</v>
      </c>
      <c r="T19" s="0" t="n">
        <v>34.38</v>
      </c>
      <c r="U19" s="0" t="n">
        <v>3.579295</v>
      </c>
      <c r="V19" s="0" t="n">
        <v>9.785242</v>
      </c>
      <c r="W19" s="0" t="n">
        <v>1.938326</v>
      </c>
      <c r="X19" s="0" t="n">
        <v>27.74</v>
      </c>
      <c r="Y19" s="0" t="n">
        <v>42.56</v>
      </c>
      <c r="Z19" s="0" t="n">
        <v>7.555066</v>
      </c>
      <c r="AA19" s="0" t="n">
        <v>12.98</v>
      </c>
      <c r="AB19" s="0" t="n">
        <v>0.01</v>
      </c>
      <c r="AC19" s="0" t="n">
        <v>8.67</v>
      </c>
      <c r="AD19" s="0" t="n">
        <v>2199.693402</v>
      </c>
      <c r="AE19" s="0" t="n">
        <v>13.86</v>
      </c>
      <c r="AF19" s="0" t="n">
        <v>0.076128</v>
      </c>
      <c r="AG19" s="0" t="s">
        <v>373</v>
      </c>
      <c r="AH19" s="0" t="n">
        <v>0.693253</v>
      </c>
      <c r="AI19" s="0" t="n">
        <v>0.792297</v>
      </c>
      <c r="AJ19" s="0" t="n">
        <v>0.898575</v>
      </c>
      <c r="AK19" s="0" t="n">
        <v>0.367703</v>
      </c>
      <c r="AL19" s="0" t="n">
        <v>0.261425</v>
      </c>
      <c r="AM19" s="0" t="n">
        <v>0.553214</v>
      </c>
      <c r="AN19" s="0" t="n">
        <v>0.498148</v>
      </c>
    </row>
    <row r="20" customFormat="false" ht="12.75" hidden="false" customHeight="false" outlineLevel="0" collapsed="false">
      <c r="A20" s="0" t="n">
        <v>35</v>
      </c>
      <c r="B20" s="0" t="s">
        <v>357</v>
      </c>
      <c r="C20" s="0" t="n">
        <v>232</v>
      </c>
      <c r="D20" s="0" t="n">
        <v>0.53</v>
      </c>
      <c r="E20" s="0" t="n">
        <v>0.004693</v>
      </c>
      <c r="F20" s="0" t="n">
        <v>3.75775</v>
      </c>
      <c r="G20" s="0" t="n">
        <v>0.000171</v>
      </c>
      <c r="H20" s="0" t="s">
        <v>358</v>
      </c>
      <c r="I20" s="0" t="s">
        <v>208</v>
      </c>
      <c r="J20" s="0" t="s">
        <v>207</v>
      </c>
      <c r="K20" s="0" t="n">
        <v>35.804199</v>
      </c>
      <c r="L20" s="0" t="n">
        <v>858.8</v>
      </c>
      <c r="M20" s="0" t="n">
        <v>0.67</v>
      </c>
      <c r="N20" s="0" t="n">
        <v>0.48</v>
      </c>
      <c r="O20" s="0" t="n">
        <v>0.82</v>
      </c>
      <c r="P20" s="0" t="n">
        <v>0.53</v>
      </c>
      <c r="Q20" s="0" t="n">
        <v>1</v>
      </c>
      <c r="R20" s="0" t="n">
        <v>1312406</v>
      </c>
      <c r="S20" s="0" t="s">
        <v>207</v>
      </c>
      <c r="T20" s="0" t="n">
        <v>33.91</v>
      </c>
      <c r="U20" s="0" t="n">
        <v>2.233349</v>
      </c>
      <c r="V20" s="0" t="n">
        <v>9.861435</v>
      </c>
      <c r="W20" s="0" t="n">
        <v>1.029343</v>
      </c>
      <c r="X20" s="0" t="n">
        <v>24.93</v>
      </c>
      <c r="Y20" s="0" t="n">
        <v>34.46</v>
      </c>
      <c r="Z20" s="0" t="n">
        <v>9.180252</v>
      </c>
      <c r="AA20" s="0" t="n">
        <v>18.59</v>
      </c>
      <c r="AB20" s="0" t="n">
        <v>0.02</v>
      </c>
      <c r="AC20" s="0" t="n">
        <v>0.41</v>
      </c>
      <c r="AD20" s="0" t="n">
        <v>2110.585182</v>
      </c>
      <c r="AE20" s="0" t="n">
        <v>9.21</v>
      </c>
      <c r="AF20" s="0" t="n">
        <v>0.061334</v>
      </c>
      <c r="AG20" s="0" t="s">
        <v>374</v>
      </c>
      <c r="AH20" s="0" t="n">
        <v>0.8164</v>
      </c>
      <c r="AI20" s="0" t="n">
        <v>0.775889</v>
      </c>
      <c r="AJ20" s="0" t="n">
        <v>0.883394</v>
      </c>
      <c r="AK20" s="0" t="n">
        <v>0.374111</v>
      </c>
      <c r="AL20" s="0" t="n">
        <v>0.266606</v>
      </c>
      <c r="AM20" s="0" t="n">
        <v>0.556534</v>
      </c>
      <c r="AN20" s="0" t="n">
        <v>0.500832</v>
      </c>
    </row>
    <row r="21" customFormat="false" ht="12.75" hidden="false" customHeight="false" outlineLevel="0" collapsed="false">
      <c r="A21" s="0" t="n">
        <v>14</v>
      </c>
      <c r="B21" s="0" t="s">
        <v>357</v>
      </c>
      <c r="C21" s="0" t="n">
        <v>173</v>
      </c>
      <c r="D21" s="0" t="n">
        <v>0.51</v>
      </c>
      <c r="E21" s="0" t="n">
        <v>0.008308</v>
      </c>
      <c r="F21" s="0" t="n">
        <v>2.40891</v>
      </c>
      <c r="G21" s="0" t="n">
        <v>0.016</v>
      </c>
      <c r="H21" s="0" t="s">
        <v>358</v>
      </c>
      <c r="I21" s="0" t="s">
        <v>362</v>
      </c>
      <c r="J21" s="0" t="s">
        <v>187</v>
      </c>
      <c r="K21" s="0" t="n">
        <v>153.68201</v>
      </c>
      <c r="L21" s="0" t="n">
        <v>44.4</v>
      </c>
      <c r="M21" s="0" t="n">
        <v>0.41</v>
      </c>
      <c r="N21" s="0" t="n">
        <v>0.6</v>
      </c>
      <c r="O21" s="0" t="n">
        <v>0.72</v>
      </c>
      <c r="P21" s="0" t="n">
        <v>0.51</v>
      </c>
      <c r="Q21" s="0" t="n">
        <v>3</v>
      </c>
      <c r="R21" s="0" t="n">
        <v>1312108</v>
      </c>
      <c r="S21" s="0" t="s">
        <v>187</v>
      </c>
      <c r="T21" s="0" t="n">
        <v>31.52</v>
      </c>
      <c r="U21" s="0" t="n">
        <v>20.41</v>
      </c>
      <c r="V21" s="0" t="n">
        <v>11.15</v>
      </c>
      <c r="W21" s="0" t="n">
        <v>4.842342</v>
      </c>
      <c r="X21" s="0" t="n">
        <v>60.61</v>
      </c>
      <c r="Y21" s="0" t="n">
        <v>63.24</v>
      </c>
      <c r="Z21" s="0" t="n">
        <v>13.24</v>
      </c>
      <c r="AA21" s="0" t="n">
        <v>24.75</v>
      </c>
      <c r="AB21" s="0" t="n">
        <v>0</v>
      </c>
      <c r="AC21" s="0" t="n">
        <v>2.45</v>
      </c>
      <c r="AD21" s="0" t="n">
        <v>3665.993334</v>
      </c>
      <c r="AE21" s="0" t="n">
        <v>23.95</v>
      </c>
      <c r="AF21" s="0" t="n">
        <v>0.047398</v>
      </c>
      <c r="AG21" s="0" t="s">
        <v>187</v>
      </c>
      <c r="AH21" s="0" t="n">
        <v>0.723751</v>
      </c>
      <c r="AI21" s="0" t="n">
        <v>0.628536</v>
      </c>
      <c r="AJ21" s="0" t="n">
        <v>0.74707</v>
      </c>
      <c r="AK21" s="0" t="n">
        <v>0.381464</v>
      </c>
      <c r="AL21" s="0" t="n">
        <v>0.26293</v>
      </c>
      <c r="AM21" s="0" t="n">
        <v>0.560344</v>
      </c>
      <c r="AN21" s="0" t="n">
        <v>0.498927</v>
      </c>
    </row>
    <row r="22" customFormat="false" ht="12.75" hidden="false" customHeight="false" outlineLevel="0" collapsed="false">
      <c r="A22" s="0" t="n">
        <v>15</v>
      </c>
      <c r="B22" s="0" t="s">
        <v>357</v>
      </c>
      <c r="C22" s="0" t="n">
        <v>174</v>
      </c>
      <c r="D22" s="0" t="n">
        <v>0.62</v>
      </c>
      <c r="E22" s="0" t="n">
        <v>0.013162</v>
      </c>
      <c r="F22" s="0" t="n">
        <v>5.90544</v>
      </c>
      <c r="G22" s="0" t="n">
        <v>0</v>
      </c>
      <c r="H22" s="0" t="s">
        <v>358</v>
      </c>
      <c r="I22" s="0" t="s">
        <v>138</v>
      </c>
      <c r="J22" s="0" t="s">
        <v>138</v>
      </c>
      <c r="K22" s="0" t="n">
        <v>127.067</v>
      </c>
      <c r="L22" s="0" t="n">
        <v>175.5</v>
      </c>
      <c r="M22" s="0" t="n">
        <v>0.51</v>
      </c>
      <c r="N22" s="0" t="n">
        <v>0.62</v>
      </c>
      <c r="O22" s="0" t="n">
        <v>0.64</v>
      </c>
      <c r="P22" s="0" t="n">
        <v>0.62</v>
      </c>
      <c r="Q22" s="0" t="n">
        <v>3</v>
      </c>
      <c r="R22" s="0" t="n">
        <v>1311601</v>
      </c>
      <c r="S22" s="0" t="s">
        <v>138</v>
      </c>
      <c r="T22" s="0" t="n">
        <v>32.43</v>
      </c>
      <c r="U22" s="0" t="n">
        <v>6.25641</v>
      </c>
      <c r="V22" s="0" t="n">
        <v>13.33</v>
      </c>
      <c r="W22" s="0" t="n">
        <v>2.831909</v>
      </c>
      <c r="X22" s="0" t="n">
        <v>39.74</v>
      </c>
      <c r="Y22" s="0" t="n">
        <v>61.05</v>
      </c>
      <c r="Z22" s="0" t="n">
        <v>10.69</v>
      </c>
      <c r="AA22" s="0" t="n">
        <v>17.37</v>
      </c>
      <c r="AB22" s="0" t="n">
        <v>0.02</v>
      </c>
      <c r="AC22" s="0" t="n">
        <v>8.3</v>
      </c>
      <c r="AD22" s="0" t="n">
        <v>2259.048785</v>
      </c>
      <c r="AE22" s="0" t="n">
        <v>21.56</v>
      </c>
      <c r="AF22" s="0" t="n">
        <v>0.04241</v>
      </c>
      <c r="AG22" s="0" t="s">
        <v>138</v>
      </c>
      <c r="AH22" s="0" t="n">
        <v>0.644789</v>
      </c>
      <c r="AI22" s="0" t="n">
        <v>0.748247</v>
      </c>
      <c r="AJ22" s="0" t="n">
        <v>0.857821</v>
      </c>
      <c r="AK22" s="0" t="n">
        <v>0.381753</v>
      </c>
      <c r="AL22" s="0" t="n">
        <v>0.272179</v>
      </c>
      <c r="AM22" s="0" t="n">
        <v>0.560494</v>
      </c>
      <c r="AN22" s="0" t="n">
        <v>0.50372</v>
      </c>
    </row>
    <row r="23" customFormat="false" ht="12.75" hidden="false" customHeight="false" outlineLevel="0" collapsed="false">
      <c r="A23" s="0" t="n">
        <v>1</v>
      </c>
      <c r="B23" s="0" t="s">
        <v>357</v>
      </c>
      <c r="C23" s="0" t="n">
        <v>137</v>
      </c>
      <c r="D23" s="0" t="n">
        <v>0.53</v>
      </c>
      <c r="E23" s="0" t="n">
        <v>0.004939</v>
      </c>
      <c r="F23" s="0" t="n">
        <v>2.63215</v>
      </c>
      <c r="G23" s="0" t="n">
        <v>0.008485</v>
      </c>
      <c r="H23" s="0" t="s">
        <v>358</v>
      </c>
      <c r="I23" s="0" t="s">
        <v>375</v>
      </c>
      <c r="J23" s="0" t="s">
        <v>115</v>
      </c>
      <c r="K23" s="0" t="n">
        <v>46.341301</v>
      </c>
      <c r="L23" s="0" t="n">
        <v>248.2</v>
      </c>
      <c r="M23" s="0" t="n">
        <v>0.67</v>
      </c>
      <c r="N23" s="0" t="n">
        <v>0.54</v>
      </c>
      <c r="O23" s="0" t="n">
        <v>0.88</v>
      </c>
      <c r="P23" s="0" t="n">
        <v>0.53</v>
      </c>
      <c r="Q23" s="0" t="n">
        <v>4</v>
      </c>
      <c r="R23" s="0" t="n">
        <v>1311204</v>
      </c>
      <c r="S23" s="0" t="s">
        <v>115</v>
      </c>
      <c r="T23" s="0" t="n">
        <v>33.86</v>
      </c>
      <c r="U23" s="0" t="n">
        <v>2.473811</v>
      </c>
      <c r="V23" s="0" t="n">
        <v>10.31</v>
      </c>
      <c r="W23" s="0" t="n">
        <v>1.744561</v>
      </c>
      <c r="X23" s="0" t="n">
        <v>30.15</v>
      </c>
      <c r="Y23" s="0" t="n">
        <v>49.47</v>
      </c>
      <c r="Z23" s="0" t="n">
        <v>10.11</v>
      </c>
      <c r="AA23" s="0" t="n">
        <v>13.53</v>
      </c>
      <c r="AB23" s="0" t="n">
        <v>0.01</v>
      </c>
      <c r="AC23" s="0" t="n">
        <v>1.16</v>
      </c>
      <c r="AD23" s="0" t="n">
        <v>1304.402067</v>
      </c>
      <c r="AE23" s="0" t="n">
        <v>13.14</v>
      </c>
      <c r="AF23" s="0" t="n">
        <v>0.066707</v>
      </c>
      <c r="AG23" s="0" t="s">
        <v>115</v>
      </c>
      <c r="AH23" s="0" t="n">
        <v>0.877548</v>
      </c>
      <c r="AI23" s="0" t="n">
        <v>0.825516</v>
      </c>
      <c r="AJ23" s="0" t="n">
        <v>0.929307</v>
      </c>
      <c r="AK23" s="0" t="n">
        <v>0.384484</v>
      </c>
      <c r="AL23" s="0" t="n">
        <v>0.280693</v>
      </c>
      <c r="AM23" s="0" t="n">
        <v>0.561909</v>
      </c>
      <c r="AN23" s="0" t="n">
        <v>0.508131</v>
      </c>
    </row>
    <row r="24" customFormat="false" ht="12.75" hidden="false" customHeight="false" outlineLevel="0" collapsed="false">
      <c r="A24" s="0" t="n">
        <v>41</v>
      </c>
      <c r="B24" s="0" t="s">
        <v>357</v>
      </c>
      <c r="C24" s="0" t="n">
        <v>238</v>
      </c>
      <c r="D24" s="0" t="n">
        <v>0.73</v>
      </c>
      <c r="E24" s="0" t="n">
        <v>0.029012</v>
      </c>
      <c r="F24" s="0" t="n">
        <v>10.818</v>
      </c>
      <c r="G24" s="0" t="n">
        <v>0</v>
      </c>
      <c r="H24" s="0" t="s">
        <v>358</v>
      </c>
      <c r="I24" s="0" t="s">
        <v>47</v>
      </c>
      <c r="J24" s="0" t="s">
        <v>51</v>
      </c>
      <c r="K24" s="0" t="n">
        <v>157.278</v>
      </c>
      <c r="L24" s="0" t="n">
        <v>68.21</v>
      </c>
      <c r="M24" s="0" t="n">
        <v>0.47</v>
      </c>
      <c r="N24" s="0" t="n">
        <v>0.75</v>
      </c>
      <c r="O24" s="0" t="n">
        <v>0.52</v>
      </c>
      <c r="P24" s="0" t="n">
        <v>0.73</v>
      </c>
      <c r="Q24" s="0" t="n">
        <v>1</v>
      </c>
      <c r="R24" s="0" t="n">
        <v>1310305</v>
      </c>
      <c r="S24" s="0" t="s">
        <v>51</v>
      </c>
      <c r="T24" s="0" t="n">
        <v>32.03</v>
      </c>
      <c r="U24" s="0" t="n">
        <v>12.78</v>
      </c>
      <c r="V24" s="0" t="n">
        <v>16.08</v>
      </c>
      <c r="W24" s="0" t="n">
        <v>4.148952</v>
      </c>
      <c r="X24" s="0" t="n">
        <v>53.14</v>
      </c>
      <c r="Y24" s="0" t="n">
        <v>74.42</v>
      </c>
      <c r="Z24" s="0" t="n">
        <v>14.06</v>
      </c>
      <c r="AA24" s="0" t="n">
        <v>25.82</v>
      </c>
      <c r="AB24" s="0" t="n">
        <v>0.04</v>
      </c>
      <c r="AC24" s="0" t="n">
        <v>15.58</v>
      </c>
      <c r="AD24" s="0" t="n">
        <v>1244.251492</v>
      </c>
      <c r="AE24" s="0" t="n">
        <v>23.47</v>
      </c>
      <c r="AF24" s="0" t="n">
        <v>0.074585</v>
      </c>
      <c r="AG24" s="0" t="s">
        <v>51</v>
      </c>
      <c r="AH24" s="0" t="n">
        <v>0.515568</v>
      </c>
      <c r="AI24" s="0" t="n">
        <v>0.830905</v>
      </c>
      <c r="AJ24" s="0" t="n">
        <v>0.934293</v>
      </c>
      <c r="AK24" s="0" t="n">
        <v>0.389095</v>
      </c>
      <c r="AL24" s="0" t="n">
        <v>0.285708</v>
      </c>
      <c r="AM24" s="0" t="n">
        <v>0.564298</v>
      </c>
      <c r="AN24" s="0" t="n">
        <v>0.510729</v>
      </c>
    </row>
    <row r="25" customFormat="false" ht="12.75" hidden="false" customHeight="false" outlineLevel="0" collapsed="false">
      <c r="A25" s="0" t="n">
        <v>24</v>
      </c>
      <c r="B25" s="0" t="s">
        <v>357</v>
      </c>
      <c r="C25" s="0" t="n">
        <v>196</v>
      </c>
      <c r="D25" s="0" t="n">
        <v>0.65</v>
      </c>
      <c r="E25" s="0" t="n">
        <v>0.007831</v>
      </c>
      <c r="F25" s="0" t="n">
        <v>3.91326</v>
      </c>
      <c r="G25" s="0" t="n">
        <v>9.1E-005</v>
      </c>
      <c r="H25" s="0" t="s">
        <v>358</v>
      </c>
      <c r="I25" s="0" t="s">
        <v>43</v>
      </c>
      <c r="J25" s="0" t="s">
        <v>45</v>
      </c>
      <c r="K25" s="0" t="n">
        <v>118.962</v>
      </c>
      <c r="L25" s="0" t="n">
        <v>254.7</v>
      </c>
      <c r="M25" s="0" t="n">
        <v>0.51</v>
      </c>
      <c r="N25" s="0" t="n">
        <v>0.61</v>
      </c>
      <c r="O25" s="0" t="n">
        <v>0.57</v>
      </c>
      <c r="P25" s="0" t="n">
        <v>0.65</v>
      </c>
      <c r="Q25" s="0" t="n">
        <v>2</v>
      </c>
      <c r="R25" s="0" t="n">
        <v>1310203</v>
      </c>
      <c r="S25" s="0" t="s">
        <v>45</v>
      </c>
      <c r="T25" s="0" t="n">
        <v>32.36</v>
      </c>
      <c r="U25" s="0" t="n">
        <v>8.790734</v>
      </c>
      <c r="V25" s="0" t="n">
        <v>11.61</v>
      </c>
      <c r="W25" s="0" t="n">
        <v>2.520612</v>
      </c>
      <c r="X25" s="0" t="n">
        <v>41.29</v>
      </c>
      <c r="Y25" s="0" t="n">
        <v>55.12</v>
      </c>
      <c r="Z25" s="0" t="n">
        <v>11.47</v>
      </c>
      <c r="AA25" s="0" t="n">
        <v>18.96</v>
      </c>
      <c r="AB25" s="0" t="n">
        <v>0.02</v>
      </c>
      <c r="AC25" s="0" t="n">
        <v>11.27</v>
      </c>
      <c r="AD25" s="0" t="n">
        <v>2533.334328</v>
      </c>
      <c r="AE25" s="0" t="n">
        <v>25.21</v>
      </c>
      <c r="AF25" s="0" t="n">
        <v>0.052149</v>
      </c>
      <c r="AG25" s="0" t="s">
        <v>376</v>
      </c>
      <c r="AH25" s="0" t="n">
        <v>0.572977</v>
      </c>
      <c r="AI25" s="0" t="n">
        <v>0.730435</v>
      </c>
      <c r="AJ25" s="0" t="n">
        <v>0.841342</v>
      </c>
      <c r="AK25" s="0" t="n">
        <v>0.389565</v>
      </c>
      <c r="AL25" s="0" t="n">
        <v>0.278658</v>
      </c>
      <c r="AM25" s="0" t="n">
        <v>0.564542</v>
      </c>
      <c r="AN25" s="0" t="n">
        <v>0.507077</v>
      </c>
    </row>
    <row r="26" customFormat="false" ht="12.75" hidden="false" customHeight="false" outlineLevel="0" collapsed="false">
      <c r="A26" s="0" t="n">
        <v>5</v>
      </c>
      <c r="B26" s="0" t="s">
        <v>357</v>
      </c>
      <c r="C26" s="0" t="n">
        <v>161</v>
      </c>
      <c r="D26" s="0" t="n">
        <v>0.65</v>
      </c>
      <c r="E26" s="0" t="n">
        <v>0.011999</v>
      </c>
      <c r="F26" s="0" t="n">
        <v>4.5187</v>
      </c>
      <c r="G26" s="0" t="n">
        <v>6E-006</v>
      </c>
      <c r="H26" s="0" t="s">
        <v>358</v>
      </c>
      <c r="I26" s="0" t="s">
        <v>62</v>
      </c>
      <c r="J26" s="0" t="s">
        <v>66</v>
      </c>
      <c r="K26" s="0" t="n">
        <v>160.69701</v>
      </c>
      <c r="L26" s="0" t="n">
        <v>115.6</v>
      </c>
      <c r="M26" s="0" t="n">
        <v>0.36</v>
      </c>
      <c r="N26" s="0" t="n">
        <v>0.77</v>
      </c>
      <c r="O26" s="0" t="n">
        <v>0.57</v>
      </c>
      <c r="P26" s="0" t="n">
        <v>0.65</v>
      </c>
      <c r="Q26" s="0" t="n">
        <v>4</v>
      </c>
      <c r="R26" s="0" t="n">
        <v>1310505</v>
      </c>
      <c r="S26" s="0" t="s">
        <v>66</v>
      </c>
      <c r="T26" s="0" t="n">
        <v>31.06</v>
      </c>
      <c r="U26" s="0" t="n">
        <v>13.03</v>
      </c>
      <c r="V26" s="0" t="n">
        <v>15.06</v>
      </c>
      <c r="W26" s="0" t="n">
        <v>3.858131</v>
      </c>
      <c r="X26" s="0" t="n">
        <v>57.66</v>
      </c>
      <c r="Y26" s="0" t="n">
        <v>64.58</v>
      </c>
      <c r="Z26" s="0" t="n">
        <v>16.8</v>
      </c>
      <c r="AA26" s="0" t="n">
        <v>28.22</v>
      </c>
      <c r="AB26" s="0" t="n">
        <v>0.01</v>
      </c>
      <c r="AC26" s="0" t="n">
        <v>12.92</v>
      </c>
      <c r="AD26" s="0" t="n">
        <v>2549.096432</v>
      </c>
      <c r="AE26" s="0" t="n">
        <v>25.94</v>
      </c>
      <c r="AF26" s="0" t="n">
        <v>0.063463</v>
      </c>
      <c r="AG26" s="0" t="s">
        <v>66</v>
      </c>
      <c r="AH26" s="0" t="n">
        <v>0.570204</v>
      </c>
      <c r="AI26" s="0" t="n">
        <v>0.727122</v>
      </c>
      <c r="AJ26" s="0" t="n">
        <v>0.838278</v>
      </c>
      <c r="AK26" s="0" t="n">
        <v>0.402878</v>
      </c>
      <c r="AL26" s="0" t="n">
        <v>0.291722</v>
      </c>
      <c r="AM26" s="0" t="n">
        <v>0.571439</v>
      </c>
      <c r="AN26" s="0" t="n">
        <v>0.513846</v>
      </c>
    </row>
    <row r="27" customFormat="false" ht="12.75" hidden="false" customHeight="false" outlineLevel="0" collapsed="false">
      <c r="A27" s="0" t="n">
        <v>7</v>
      </c>
      <c r="B27" s="0" t="s">
        <v>357</v>
      </c>
      <c r="C27" s="0" t="n">
        <v>163</v>
      </c>
      <c r="D27" s="0" t="n">
        <v>0.67</v>
      </c>
      <c r="E27" s="0" t="n">
        <v>0.013217</v>
      </c>
      <c r="F27" s="0" t="n">
        <v>6.28028</v>
      </c>
      <c r="G27" s="0" t="n">
        <v>0</v>
      </c>
      <c r="H27" s="0" t="s">
        <v>358</v>
      </c>
      <c r="I27" s="0" t="s">
        <v>62</v>
      </c>
      <c r="J27" s="0" t="s">
        <v>67</v>
      </c>
      <c r="K27" s="0" t="n">
        <v>142.06599</v>
      </c>
      <c r="L27" s="0" t="n">
        <v>165.6</v>
      </c>
      <c r="M27" s="0" t="n">
        <v>0.46</v>
      </c>
      <c r="N27" s="0" t="n">
        <v>0.75</v>
      </c>
      <c r="O27" s="0" t="n">
        <v>0.62</v>
      </c>
      <c r="P27" s="0" t="n">
        <v>0.67</v>
      </c>
      <c r="Q27" s="0" t="n">
        <v>4</v>
      </c>
      <c r="R27" s="0" t="n">
        <v>1310507</v>
      </c>
      <c r="S27" s="0" t="s">
        <v>67</v>
      </c>
      <c r="T27" s="0" t="n">
        <v>31.9</v>
      </c>
      <c r="U27" s="0" t="n">
        <v>4.408213</v>
      </c>
      <c r="V27" s="0" t="n">
        <v>14.58</v>
      </c>
      <c r="W27" s="0" t="n">
        <v>2.753623</v>
      </c>
      <c r="X27" s="0" t="n">
        <v>43.49</v>
      </c>
      <c r="Y27" s="0" t="n">
        <v>68.3</v>
      </c>
      <c r="Z27" s="0" t="n">
        <v>14.25</v>
      </c>
      <c r="AA27" s="0" t="n">
        <v>19.01</v>
      </c>
      <c r="AB27" s="0" t="n">
        <v>0.06</v>
      </c>
      <c r="AC27" s="0" t="n">
        <v>6.76</v>
      </c>
      <c r="AD27" s="0" t="n">
        <v>1063.414377</v>
      </c>
      <c r="AE27" s="0" t="n">
        <v>26.28</v>
      </c>
      <c r="AF27" s="0" t="n">
        <v>0.054946</v>
      </c>
      <c r="AG27" s="0" t="s">
        <v>377</v>
      </c>
      <c r="AH27" s="0" t="n">
        <v>0.618814</v>
      </c>
      <c r="AI27" s="0" t="n">
        <v>0.807014</v>
      </c>
      <c r="AJ27" s="0" t="n">
        <v>0.912189</v>
      </c>
      <c r="AK27" s="0" t="n">
        <v>0.402986</v>
      </c>
      <c r="AL27" s="0" t="n">
        <v>0.297811</v>
      </c>
      <c r="AM27" s="0" t="n">
        <v>0.571496</v>
      </c>
      <c r="AN27" s="0" t="n">
        <v>0.517</v>
      </c>
    </row>
    <row r="28" customFormat="false" ht="12.75" hidden="false" customHeight="false" outlineLevel="0" collapsed="false">
      <c r="A28" s="0" t="n">
        <v>37</v>
      </c>
      <c r="B28" s="0" t="s">
        <v>357</v>
      </c>
      <c r="C28" s="0" t="n">
        <v>234</v>
      </c>
      <c r="D28" s="0" t="n">
        <v>0.74</v>
      </c>
      <c r="E28" s="0" t="n">
        <v>0.026391</v>
      </c>
      <c r="F28" s="0" t="n">
        <v>10.2448</v>
      </c>
      <c r="G28" s="0" t="n">
        <v>0</v>
      </c>
      <c r="H28" s="0" t="s">
        <v>358</v>
      </c>
      <c r="I28" s="0" t="s">
        <v>47</v>
      </c>
      <c r="J28" s="0" t="s">
        <v>47</v>
      </c>
      <c r="K28" s="0" t="n">
        <v>135.05701</v>
      </c>
      <c r="L28" s="0" t="n">
        <v>158.6</v>
      </c>
      <c r="M28" s="0" t="n">
        <v>0.44</v>
      </c>
      <c r="N28" s="0" t="n">
        <v>0.73</v>
      </c>
      <c r="O28" s="0" t="n">
        <v>0.45</v>
      </c>
      <c r="P28" s="0" t="n">
        <v>0.74</v>
      </c>
      <c r="Q28" s="0" t="n">
        <v>1</v>
      </c>
      <c r="R28" s="0" t="n">
        <v>1310301</v>
      </c>
      <c r="S28" s="0" t="s">
        <v>47</v>
      </c>
      <c r="T28" s="0" t="n">
        <v>31.72</v>
      </c>
      <c r="U28" s="0" t="n">
        <v>10.9</v>
      </c>
      <c r="V28" s="0" t="n">
        <v>15.66</v>
      </c>
      <c r="W28" s="0" t="n">
        <v>3.883985</v>
      </c>
      <c r="X28" s="0" t="n">
        <v>46.88</v>
      </c>
      <c r="Y28" s="0" t="n">
        <v>74.1</v>
      </c>
      <c r="Z28" s="0" t="n">
        <v>13.3</v>
      </c>
      <c r="AA28" s="0" t="n">
        <v>19.99</v>
      </c>
      <c r="AB28" s="0" t="n">
        <v>0.04</v>
      </c>
      <c r="AC28" s="0" t="n">
        <v>15.04</v>
      </c>
      <c r="AD28" s="0" t="n">
        <v>2518.662226</v>
      </c>
      <c r="AE28" s="0" t="n">
        <v>20</v>
      </c>
      <c r="AF28" s="0" t="n">
        <v>0.057651</v>
      </c>
      <c r="AG28" s="0" t="s">
        <v>378</v>
      </c>
      <c r="AH28" s="0" t="n">
        <v>0.454564</v>
      </c>
      <c r="AI28" s="0" t="n">
        <v>0.758087</v>
      </c>
      <c r="AJ28" s="0" t="n">
        <v>0.866925</v>
      </c>
      <c r="AK28" s="0" t="n">
        <v>0.411913</v>
      </c>
      <c r="AL28" s="0" t="n">
        <v>0.303075</v>
      </c>
      <c r="AM28" s="0" t="n">
        <v>0.576121</v>
      </c>
      <c r="AN28" s="0" t="n">
        <v>0.519728</v>
      </c>
    </row>
    <row r="29" customFormat="false" ht="12.75" hidden="false" customHeight="false" outlineLevel="0" collapsed="false">
      <c r="A29" s="0" t="n">
        <v>39</v>
      </c>
      <c r="B29" s="0" t="s">
        <v>357</v>
      </c>
      <c r="C29" s="0" t="n">
        <v>236</v>
      </c>
      <c r="D29" s="0" t="n">
        <v>0.63</v>
      </c>
      <c r="E29" s="0" t="n">
        <v>0.019862</v>
      </c>
      <c r="F29" s="0" t="n">
        <v>6.60586</v>
      </c>
      <c r="G29" s="0" t="n">
        <v>0</v>
      </c>
      <c r="H29" s="0" t="s">
        <v>358</v>
      </c>
      <c r="I29" s="0" t="s">
        <v>47</v>
      </c>
      <c r="J29" s="0" t="s">
        <v>49</v>
      </c>
      <c r="K29" s="0" t="n">
        <v>154.299</v>
      </c>
      <c r="L29" s="0" t="n">
        <v>76.3</v>
      </c>
      <c r="M29" s="0" t="n">
        <v>0.5</v>
      </c>
      <c r="N29" s="0" t="n">
        <v>0.72</v>
      </c>
      <c r="O29" s="0" t="n">
        <v>0.7</v>
      </c>
      <c r="P29" s="0" t="n">
        <v>0.63</v>
      </c>
      <c r="Q29" s="0" t="n">
        <v>1</v>
      </c>
      <c r="R29" s="0" t="n">
        <v>1310303</v>
      </c>
      <c r="S29" s="0" t="s">
        <v>49</v>
      </c>
      <c r="T29" s="0" t="n">
        <v>32.3</v>
      </c>
      <c r="U29" s="0" t="n">
        <v>15.78</v>
      </c>
      <c r="V29" s="0" t="n">
        <v>13.68</v>
      </c>
      <c r="W29" s="0" t="n">
        <v>4.193971</v>
      </c>
      <c r="X29" s="0" t="n">
        <v>55.73</v>
      </c>
      <c r="Y29" s="0" t="n">
        <v>72.02</v>
      </c>
      <c r="Z29" s="0" t="n">
        <v>14.5</v>
      </c>
      <c r="AA29" s="0" t="n">
        <v>23.54</v>
      </c>
      <c r="AB29" s="0" t="n">
        <v>0.01</v>
      </c>
      <c r="AC29" s="0" t="n">
        <v>9.16</v>
      </c>
      <c r="AD29" s="0" t="n">
        <v>1448.540171</v>
      </c>
      <c r="AE29" s="0" t="n">
        <v>23.06</v>
      </c>
      <c r="AF29" s="0" t="n">
        <v>0.056502</v>
      </c>
      <c r="AG29" s="0" t="s">
        <v>379</v>
      </c>
      <c r="AH29" s="0" t="n">
        <v>0.704783</v>
      </c>
      <c r="AI29" s="0" t="n">
        <v>0.797289</v>
      </c>
      <c r="AJ29" s="0" t="n">
        <v>0.903193</v>
      </c>
      <c r="AK29" s="0" t="n">
        <v>0.422711</v>
      </c>
      <c r="AL29" s="0" t="n">
        <v>0.316807</v>
      </c>
      <c r="AM29" s="0" t="n">
        <v>0.581715</v>
      </c>
      <c r="AN29" s="0" t="n">
        <v>0.526843</v>
      </c>
    </row>
    <row r="30" customFormat="false" ht="12.75" hidden="false" customHeight="false" outlineLevel="0" collapsed="false">
      <c r="A30" s="0" t="n">
        <v>50</v>
      </c>
      <c r="B30" s="0" t="s">
        <v>357</v>
      </c>
      <c r="C30" s="0" t="n">
        <v>265</v>
      </c>
      <c r="D30" s="0" t="n">
        <v>0.56</v>
      </c>
      <c r="E30" s="0" t="n">
        <v>0.008369</v>
      </c>
      <c r="F30" s="0" t="n">
        <v>3.11271</v>
      </c>
      <c r="G30" s="0" t="n">
        <v>0.001854</v>
      </c>
      <c r="H30" s="0" t="s">
        <v>358</v>
      </c>
      <c r="I30" s="0" t="s">
        <v>380</v>
      </c>
      <c r="J30" s="0" t="s">
        <v>272</v>
      </c>
      <c r="K30" s="0" t="n">
        <v>166.37</v>
      </c>
      <c r="L30" s="0" t="n">
        <v>98.23</v>
      </c>
      <c r="M30" s="0" t="n">
        <v>0.48</v>
      </c>
      <c r="N30" s="0" t="n">
        <v>0.76</v>
      </c>
      <c r="O30" s="0" t="n">
        <v>0.86</v>
      </c>
      <c r="P30" s="0" t="n">
        <v>0.56</v>
      </c>
      <c r="Q30" s="0" t="n">
        <v>4</v>
      </c>
      <c r="R30" s="0" t="n">
        <v>1340103</v>
      </c>
      <c r="S30" s="0" t="s">
        <v>272</v>
      </c>
      <c r="T30" s="0" t="n">
        <v>32.09</v>
      </c>
      <c r="U30" s="0" t="n">
        <v>10.52</v>
      </c>
      <c r="V30" s="0" t="n">
        <v>17.11</v>
      </c>
      <c r="W30" s="0" t="n">
        <v>4.30622</v>
      </c>
      <c r="X30" s="0" t="n">
        <v>53.77</v>
      </c>
      <c r="Y30" s="0" t="n">
        <v>76.1</v>
      </c>
      <c r="Z30" s="0" t="n">
        <v>13.88</v>
      </c>
      <c r="AA30" s="0" t="n">
        <v>25.5</v>
      </c>
      <c r="AB30" s="0" t="n">
        <v>0</v>
      </c>
      <c r="AC30" s="0" t="n">
        <v>3.93</v>
      </c>
      <c r="AD30" s="0" t="n">
        <v>732.339238</v>
      </c>
      <c r="AE30" s="0" t="n">
        <v>26.34</v>
      </c>
      <c r="AF30" s="0" t="n">
        <v>0.054087</v>
      </c>
      <c r="AG30" s="0" t="s">
        <v>381</v>
      </c>
      <c r="AH30" s="0" t="n">
        <v>0.863671</v>
      </c>
      <c r="AI30" s="0" t="n">
        <v>0.815392</v>
      </c>
      <c r="AJ30" s="0" t="n">
        <v>0.919941</v>
      </c>
      <c r="AK30" s="0" t="n">
        <v>0.424608</v>
      </c>
      <c r="AL30" s="0" t="n">
        <v>0.320059</v>
      </c>
      <c r="AM30" s="0" t="n">
        <v>0.582698</v>
      </c>
      <c r="AN30" s="0" t="n">
        <v>0.528528</v>
      </c>
    </row>
    <row r="31" customFormat="false" ht="12.75" hidden="false" customHeight="false" outlineLevel="0" collapsed="false">
      <c r="A31" s="0" t="n">
        <v>25</v>
      </c>
      <c r="B31" s="0" t="s">
        <v>357</v>
      </c>
      <c r="C31" s="0" t="n">
        <v>199</v>
      </c>
      <c r="D31" s="0" t="n">
        <v>0.53</v>
      </c>
      <c r="E31" s="0" t="n">
        <v>0.004171</v>
      </c>
      <c r="F31" s="0" t="n">
        <v>2.18416</v>
      </c>
      <c r="G31" s="0" t="n">
        <v>0.02895</v>
      </c>
      <c r="H31" s="0" t="s">
        <v>358</v>
      </c>
      <c r="I31" s="0" t="s">
        <v>382</v>
      </c>
      <c r="J31" s="0" t="s">
        <v>157</v>
      </c>
      <c r="K31" s="0" t="n">
        <v>123.931</v>
      </c>
      <c r="L31" s="0" t="n">
        <v>331.3</v>
      </c>
      <c r="M31" s="0" t="n">
        <v>0.5</v>
      </c>
      <c r="N31" s="0" t="n">
        <v>0.65</v>
      </c>
      <c r="O31" s="0" t="n">
        <v>0.82</v>
      </c>
      <c r="P31" s="0" t="n">
        <v>0.53</v>
      </c>
      <c r="Q31" s="0" t="n">
        <v>2</v>
      </c>
      <c r="R31" s="0" t="n">
        <v>1311902</v>
      </c>
      <c r="S31" s="0" t="s">
        <v>157</v>
      </c>
      <c r="T31" s="0" t="n">
        <v>32.27</v>
      </c>
      <c r="U31" s="0" t="n">
        <v>5.415032</v>
      </c>
      <c r="V31" s="0" t="n">
        <v>12.66</v>
      </c>
      <c r="W31" s="0" t="n">
        <v>1.385451</v>
      </c>
      <c r="X31" s="0" t="n">
        <v>37.04</v>
      </c>
      <c r="Y31" s="0" t="n">
        <v>41.35</v>
      </c>
      <c r="Z31" s="0" t="n">
        <v>13.31</v>
      </c>
      <c r="AA31" s="0" t="n">
        <v>28.19</v>
      </c>
      <c r="AB31" s="0" t="n">
        <v>0</v>
      </c>
      <c r="AC31" s="0" t="n">
        <v>1.93</v>
      </c>
      <c r="AD31" s="0" t="n">
        <v>1974.546924</v>
      </c>
      <c r="AE31" s="0" t="n">
        <v>28.45</v>
      </c>
      <c r="AF31" s="0" t="n">
        <v>0.047392</v>
      </c>
      <c r="AG31" s="0" t="s">
        <v>383</v>
      </c>
      <c r="AH31" s="0" t="n">
        <v>0.822505</v>
      </c>
      <c r="AI31" s="0" t="n">
        <v>0.718532</v>
      </c>
      <c r="AJ31" s="0" t="n">
        <v>0.83033</v>
      </c>
      <c r="AK31" s="0" t="n">
        <v>0.431468</v>
      </c>
      <c r="AL31" s="0" t="n">
        <v>0.31967</v>
      </c>
      <c r="AM31" s="0" t="n">
        <v>0.586253</v>
      </c>
      <c r="AN31" s="0" t="n">
        <v>0.528326</v>
      </c>
    </row>
    <row r="32" customFormat="false" ht="12.75" hidden="false" customHeight="false" outlineLevel="0" collapsed="false">
      <c r="A32" s="0" t="n">
        <v>40</v>
      </c>
      <c r="B32" s="0" t="s">
        <v>357</v>
      </c>
      <c r="C32" s="0" t="n">
        <v>237</v>
      </c>
      <c r="D32" s="0" t="n">
        <v>0.66</v>
      </c>
      <c r="E32" s="0" t="n">
        <v>0.024321</v>
      </c>
      <c r="F32" s="0" t="n">
        <v>7.94322</v>
      </c>
      <c r="G32" s="0" t="n">
        <v>0</v>
      </c>
      <c r="H32" s="0" t="s">
        <v>358</v>
      </c>
      <c r="I32" s="0" t="s">
        <v>47</v>
      </c>
      <c r="J32" s="0" t="s">
        <v>50</v>
      </c>
      <c r="K32" s="0" t="n">
        <v>181.25</v>
      </c>
      <c r="L32" s="0" t="n">
        <v>72.29</v>
      </c>
      <c r="M32" s="0" t="n">
        <v>0.46</v>
      </c>
      <c r="N32" s="0" t="n">
        <v>0.8</v>
      </c>
      <c r="O32" s="0" t="n">
        <v>0.68</v>
      </c>
      <c r="P32" s="0" t="n">
        <v>0.66</v>
      </c>
      <c r="Q32" s="0" t="n">
        <v>1</v>
      </c>
      <c r="R32" s="0" t="n">
        <v>1310304</v>
      </c>
      <c r="S32" s="0" t="s">
        <v>50</v>
      </c>
      <c r="T32" s="0" t="n">
        <v>31.95</v>
      </c>
      <c r="U32" s="0" t="n">
        <v>21.41</v>
      </c>
      <c r="V32" s="0" t="n">
        <v>16.45</v>
      </c>
      <c r="W32" s="0" t="n">
        <v>5.173606</v>
      </c>
      <c r="X32" s="0" t="n">
        <v>66.41</v>
      </c>
      <c r="Y32" s="0" t="n">
        <v>77.98</v>
      </c>
      <c r="Z32" s="0" t="n">
        <v>15.99</v>
      </c>
      <c r="AA32" s="0" t="n">
        <v>27.94</v>
      </c>
      <c r="AB32" s="0" t="n">
        <v>0.03</v>
      </c>
      <c r="AC32" s="0" t="n">
        <v>9.43</v>
      </c>
      <c r="AD32" s="0" t="n">
        <v>686.340784</v>
      </c>
      <c r="AE32" s="0" t="n">
        <v>28.86</v>
      </c>
      <c r="AF32" s="0" t="n">
        <v>0.064222</v>
      </c>
      <c r="AG32" s="0" t="s">
        <v>384</v>
      </c>
      <c r="AH32" s="0" t="n">
        <v>0.676763</v>
      </c>
      <c r="AI32" s="0" t="n">
        <v>0.826989</v>
      </c>
      <c r="AJ32" s="0" t="n">
        <v>0.93067</v>
      </c>
      <c r="AK32" s="0" t="n">
        <v>0.433011</v>
      </c>
      <c r="AL32" s="0" t="n">
        <v>0.32933</v>
      </c>
      <c r="AM32" s="0" t="n">
        <v>0.587052</v>
      </c>
      <c r="AN32" s="0" t="n">
        <v>0.533332</v>
      </c>
    </row>
    <row r="33" customFormat="false" ht="12.75" hidden="false" customHeight="false" outlineLevel="0" collapsed="false">
      <c r="A33" s="0" t="n">
        <v>51</v>
      </c>
      <c r="B33" s="0" t="s">
        <v>357</v>
      </c>
      <c r="C33" s="0" t="n">
        <v>266</v>
      </c>
      <c r="D33" s="0" t="n">
        <v>0.71</v>
      </c>
      <c r="E33" s="0" t="n">
        <v>0.010722</v>
      </c>
      <c r="F33" s="0" t="n">
        <v>4.065</v>
      </c>
      <c r="G33" s="0" t="n">
        <v>4.8E-005</v>
      </c>
      <c r="H33" s="0" t="s">
        <v>358</v>
      </c>
      <c r="I33" s="0" t="s">
        <v>380</v>
      </c>
      <c r="J33" s="0" t="s">
        <v>273</v>
      </c>
      <c r="K33" s="0" t="n">
        <v>159.605</v>
      </c>
      <c r="L33" s="0" t="n">
        <v>112.3</v>
      </c>
      <c r="M33" s="0" t="n">
        <v>0.45</v>
      </c>
      <c r="N33" s="0" t="n">
        <v>0.82</v>
      </c>
      <c r="O33" s="0" t="n">
        <v>0.6</v>
      </c>
      <c r="P33" s="0" t="n">
        <v>0.71</v>
      </c>
      <c r="Q33" s="0" t="n">
        <v>4</v>
      </c>
      <c r="R33" s="0" t="n">
        <v>1340104</v>
      </c>
      <c r="S33" s="0" t="s">
        <v>273</v>
      </c>
      <c r="T33" s="0" t="n">
        <v>31.82</v>
      </c>
      <c r="U33" s="0" t="n">
        <v>9.83081</v>
      </c>
      <c r="V33" s="0" t="n">
        <v>18.11</v>
      </c>
      <c r="W33" s="0" t="n">
        <v>3.704363</v>
      </c>
      <c r="X33" s="0" t="n">
        <v>52.21</v>
      </c>
      <c r="Y33" s="0" t="n">
        <v>82.07</v>
      </c>
      <c r="Z33" s="0" t="n">
        <v>13.37</v>
      </c>
      <c r="AA33" s="0" t="n">
        <v>21.18</v>
      </c>
      <c r="AB33" s="0" t="n">
        <v>0.01</v>
      </c>
      <c r="AC33" s="0" t="n">
        <v>16.18</v>
      </c>
      <c r="AD33" s="0" t="n">
        <v>1030.732649</v>
      </c>
      <c r="AE33" s="0" t="n">
        <v>26.54</v>
      </c>
      <c r="AF33" s="0" t="n">
        <v>0.051319</v>
      </c>
      <c r="AG33" s="0" t="s">
        <v>385</v>
      </c>
      <c r="AH33" s="0" t="n">
        <v>0.597464</v>
      </c>
      <c r="AI33" s="0" t="n">
        <v>0.835452</v>
      </c>
      <c r="AJ33" s="0" t="n">
        <v>0.9385</v>
      </c>
      <c r="AK33" s="0" t="n">
        <v>0.434548</v>
      </c>
      <c r="AL33" s="0" t="n">
        <v>0.3315</v>
      </c>
      <c r="AM33" s="0" t="n">
        <v>0.587849</v>
      </c>
      <c r="AN33" s="0" t="n">
        <v>0.534456</v>
      </c>
    </row>
    <row r="34" customFormat="false" ht="12.75" hidden="false" customHeight="false" outlineLevel="0" collapsed="false">
      <c r="A34" s="0" t="n">
        <v>38</v>
      </c>
      <c r="B34" s="0" t="s">
        <v>357</v>
      </c>
      <c r="C34" s="0" t="n">
        <v>235</v>
      </c>
      <c r="D34" s="0" t="n">
        <v>0.68</v>
      </c>
      <c r="E34" s="0" t="n">
        <v>0.025776</v>
      </c>
      <c r="F34" s="0" t="n">
        <v>8.83582</v>
      </c>
      <c r="G34" s="0" t="n">
        <v>0</v>
      </c>
      <c r="H34" s="0" t="s">
        <v>358</v>
      </c>
      <c r="I34" s="0" t="s">
        <v>47</v>
      </c>
      <c r="J34" s="0" t="s">
        <v>48</v>
      </c>
      <c r="K34" s="0" t="n">
        <v>166.888</v>
      </c>
      <c r="L34" s="0" t="n">
        <v>114.7</v>
      </c>
      <c r="M34" s="0" t="n">
        <v>0.47</v>
      </c>
      <c r="N34" s="0" t="n">
        <v>0.78</v>
      </c>
      <c r="O34" s="0" t="n">
        <v>0.63</v>
      </c>
      <c r="P34" s="0" t="n">
        <v>0.68</v>
      </c>
      <c r="Q34" s="0" t="n">
        <v>1</v>
      </c>
      <c r="R34" s="0" t="n">
        <v>1310302</v>
      </c>
      <c r="S34" s="0" t="s">
        <v>48</v>
      </c>
      <c r="T34" s="0" t="n">
        <v>32.02</v>
      </c>
      <c r="U34" s="0" t="n">
        <v>14.31</v>
      </c>
      <c r="V34" s="0" t="n">
        <v>16.4</v>
      </c>
      <c r="W34" s="0" t="n">
        <v>4.254577</v>
      </c>
      <c r="X34" s="0" t="n">
        <v>54.6</v>
      </c>
      <c r="Y34" s="0" t="n">
        <v>74.11</v>
      </c>
      <c r="Z34" s="0" t="n">
        <v>15.41</v>
      </c>
      <c r="AA34" s="0" t="n">
        <v>25.52</v>
      </c>
      <c r="AB34" s="0" t="n">
        <v>0.01</v>
      </c>
      <c r="AC34" s="0" t="n">
        <v>12.82</v>
      </c>
      <c r="AD34" s="0" t="n">
        <v>1555.001821</v>
      </c>
      <c r="AE34" s="0" t="n">
        <v>21.27</v>
      </c>
      <c r="AF34" s="0" t="n">
        <v>0.058729</v>
      </c>
      <c r="AG34" s="0" t="s">
        <v>48</v>
      </c>
      <c r="AH34" s="0" t="n">
        <v>0.634954</v>
      </c>
      <c r="AI34" s="0" t="n">
        <v>0.805525</v>
      </c>
      <c r="AJ34" s="0" t="n">
        <v>0.910812</v>
      </c>
      <c r="AK34" s="0" t="n">
        <v>0.444475</v>
      </c>
      <c r="AL34" s="0" t="n">
        <v>0.339188</v>
      </c>
      <c r="AM34" s="0" t="n">
        <v>0.592992</v>
      </c>
      <c r="AN34" s="0" t="n">
        <v>0.538439</v>
      </c>
    </row>
    <row r="35" customFormat="false" ht="12.75" hidden="false" customHeight="false" outlineLevel="0" collapsed="false">
      <c r="A35" s="0" t="n">
        <v>13</v>
      </c>
      <c r="B35" s="0" t="s">
        <v>357</v>
      </c>
      <c r="C35" s="0" t="n">
        <v>172</v>
      </c>
      <c r="D35" s="0" t="n">
        <v>0.61</v>
      </c>
      <c r="E35" s="0" t="n">
        <v>0.013453</v>
      </c>
      <c r="F35" s="0" t="n">
        <v>4.67872</v>
      </c>
      <c r="G35" s="0" t="n">
        <v>3E-006</v>
      </c>
      <c r="H35" s="0" t="s">
        <v>358</v>
      </c>
      <c r="I35" s="0" t="s">
        <v>362</v>
      </c>
      <c r="J35" s="0" t="s">
        <v>186</v>
      </c>
      <c r="K35" s="0" t="n">
        <v>144.287</v>
      </c>
      <c r="L35" s="0" t="n">
        <v>99.71</v>
      </c>
      <c r="M35" s="0" t="n">
        <v>0.47</v>
      </c>
      <c r="N35" s="0" t="n">
        <v>0.64</v>
      </c>
      <c r="O35" s="0" t="n">
        <v>0.64</v>
      </c>
      <c r="P35" s="0" t="n">
        <v>0.61</v>
      </c>
      <c r="Q35" s="0" t="n">
        <v>3</v>
      </c>
      <c r="R35" s="0" t="n">
        <v>1312107</v>
      </c>
      <c r="S35" s="0" t="s">
        <v>186</v>
      </c>
      <c r="T35" s="0" t="n">
        <v>32.04</v>
      </c>
      <c r="U35" s="0" t="n">
        <v>17.63</v>
      </c>
      <c r="V35" s="0" t="n">
        <v>12.13</v>
      </c>
      <c r="W35" s="0" t="n">
        <v>4.232274</v>
      </c>
      <c r="X35" s="0" t="n">
        <v>54.45</v>
      </c>
      <c r="Y35" s="0" t="n">
        <v>62.13</v>
      </c>
      <c r="Z35" s="0" t="n">
        <v>14.07</v>
      </c>
      <c r="AA35" s="0" t="n">
        <v>22.91</v>
      </c>
      <c r="AB35" s="0" t="n">
        <v>0.02</v>
      </c>
      <c r="AC35" s="0" t="n">
        <v>5.03</v>
      </c>
      <c r="AD35" s="0" t="n">
        <v>3320.360686</v>
      </c>
      <c r="AE35" s="0" t="n">
        <v>22.34</v>
      </c>
      <c r="AF35" s="0" t="n">
        <v>0.045644</v>
      </c>
      <c r="AG35" s="0" t="s">
        <v>371</v>
      </c>
      <c r="AH35" s="0" t="n">
        <v>0.640166</v>
      </c>
      <c r="AI35" s="0" t="n">
        <v>0.663587</v>
      </c>
      <c r="AJ35" s="0" t="n">
        <v>0.779497</v>
      </c>
      <c r="AK35" s="0" t="n">
        <v>0.446413</v>
      </c>
      <c r="AL35" s="0" t="n">
        <v>0.330503</v>
      </c>
      <c r="AM35" s="0" t="n">
        <v>0.593997</v>
      </c>
      <c r="AN35" s="0" t="n">
        <v>0.533939</v>
      </c>
    </row>
    <row r="36" customFormat="false" ht="12.75" hidden="false" customHeight="false" outlineLevel="0" collapsed="false">
      <c r="A36" s="0" t="n">
        <v>23</v>
      </c>
      <c r="B36" s="0" t="s">
        <v>357</v>
      </c>
      <c r="C36" s="0" t="n">
        <v>184</v>
      </c>
      <c r="D36" s="0" t="n">
        <v>0.59</v>
      </c>
      <c r="E36" s="0" t="n">
        <v>0.006222</v>
      </c>
      <c r="F36" s="0" t="n">
        <v>1.98297</v>
      </c>
      <c r="G36" s="0" t="n">
        <v>0.047371</v>
      </c>
      <c r="H36" s="0" t="s">
        <v>358</v>
      </c>
      <c r="I36" s="0" t="s">
        <v>369</v>
      </c>
      <c r="J36" s="0" t="s">
        <v>73</v>
      </c>
      <c r="K36" s="0" t="n">
        <v>163.235</v>
      </c>
      <c r="L36" s="0" t="n">
        <v>66.26</v>
      </c>
      <c r="M36" s="0" t="n">
        <v>0.49</v>
      </c>
      <c r="N36" s="0" t="n">
        <v>0.74</v>
      </c>
      <c r="O36" s="0" t="n">
        <v>0.8</v>
      </c>
      <c r="P36" s="0" t="n">
        <v>0.59</v>
      </c>
      <c r="Q36" s="0" t="n">
        <v>3</v>
      </c>
      <c r="R36" s="0" t="n">
        <v>1310604</v>
      </c>
      <c r="S36" s="0" t="s">
        <v>73</v>
      </c>
      <c r="T36" s="0" t="n">
        <v>32.2</v>
      </c>
      <c r="U36" s="0" t="n">
        <v>15.05</v>
      </c>
      <c r="V36" s="0" t="n">
        <v>15.61</v>
      </c>
      <c r="W36" s="0" t="n">
        <v>4.708723</v>
      </c>
      <c r="X36" s="0" t="n">
        <v>60.01</v>
      </c>
      <c r="Y36" s="0" t="n">
        <v>77.47</v>
      </c>
      <c r="Z36" s="0" t="n">
        <v>13.96</v>
      </c>
      <c r="AA36" s="0" t="n">
        <v>22.84</v>
      </c>
      <c r="AB36" s="0" t="n">
        <v>0</v>
      </c>
      <c r="AC36" s="0" t="n">
        <v>5.6</v>
      </c>
      <c r="AD36" s="0" t="n">
        <v>1576.023712</v>
      </c>
      <c r="AE36" s="0" t="n">
        <v>25.51</v>
      </c>
      <c r="AF36" s="0" t="n">
        <v>0.080313</v>
      </c>
      <c r="AG36" s="0" t="s">
        <v>73</v>
      </c>
      <c r="AH36" s="0" t="n">
        <v>0.795282</v>
      </c>
      <c r="AI36" s="0" t="n">
        <v>0.780351</v>
      </c>
      <c r="AJ36" s="0" t="n">
        <v>0.887522</v>
      </c>
      <c r="AK36" s="0" t="n">
        <v>0.449649</v>
      </c>
      <c r="AL36" s="0" t="n">
        <v>0.342478</v>
      </c>
      <c r="AM36" s="0" t="n">
        <v>0.595673</v>
      </c>
      <c r="AN36" s="0" t="n">
        <v>0.540144</v>
      </c>
    </row>
    <row r="37" customFormat="false" ht="12.75" hidden="false" customHeight="false" outlineLevel="0" collapsed="false">
      <c r="A37" s="0" t="n">
        <v>32</v>
      </c>
      <c r="B37" s="0" t="s">
        <v>357</v>
      </c>
      <c r="C37" s="0" t="n">
        <v>228</v>
      </c>
      <c r="D37" s="0" t="n">
        <v>0.62</v>
      </c>
      <c r="E37" s="0" t="n">
        <v>0.011414</v>
      </c>
      <c r="F37" s="0" t="n">
        <v>6.85049</v>
      </c>
      <c r="G37" s="0" t="n">
        <v>0</v>
      </c>
      <c r="H37" s="0" t="s">
        <v>358</v>
      </c>
      <c r="I37" s="0" t="s">
        <v>208</v>
      </c>
      <c r="J37" s="0" t="s">
        <v>203</v>
      </c>
      <c r="K37" s="0" t="n">
        <v>46.7896</v>
      </c>
      <c r="L37" s="0" t="n">
        <v>373.1</v>
      </c>
      <c r="M37" s="0" t="n">
        <v>0.99</v>
      </c>
      <c r="N37" s="0" t="n">
        <v>0.24</v>
      </c>
      <c r="O37" s="0" t="n">
        <v>0.73</v>
      </c>
      <c r="P37" s="0" t="n">
        <v>0.62</v>
      </c>
      <c r="Q37" s="0" t="n">
        <v>1</v>
      </c>
      <c r="R37" s="0" t="n">
        <v>1312402</v>
      </c>
      <c r="S37" s="0" t="s">
        <v>203</v>
      </c>
      <c r="T37" s="0" t="n">
        <v>36.81</v>
      </c>
      <c r="U37" s="0" t="n">
        <v>3.200214</v>
      </c>
      <c r="V37" s="0" t="n">
        <v>5.363173</v>
      </c>
      <c r="W37" s="0" t="n">
        <v>1.356205</v>
      </c>
      <c r="X37" s="0" t="n">
        <v>16.61</v>
      </c>
      <c r="Y37" s="0" t="n">
        <v>25.54</v>
      </c>
      <c r="Z37" s="0" t="n">
        <v>4.218708</v>
      </c>
      <c r="AA37" s="0" t="n">
        <v>7.03</v>
      </c>
      <c r="AB37" s="0" t="n">
        <v>0.02</v>
      </c>
      <c r="AC37" s="0" t="n">
        <v>4.52</v>
      </c>
      <c r="AD37" s="0" t="n">
        <v>2167.620736</v>
      </c>
      <c r="AE37" s="0" t="n">
        <v>17.25</v>
      </c>
      <c r="AF37" s="0" t="n">
        <v>0.048357</v>
      </c>
      <c r="AG37" s="0" t="s">
        <v>386</v>
      </c>
      <c r="AH37" s="0" t="n">
        <v>0.730172</v>
      </c>
      <c r="AI37" s="0" t="n">
        <v>0.76801</v>
      </c>
      <c r="AJ37" s="0" t="n">
        <v>0.876105</v>
      </c>
      <c r="AK37" s="0" t="n">
        <v>0.46199</v>
      </c>
      <c r="AL37" s="0" t="n">
        <v>0.353895</v>
      </c>
      <c r="AM37" s="0" t="n">
        <v>0.602068</v>
      </c>
      <c r="AN37" s="0" t="n">
        <v>0.54606</v>
      </c>
    </row>
    <row r="38" customFormat="false" ht="12.75" hidden="false" customHeight="false" outlineLevel="0" collapsed="false">
      <c r="A38" s="0" t="n">
        <v>46</v>
      </c>
      <c r="B38" s="0" t="s">
        <v>357</v>
      </c>
      <c r="C38" s="0" t="n">
        <v>243</v>
      </c>
      <c r="D38" s="0" t="n">
        <v>0.95</v>
      </c>
      <c r="E38" s="0" t="n">
        <v>0.01523</v>
      </c>
      <c r="F38" s="0" t="n">
        <v>7.13749</v>
      </c>
      <c r="G38" s="0" t="n">
        <v>0</v>
      </c>
      <c r="H38" s="0" t="s">
        <v>358</v>
      </c>
      <c r="I38" s="0" t="s">
        <v>230</v>
      </c>
      <c r="J38" s="0" t="s">
        <v>231</v>
      </c>
      <c r="K38" s="0" t="n">
        <v>51.442299</v>
      </c>
      <c r="L38" s="0" t="n">
        <v>245.5</v>
      </c>
      <c r="M38" s="0" t="n">
        <v>1</v>
      </c>
      <c r="N38" s="0" t="n">
        <v>0.37</v>
      </c>
      <c r="O38" s="0" t="n">
        <v>0.23</v>
      </c>
      <c r="P38" s="0" t="n">
        <v>0.95</v>
      </c>
      <c r="Q38" s="0" t="n">
        <v>1</v>
      </c>
      <c r="R38" s="0" t="n">
        <v>1312802</v>
      </c>
      <c r="S38" s="0" t="s">
        <v>231</v>
      </c>
      <c r="T38" s="0" t="n">
        <v>36.95</v>
      </c>
      <c r="U38" s="0" t="n">
        <v>4.358452</v>
      </c>
      <c r="V38" s="0" t="n">
        <v>8.114053</v>
      </c>
      <c r="W38" s="0" t="n">
        <v>1.617108</v>
      </c>
      <c r="X38" s="0" t="n">
        <v>24.18</v>
      </c>
      <c r="Y38" s="0" t="n">
        <v>38.5</v>
      </c>
      <c r="Z38" s="0" t="n">
        <v>5.678208</v>
      </c>
      <c r="AA38" s="0" t="n">
        <v>10.53</v>
      </c>
      <c r="AB38" s="0" t="n">
        <v>0.21</v>
      </c>
      <c r="AC38" s="0" t="n">
        <v>7.2</v>
      </c>
      <c r="AD38" s="0" t="n">
        <v>338.611092</v>
      </c>
      <c r="AE38" s="0" t="n">
        <v>11.43</v>
      </c>
      <c r="AF38" s="0" t="n">
        <v>0.058516</v>
      </c>
      <c r="AG38" s="0" t="s">
        <v>231</v>
      </c>
      <c r="AH38" s="0" t="n">
        <v>0.231121</v>
      </c>
      <c r="AI38" s="0" t="n">
        <v>0.901928</v>
      </c>
      <c r="AJ38" s="0" t="n">
        <v>1</v>
      </c>
      <c r="AK38" s="0" t="n">
        <v>0.468072</v>
      </c>
      <c r="AL38" s="0" t="n">
        <v>0.37</v>
      </c>
      <c r="AM38" s="0" t="n">
        <v>0.605219</v>
      </c>
      <c r="AN38" s="0" t="n">
        <v>0.554404</v>
      </c>
    </row>
    <row r="39" customFormat="false" ht="12.75" hidden="false" customHeight="false" outlineLevel="0" collapsed="false">
      <c r="A39" s="0" t="n">
        <v>49</v>
      </c>
      <c r="B39" s="0" t="s">
        <v>357</v>
      </c>
      <c r="C39" s="0" t="n">
        <v>251</v>
      </c>
      <c r="D39" s="0" t="n">
        <v>0.65</v>
      </c>
      <c r="E39" s="0" t="n">
        <v>0.005091</v>
      </c>
      <c r="F39" s="0" t="n">
        <v>7.24345</v>
      </c>
      <c r="G39" s="0" t="n">
        <v>0</v>
      </c>
      <c r="H39" s="0" t="s">
        <v>358</v>
      </c>
      <c r="I39" s="0" t="s">
        <v>209</v>
      </c>
      <c r="J39" s="0" t="s">
        <v>210</v>
      </c>
      <c r="K39" s="0" t="n">
        <v>25.8046</v>
      </c>
      <c r="L39" s="0" t="n">
        <v>705.1</v>
      </c>
      <c r="M39" s="0" t="n">
        <v>0.62</v>
      </c>
      <c r="N39" s="0" t="n">
        <v>0.42</v>
      </c>
      <c r="O39" s="0" t="n">
        <v>0.49</v>
      </c>
      <c r="P39" s="0" t="n">
        <v>0.65</v>
      </c>
      <c r="Q39" s="0" t="n">
        <v>1</v>
      </c>
      <c r="R39" s="0" t="n">
        <v>1312502</v>
      </c>
      <c r="S39" s="0" t="s">
        <v>210</v>
      </c>
      <c r="T39" s="0" t="n">
        <v>33.42</v>
      </c>
      <c r="U39" s="0" t="n">
        <v>1.850801</v>
      </c>
      <c r="V39" s="0" t="n">
        <v>10.77</v>
      </c>
      <c r="W39" s="0" t="n">
        <v>1.100553</v>
      </c>
      <c r="X39" s="0" t="n">
        <v>19.56</v>
      </c>
      <c r="Y39" s="0" t="n">
        <v>35.62</v>
      </c>
      <c r="Z39" s="0" t="n">
        <v>5.858743</v>
      </c>
      <c r="AA39" s="0" t="n">
        <v>13.34</v>
      </c>
      <c r="AB39" s="0" t="n">
        <v>0.06</v>
      </c>
      <c r="AC39" s="0" t="n">
        <v>1.31</v>
      </c>
      <c r="AD39" s="0" t="n">
        <v>5584.032065</v>
      </c>
      <c r="AE39" s="0" t="n">
        <v>6.69</v>
      </c>
      <c r="AF39" s="0" t="n">
        <v>0.073165</v>
      </c>
      <c r="AG39" s="0" t="s">
        <v>387</v>
      </c>
      <c r="AH39" s="0" t="n">
        <v>0.491533</v>
      </c>
      <c r="AI39" s="0" t="n">
        <v>0.570985</v>
      </c>
      <c r="AJ39" s="0" t="n">
        <v>0.693827</v>
      </c>
      <c r="AK39" s="0" t="n">
        <v>0.469015</v>
      </c>
      <c r="AL39" s="0" t="n">
        <v>0.346173</v>
      </c>
      <c r="AM39" s="0" t="n">
        <v>0.605707</v>
      </c>
      <c r="AN39" s="0" t="n">
        <v>0.542059</v>
      </c>
    </row>
    <row r="40" customFormat="false" ht="12.75" hidden="false" customHeight="false" outlineLevel="0" collapsed="false">
      <c r="A40" s="0" t="n">
        <v>0</v>
      </c>
      <c r="B40" s="0" t="s">
        <v>357</v>
      </c>
      <c r="C40" s="0" t="n">
        <v>136</v>
      </c>
      <c r="D40" s="0" t="n">
        <v>0.7</v>
      </c>
      <c r="E40" s="0" t="n">
        <v>0.010513</v>
      </c>
      <c r="F40" s="0" t="n">
        <v>5.62911</v>
      </c>
      <c r="G40" s="0" t="n">
        <v>0</v>
      </c>
      <c r="H40" s="0" t="s">
        <v>358</v>
      </c>
      <c r="I40" s="0" t="s">
        <v>375</v>
      </c>
      <c r="J40" s="0" t="s">
        <v>114</v>
      </c>
      <c r="K40" s="0" t="n">
        <v>166.35001</v>
      </c>
      <c r="L40" s="0" t="n">
        <v>160.9</v>
      </c>
      <c r="M40" s="0" t="n">
        <v>0.46</v>
      </c>
      <c r="N40" s="0" t="n">
        <v>0.78</v>
      </c>
      <c r="O40" s="0" t="n">
        <v>0.59</v>
      </c>
      <c r="P40" s="0" t="n">
        <v>0.7</v>
      </c>
      <c r="Q40" s="0" t="n">
        <v>4</v>
      </c>
      <c r="R40" s="0" t="n">
        <v>1311203</v>
      </c>
      <c r="S40" s="0" t="s">
        <v>114</v>
      </c>
      <c r="T40" s="0" t="n">
        <v>31.92</v>
      </c>
      <c r="U40" s="0" t="n">
        <v>11.32</v>
      </c>
      <c r="V40" s="0" t="n">
        <v>18.05</v>
      </c>
      <c r="W40" s="0" t="n">
        <v>4.033561</v>
      </c>
      <c r="X40" s="0" t="n">
        <v>49.21</v>
      </c>
      <c r="Y40" s="0" t="n">
        <v>86.35</v>
      </c>
      <c r="Z40" s="0" t="n">
        <v>11.58</v>
      </c>
      <c r="AA40" s="0" t="n">
        <v>23.19</v>
      </c>
      <c r="AB40" s="0" t="n">
        <v>0.01</v>
      </c>
      <c r="AC40" s="0" t="n">
        <v>13.21</v>
      </c>
      <c r="AD40" s="0" t="n">
        <v>2165.053336</v>
      </c>
      <c r="AE40" s="0" t="n">
        <v>24.39</v>
      </c>
      <c r="AF40" s="0" t="n">
        <v>0.075284</v>
      </c>
      <c r="AG40" s="0" t="s">
        <v>388</v>
      </c>
      <c r="AH40" s="0" t="n">
        <v>0.594798</v>
      </c>
      <c r="AI40" s="0" t="n">
        <v>0.766284</v>
      </c>
      <c r="AJ40" s="0" t="n">
        <v>0.874508</v>
      </c>
      <c r="AK40" s="0" t="n">
        <v>0.473716</v>
      </c>
      <c r="AL40" s="0" t="n">
        <v>0.365492</v>
      </c>
      <c r="AM40" s="0" t="n">
        <v>0.608143</v>
      </c>
      <c r="AN40" s="0" t="n">
        <v>0.552068</v>
      </c>
    </row>
    <row r="41" customFormat="false" ht="12.75" hidden="false" customHeight="false" outlineLevel="0" collapsed="false">
      <c r="A41" s="0" t="n">
        <v>6</v>
      </c>
      <c r="B41" s="0" t="s">
        <v>357</v>
      </c>
      <c r="C41" s="0" t="n">
        <v>162</v>
      </c>
      <c r="D41" s="0" t="n">
        <v>0.7</v>
      </c>
      <c r="E41" s="0" t="n">
        <v>0.015316</v>
      </c>
      <c r="F41" s="0" t="n">
        <v>6.57975</v>
      </c>
      <c r="G41" s="0" t="n">
        <v>0</v>
      </c>
      <c r="H41" s="0" t="s">
        <v>358</v>
      </c>
      <c r="I41" s="0" t="s">
        <v>62</v>
      </c>
      <c r="J41" s="0" t="s">
        <v>29</v>
      </c>
      <c r="K41" s="0" t="n">
        <v>155.01199</v>
      </c>
      <c r="L41" s="0" t="n">
        <v>159.4</v>
      </c>
      <c r="M41" s="0" t="n">
        <v>0.49</v>
      </c>
      <c r="N41" s="0" t="n">
        <v>0.75</v>
      </c>
      <c r="O41" s="0" t="n">
        <v>0.58</v>
      </c>
      <c r="P41" s="0" t="n">
        <v>0.7</v>
      </c>
      <c r="Q41" s="0" t="n">
        <v>4</v>
      </c>
      <c r="R41" s="0" t="n">
        <v>1310506</v>
      </c>
      <c r="S41" s="0" t="s">
        <v>29</v>
      </c>
      <c r="T41" s="0" t="n">
        <v>32.17</v>
      </c>
      <c r="U41" s="0" t="n">
        <v>11.45</v>
      </c>
      <c r="V41" s="0" t="n">
        <v>16.76</v>
      </c>
      <c r="W41" s="0" t="n">
        <v>4.272271</v>
      </c>
      <c r="X41" s="0" t="n">
        <v>48.58</v>
      </c>
      <c r="Y41" s="0" t="n">
        <v>79.28</v>
      </c>
      <c r="Z41" s="0" t="n">
        <v>13.2</v>
      </c>
      <c r="AA41" s="0" t="n">
        <v>22.46</v>
      </c>
      <c r="AB41" s="0" t="n">
        <v>0</v>
      </c>
      <c r="AC41" s="0" t="n">
        <v>15.35</v>
      </c>
      <c r="AD41" s="0" t="n">
        <v>2184.966446</v>
      </c>
      <c r="AE41" s="0" t="n">
        <v>27.18</v>
      </c>
      <c r="AF41" s="0" t="n">
        <v>0.060485</v>
      </c>
      <c r="AG41" s="0" t="s">
        <v>389</v>
      </c>
      <c r="AH41" s="0" t="n">
        <v>0.577231</v>
      </c>
      <c r="AI41" s="0" t="n">
        <v>0.75934</v>
      </c>
      <c r="AJ41" s="0" t="n">
        <v>0.868084</v>
      </c>
      <c r="AK41" s="0" t="n">
        <v>0.48066</v>
      </c>
      <c r="AL41" s="0" t="n">
        <v>0.371916</v>
      </c>
      <c r="AM41" s="0" t="n">
        <v>0.611741</v>
      </c>
      <c r="AN41" s="0" t="n">
        <v>0.555397</v>
      </c>
    </row>
    <row r="42" customFormat="false" ht="12.75" hidden="false" customHeight="false" outlineLevel="0" collapsed="false">
      <c r="A42" s="0" t="n">
        <v>44</v>
      </c>
      <c r="B42" s="0" t="s">
        <v>357</v>
      </c>
      <c r="C42" s="0" t="n">
        <v>241</v>
      </c>
      <c r="D42" s="0" t="n">
        <v>0.75</v>
      </c>
      <c r="E42" s="0" t="n">
        <v>0.0294</v>
      </c>
      <c r="F42" s="0" t="n">
        <v>11.7009</v>
      </c>
      <c r="G42" s="0" t="n">
        <v>0</v>
      </c>
      <c r="H42" s="0" t="s">
        <v>358</v>
      </c>
      <c r="I42" s="0" t="s">
        <v>47</v>
      </c>
      <c r="J42" s="0" t="s">
        <v>31</v>
      </c>
      <c r="K42" s="0" t="n">
        <v>166.108</v>
      </c>
      <c r="L42" s="0" t="n">
        <v>85.54</v>
      </c>
      <c r="M42" s="0" t="n">
        <v>0.5</v>
      </c>
      <c r="N42" s="0" t="n">
        <v>0.78</v>
      </c>
      <c r="O42" s="0" t="n">
        <v>0.53</v>
      </c>
      <c r="P42" s="0" t="n">
        <v>0.75</v>
      </c>
      <c r="Q42" s="0" t="n">
        <v>1</v>
      </c>
      <c r="R42" s="0" t="n">
        <v>1310308</v>
      </c>
      <c r="S42" s="0" t="s">
        <v>31</v>
      </c>
      <c r="T42" s="0" t="n">
        <v>32.31</v>
      </c>
      <c r="U42" s="0" t="n">
        <v>11.4</v>
      </c>
      <c r="V42" s="0" t="n">
        <v>17.52</v>
      </c>
      <c r="W42" s="0" t="n">
        <v>5.576339</v>
      </c>
      <c r="X42" s="0" t="n">
        <v>57.35</v>
      </c>
      <c r="Y42" s="0" t="n">
        <v>88.29</v>
      </c>
      <c r="Z42" s="0" t="n">
        <v>15.22</v>
      </c>
      <c r="AA42" s="0" t="n">
        <v>24.9</v>
      </c>
      <c r="AB42" s="0" t="n">
        <v>0</v>
      </c>
      <c r="AC42" s="0" t="n">
        <v>18.44</v>
      </c>
      <c r="AD42" s="0" t="n">
        <v>2203.252382</v>
      </c>
      <c r="AE42" s="0" t="n">
        <v>23.08</v>
      </c>
      <c r="AF42" s="0" t="n">
        <v>0.06353</v>
      </c>
      <c r="AG42" s="0" t="s">
        <v>31</v>
      </c>
      <c r="AH42" s="0" t="n">
        <v>0.525769</v>
      </c>
      <c r="AI42" s="0" t="n">
        <v>0.778184</v>
      </c>
      <c r="AJ42" s="0" t="n">
        <v>0.885517</v>
      </c>
      <c r="AK42" s="0" t="n">
        <v>0.501816</v>
      </c>
      <c r="AL42" s="0" t="n">
        <v>0.394483</v>
      </c>
      <c r="AM42" s="0" t="n">
        <v>0.622703</v>
      </c>
      <c r="AN42" s="0" t="n">
        <v>0.567089</v>
      </c>
    </row>
    <row r="43" customFormat="false" ht="12.75" hidden="false" customHeight="false" outlineLevel="0" collapsed="false">
      <c r="A43" s="0" t="n">
        <v>31</v>
      </c>
      <c r="B43" s="0" t="s">
        <v>357</v>
      </c>
      <c r="C43" s="0" t="n">
        <v>226</v>
      </c>
      <c r="D43" s="0" t="n">
        <v>0.69</v>
      </c>
      <c r="E43" s="0" t="n">
        <v>0.022335</v>
      </c>
      <c r="F43" s="0" t="n">
        <v>7.6166</v>
      </c>
      <c r="G43" s="0" t="n">
        <v>0</v>
      </c>
      <c r="H43" s="0" t="s">
        <v>358</v>
      </c>
      <c r="I43" s="0" t="s">
        <v>145</v>
      </c>
      <c r="J43" s="0" t="s">
        <v>150</v>
      </c>
      <c r="K43" s="0" t="n">
        <v>186.24001</v>
      </c>
      <c r="L43" s="0" t="n">
        <v>47.33</v>
      </c>
      <c r="M43" s="0" t="n">
        <v>0.44</v>
      </c>
      <c r="N43" s="0" t="n">
        <v>0.91</v>
      </c>
      <c r="O43" s="0" t="n">
        <v>0.72</v>
      </c>
      <c r="P43" s="0" t="n">
        <v>0.69</v>
      </c>
      <c r="Q43" s="0" t="n">
        <v>1</v>
      </c>
      <c r="R43" s="0" t="n">
        <v>1311706</v>
      </c>
      <c r="S43" s="0" t="s">
        <v>150</v>
      </c>
      <c r="T43" s="0" t="n">
        <v>31.73</v>
      </c>
      <c r="U43" s="0" t="n">
        <v>19.5</v>
      </c>
      <c r="V43" s="0" t="n">
        <v>17.14</v>
      </c>
      <c r="W43" s="0" t="n">
        <v>4.711599</v>
      </c>
      <c r="X43" s="0" t="n">
        <v>68.33</v>
      </c>
      <c r="Y43" s="0" t="n">
        <v>81.3</v>
      </c>
      <c r="Z43" s="0" t="n">
        <v>18.76</v>
      </c>
      <c r="AA43" s="0" t="n">
        <v>33.59</v>
      </c>
      <c r="AB43" s="0" t="n">
        <v>0</v>
      </c>
      <c r="AC43" s="0" t="n">
        <v>12.78</v>
      </c>
      <c r="AD43" s="0" t="n">
        <v>398.061325</v>
      </c>
      <c r="AE43" s="0" t="n">
        <v>29.22</v>
      </c>
      <c r="AF43" s="0" t="n">
        <v>0.056941</v>
      </c>
      <c r="AG43" s="0" t="s">
        <v>390</v>
      </c>
      <c r="AH43" s="0" t="n">
        <v>0.716984</v>
      </c>
      <c r="AI43" s="0" t="n">
        <v>0.847631</v>
      </c>
      <c r="AJ43" s="0" t="n">
        <v>0.949767</v>
      </c>
      <c r="AK43" s="0" t="n">
        <v>0.502369</v>
      </c>
      <c r="AL43" s="0" t="n">
        <v>0.400233</v>
      </c>
      <c r="AM43" s="0" t="n">
        <v>0.622989</v>
      </c>
      <c r="AN43" s="0" t="n">
        <v>0.570069</v>
      </c>
    </row>
    <row r="44" customFormat="false" ht="12.75" hidden="false" customHeight="false" outlineLevel="0" collapsed="false">
      <c r="A44" s="0" t="n">
        <v>18</v>
      </c>
      <c r="B44" s="0" t="s">
        <v>357</v>
      </c>
      <c r="C44" s="0" t="n">
        <v>177</v>
      </c>
      <c r="D44" s="0" t="n">
        <v>0.64</v>
      </c>
      <c r="E44" s="0" t="n">
        <v>0.018623</v>
      </c>
      <c r="F44" s="0" t="n">
        <v>6.07322</v>
      </c>
      <c r="G44" s="0" t="n">
        <v>0</v>
      </c>
      <c r="H44" s="0" t="s">
        <v>358</v>
      </c>
      <c r="I44" s="0" t="s">
        <v>138</v>
      </c>
      <c r="J44" s="0" t="s">
        <v>141</v>
      </c>
      <c r="K44" s="0" t="n">
        <v>165.64799</v>
      </c>
      <c r="L44" s="0" t="n">
        <v>105.3</v>
      </c>
      <c r="M44" s="0" t="n">
        <v>0.47</v>
      </c>
      <c r="N44" s="0" t="n">
        <v>0.78</v>
      </c>
      <c r="O44" s="0" t="n">
        <v>0.72</v>
      </c>
      <c r="P44" s="0" t="n">
        <v>0.64</v>
      </c>
      <c r="Q44" s="0" t="n">
        <v>3</v>
      </c>
      <c r="R44" s="0" t="n">
        <v>1311604</v>
      </c>
      <c r="S44" s="0" t="s">
        <v>141</v>
      </c>
      <c r="T44" s="0" t="n">
        <v>32.07</v>
      </c>
      <c r="U44" s="0" t="n">
        <v>20.97</v>
      </c>
      <c r="V44" s="0" t="n">
        <v>14.43</v>
      </c>
      <c r="W44" s="0" t="n">
        <v>4.700855</v>
      </c>
      <c r="X44" s="0" t="n">
        <v>63.8</v>
      </c>
      <c r="Y44" s="0" t="n">
        <v>77.48</v>
      </c>
      <c r="Z44" s="0" t="n">
        <v>15.75</v>
      </c>
      <c r="AA44" s="0" t="n">
        <v>25.51</v>
      </c>
      <c r="AB44" s="0" t="n">
        <v>0</v>
      </c>
      <c r="AC44" s="0" t="n">
        <v>6.4</v>
      </c>
      <c r="AD44" s="0" t="n">
        <v>2501.765216</v>
      </c>
      <c r="AE44" s="0" t="n">
        <v>23.18</v>
      </c>
      <c r="AF44" s="0" t="n">
        <v>0.05511</v>
      </c>
      <c r="AG44" s="0" t="s">
        <v>384</v>
      </c>
      <c r="AH44" s="0" t="n">
        <v>0.722328</v>
      </c>
      <c r="AI44" s="0" t="n">
        <v>0.719133</v>
      </c>
      <c r="AJ44" s="0" t="n">
        <v>0.830887</v>
      </c>
      <c r="AK44" s="0" t="n">
        <v>0.530867</v>
      </c>
      <c r="AL44" s="0" t="n">
        <v>0.419113</v>
      </c>
      <c r="AM44" s="0" t="n">
        <v>0.637755</v>
      </c>
      <c r="AN44" s="0" t="n">
        <v>0.579851</v>
      </c>
    </row>
    <row r="45" customFormat="false" ht="12.75" hidden="false" customHeight="false" outlineLevel="0" collapsed="false">
      <c r="A45" s="0" t="n">
        <v>43</v>
      </c>
      <c r="B45" s="0" t="s">
        <v>357</v>
      </c>
      <c r="C45" s="0" t="n">
        <v>240</v>
      </c>
      <c r="D45" s="0" t="n">
        <v>0.75</v>
      </c>
      <c r="E45" s="0" t="n">
        <v>0.028542</v>
      </c>
      <c r="F45" s="0" t="n">
        <v>12.0181</v>
      </c>
      <c r="G45" s="0" t="n">
        <v>0</v>
      </c>
      <c r="H45" s="0" t="s">
        <v>358</v>
      </c>
      <c r="I45" s="0" t="s">
        <v>47</v>
      </c>
      <c r="J45" s="0" t="s">
        <v>53</v>
      </c>
      <c r="K45" s="0" t="n">
        <v>165.42</v>
      </c>
      <c r="L45" s="0" t="n">
        <v>123</v>
      </c>
      <c r="M45" s="0" t="n">
        <v>0.48</v>
      </c>
      <c r="N45" s="0" t="n">
        <v>0.82</v>
      </c>
      <c r="O45" s="0" t="n">
        <v>0.56</v>
      </c>
      <c r="P45" s="0" t="n">
        <v>0.75</v>
      </c>
      <c r="Q45" s="0" t="n">
        <v>1</v>
      </c>
      <c r="R45" s="0" t="n">
        <v>1310307</v>
      </c>
      <c r="S45" s="0" t="s">
        <v>53</v>
      </c>
      <c r="T45" s="0" t="n">
        <v>32.15</v>
      </c>
      <c r="U45" s="0" t="n">
        <v>10.93</v>
      </c>
      <c r="V45" s="0" t="n">
        <v>18.5</v>
      </c>
      <c r="W45" s="0" t="n">
        <v>4.227642</v>
      </c>
      <c r="X45" s="0" t="n">
        <v>52.67</v>
      </c>
      <c r="Y45" s="0" t="n">
        <v>86.94</v>
      </c>
      <c r="Z45" s="0" t="n">
        <v>13.06</v>
      </c>
      <c r="AA45" s="0" t="n">
        <v>24.67</v>
      </c>
      <c r="AB45" s="0" t="n">
        <v>0.01</v>
      </c>
      <c r="AC45" s="0" t="n">
        <v>15.21</v>
      </c>
      <c r="AD45" s="0" t="n">
        <v>2118.896414</v>
      </c>
      <c r="AE45" s="0" t="n">
        <v>25.78</v>
      </c>
      <c r="AF45" s="0" t="n">
        <v>0.0668</v>
      </c>
      <c r="AG45" s="0" t="s">
        <v>391</v>
      </c>
      <c r="AH45" s="0" t="n">
        <v>0.556485</v>
      </c>
      <c r="AI45" s="0" t="n">
        <v>0.766761</v>
      </c>
      <c r="AJ45" s="0" t="n">
        <v>0.874949</v>
      </c>
      <c r="AK45" s="0" t="n">
        <v>0.533239</v>
      </c>
      <c r="AL45" s="0" t="n">
        <v>0.425051</v>
      </c>
      <c r="AM45" s="0" t="n">
        <v>0.638984</v>
      </c>
      <c r="AN45" s="0" t="n">
        <v>0.582928</v>
      </c>
    </row>
    <row r="46" customFormat="false" ht="12.75" hidden="false" customHeight="false" outlineLevel="0" collapsed="false">
      <c r="A46" s="0" t="n">
        <v>19</v>
      </c>
      <c r="B46" s="0" t="s">
        <v>357</v>
      </c>
      <c r="C46" s="0" t="n">
        <v>178</v>
      </c>
      <c r="D46" s="0" t="n">
        <v>0.62</v>
      </c>
      <c r="E46" s="0" t="n">
        <v>0.016684</v>
      </c>
      <c r="F46" s="0" t="n">
        <v>5.2271</v>
      </c>
      <c r="G46" s="0" t="n">
        <v>0</v>
      </c>
      <c r="H46" s="0" t="s">
        <v>358</v>
      </c>
      <c r="I46" s="0" t="s">
        <v>138</v>
      </c>
      <c r="J46" s="0" t="s">
        <v>142</v>
      </c>
      <c r="K46" s="0" t="n">
        <v>168.575</v>
      </c>
      <c r="L46" s="0" t="n">
        <v>39.03</v>
      </c>
      <c r="M46" s="0" t="n">
        <v>0.47</v>
      </c>
      <c r="N46" s="0" t="n">
        <v>0.75</v>
      </c>
      <c r="O46" s="0" t="n">
        <v>0.73</v>
      </c>
      <c r="P46" s="0" t="n">
        <v>0.62</v>
      </c>
      <c r="Q46" s="0" t="n">
        <v>3</v>
      </c>
      <c r="R46" s="0" t="n">
        <v>1311605</v>
      </c>
      <c r="S46" s="0" t="s">
        <v>142</v>
      </c>
      <c r="T46" s="0" t="n">
        <v>32.03</v>
      </c>
      <c r="U46" s="0" t="n">
        <v>22.37</v>
      </c>
      <c r="V46" s="0" t="n">
        <v>14.35</v>
      </c>
      <c r="W46" s="0" t="n">
        <v>5.226749</v>
      </c>
      <c r="X46" s="0" t="n">
        <v>61.52</v>
      </c>
      <c r="Y46" s="0" t="n">
        <v>76.66</v>
      </c>
      <c r="Z46" s="0" t="n">
        <v>16.14</v>
      </c>
      <c r="AA46" s="0" t="n">
        <v>26.75</v>
      </c>
      <c r="AB46" s="0" t="n">
        <v>0</v>
      </c>
      <c r="AC46" s="0" t="n">
        <v>4.64</v>
      </c>
      <c r="AD46" s="0" t="n">
        <v>2871.202837</v>
      </c>
      <c r="AE46" s="0" t="n">
        <v>23.77</v>
      </c>
      <c r="AF46" s="0" t="n">
        <v>0.053109</v>
      </c>
      <c r="AG46" s="0" t="s">
        <v>392</v>
      </c>
      <c r="AH46" s="0" t="n">
        <v>0.730884</v>
      </c>
      <c r="AI46" s="0" t="n">
        <v>0.686491</v>
      </c>
      <c r="AJ46" s="0" t="n">
        <v>0.800687</v>
      </c>
      <c r="AK46" s="0" t="n">
        <v>0.533509</v>
      </c>
      <c r="AL46" s="0" t="n">
        <v>0.419313</v>
      </c>
      <c r="AM46" s="0" t="n">
        <v>0.639124</v>
      </c>
      <c r="AN46" s="0" t="n">
        <v>0.579955</v>
      </c>
    </row>
    <row r="47" customFormat="false" ht="12.75" hidden="false" customHeight="false" outlineLevel="0" collapsed="false">
      <c r="A47" s="0" t="n">
        <v>34</v>
      </c>
      <c r="B47" s="0" t="s">
        <v>357</v>
      </c>
      <c r="C47" s="0" t="n">
        <v>230</v>
      </c>
      <c r="D47" s="0" t="n">
        <v>0.74</v>
      </c>
      <c r="E47" s="0" t="n">
        <v>0.024649</v>
      </c>
      <c r="F47" s="0" t="n">
        <v>10.0783</v>
      </c>
      <c r="G47" s="0" t="n">
        <v>0</v>
      </c>
      <c r="H47" s="0" t="s">
        <v>358</v>
      </c>
      <c r="I47" s="0" t="s">
        <v>208</v>
      </c>
      <c r="J47" s="0" t="s">
        <v>205</v>
      </c>
      <c r="K47" s="0" t="n">
        <v>188.854</v>
      </c>
      <c r="L47" s="0" t="n">
        <v>93.81</v>
      </c>
      <c r="M47" s="0" t="n">
        <v>0.51</v>
      </c>
      <c r="N47" s="0" t="n">
        <v>0.88</v>
      </c>
      <c r="O47" s="0" t="n">
        <v>0.66</v>
      </c>
      <c r="P47" s="0" t="n">
        <v>0.74</v>
      </c>
      <c r="Q47" s="0" t="n">
        <v>1</v>
      </c>
      <c r="R47" s="0" t="n">
        <v>1312404</v>
      </c>
      <c r="S47" s="0" t="s">
        <v>205</v>
      </c>
      <c r="T47" s="0" t="n">
        <v>32.38</v>
      </c>
      <c r="U47" s="0" t="n">
        <v>14.82</v>
      </c>
      <c r="V47" s="0" t="n">
        <v>19.28</v>
      </c>
      <c r="W47" s="0" t="n">
        <v>4.850229</v>
      </c>
      <c r="X47" s="0" t="n">
        <v>63.49</v>
      </c>
      <c r="Y47" s="0" t="n">
        <v>87.47</v>
      </c>
      <c r="Z47" s="0" t="n">
        <v>16.06</v>
      </c>
      <c r="AA47" s="0" t="n">
        <v>28.79</v>
      </c>
      <c r="AB47" s="0" t="n">
        <v>0.02</v>
      </c>
      <c r="AC47" s="0" t="n">
        <v>11.85</v>
      </c>
      <c r="AD47" s="0" t="n">
        <v>840.157465</v>
      </c>
      <c r="AE47" s="0" t="n">
        <v>28.53</v>
      </c>
      <c r="AF47" s="0" t="n">
        <v>0.070708</v>
      </c>
      <c r="AG47" s="0" t="s">
        <v>393</v>
      </c>
      <c r="AH47" s="0" t="n">
        <v>0.656085</v>
      </c>
      <c r="AI47" s="0" t="n">
        <v>0.82716</v>
      </c>
      <c r="AJ47" s="0" t="n">
        <v>0.930828</v>
      </c>
      <c r="AK47" s="0" t="n">
        <v>0.56284</v>
      </c>
      <c r="AL47" s="0" t="n">
        <v>0.459172</v>
      </c>
      <c r="AM47" s="0" t="n">
        <v>0.654321</v>
      </c>
      <c r="AN47" s="0" t="n">
        <v>0.600607</v>
      </c>
    </row>
    <row r="48" customFormat="false" ht="12.75" hidden="false" customHeight="false" outlineLevel="0" collapsed="false">
      <c r="A48" s="0" t="n">
        <v>17</v>
      </c>
      <c r="B48" s="0" t="s">
        <v>357</v>
      </c>
      <c r="C48" s="0" t="n">
        <v>176</v>
      </c>
      <c r="D48" s="0" t="n">
        <v>0.73</v>
      </c>
      <c r="E48" s="0" t="n">
        <v>0.023825</v>
      </c>
      <c r="F48" s="0" t="n">
        <v>8.09379</v>
      </c>
      <c r="G48" s="0" t="n">
        <v>0</v>
      </c>
      <c r="H48" s="0" t="s">
        <v>358</v>
      </c>
      <c r="I48" s="0" t="s">
        <v>138</v>
      </c>
      <c r="J48" s="0" t="s">
        <v>140</v>
      </c>
      <c r="K48" s="0" t="n">
        <v>190.194</v>
      </c>
      <c r="L48" s="0" t="n">
        <v>97.82</v>
      </c>
      <c r="M48" s="0" t="n">
        <v>0.45</v>
      </c>
      <c r="N48" s="0" t="n">
        <v>0.86</v>
      </c>
      <c r="O48" s="0" t="n">
        <v>0.6</v>
      </c>
      <c r="P48" s="0" t="n">
        <v>0.73</v>
      </c>
      <c r="Q48" s="0" t="n">
        <v>3</v>
      </c>
      <c r="R48" s="0" t="n">
        <v>1311603</v>
      </c>
      <c r="S48" s="0" t="s">
        <v>140</v>
      </c>
      <c r="T48" s="0" t="n">
        <v>31.84</v>
      </c>
      <c r="U48" s="0" t="n">
        <v>18.36</v>
      </c>
      <c r="V48" s="0" t="n">
        <v>17.98</v>
      </c>
      <c r="W48" s="0" t="n">
        <v>5.867921</v>
      </c>
      <c r="X48" s="0" t="n">
        <v>65.98</v>
      </c>
      <c r="Y48" s="0" t="n">
        <v>97.2</v>
      </c>
      <c r="Z48" s="0" t="n">
        <v>16.3</v>
      </c>
      <c r="AA48" s="0" t="n">
        <v>24.5</v>
      </c>
      <c r="AB48" s="0" t="n">
        <v>0.03</v>
      </c>
      <c r="AC48" s="0" t="n">
        <v>9.26</v>
      </c>
      <c r="AD48" s="0" t="n">
        <v>2228.621863</v>
      </c>
      <c r="AE48" s="0" t="n">
        <v>22.82</v>
      </c>
      <c r="AF48" s="0" t="n">
        <v>0.053634</v>
      </c>
      <c r="AG48" s="0" t="s">
        <v>384</v>
      </c>
      <c r="AH48" s="0" t="n">
        <v>0.597892</v>
      </c>
      <c r="AI48" s="0" t="n">
        <v>0.745475</v>
      </c>
      <c r="AJ48" s="0" t="n">
        <v>0.855256</v>
      </c>
      <c r="AK48" s="0" t="n">
        <v>0.564526</v>
      </c>
      <c r="AL48" s="0" t="n">
        <v>0.454744</v>
      </c>
      <c r="AM48" s="0" t="n">
        <v>0.655195</v>
      </c>
      <c r="AN48" s="0" t="n">
        <v>0.598313</v>
      </c>
    </row>
    <row r="49" customFormat="false" ht="12.75" hidden="false" customHeight="false" outlineLevel="0" collapsed="false">
      <c r="A49" s="0" t="n">
        <v>16</v>
      </c>
      <c r="B49" s="0" t="s">
        <v>357</v>
      </c>
      <c r="C49" s="0" t="n">
        <v>175</v>
      </c>
      <c r="D49" s="0" t="n">
        <v>0.75</v>
      </c>
      <c r="E49" s="0" t="n">
        <v>0.024381</v>
      </c>
      <c r="F49" s="0" t="n">
        <v>8.62232</v>
      </c>
      <c r="G49" s="0" t="n">
        <v>0</v>
      </c>
      <c r="H49" s="0" t="s">
        <v>358</v>
      </c>
      <c r="I49" s="0" t="s">
        <v>138</v>
      </c>
      <c r="J49" s="0" t="s">
        <v>139</v>
      </c>
      <c r="K49" s="0" t="n">
        <v>178.564</v>
      </c>
      <c r="L49" s="0" t="n">
        <v>76.8</v>
      </c>
      <c r="M49" s="0" t="n">
        <v>0.46</v>
      </c>
      <c r="N49" s="0" t="n">
        <v>0.85</v>
      </c>
      <c r="O49" s="0" t="n">
        <v>0.56</v>
      </c>
      <c r="P49" s="0" t="n">
        <v>0.75</v>
      </c>
      <c r="Q49" s="0" t="n">
        <v>3</v>
      </c>
      <c r="R49" s="0" t="n">
        <v>1311602</v>
      </c>
      <c r="S49" s="0" t="s">
        <v>139</v>
      </c>
      <c r="T49" s="0" t="n">
        <v>31.94</v>
      </c>
      <c r="U49" s="0" t="n">
        <v>7.760417</v>
      </c>
      <c r="V49" s="0" t="n">
        <v>19.82</v>
      </c>
      <c r="W49" s="0" t="n">
        <v>3.815104</v>
      </c>
      <c r="X49" s="0" t="n">
        <v>53.42</v>
      </c>
      <c r="Y49" s="0" t="n">
        <v>81.04</v>
      </c>
      <c r="Z49" s="0" t="n">
        <v>14.15</v>
      </c>
      <c r="AA49" s="0" t="n">
        <v>28.01</v>
      </c>
      <c r="AB49" s="0" t="n">
        <v>0</v>
      </c>
      <c r="AC49" s="0" t="n">
        <v>15.87</v>
      </c>
      <c r="AD49" s="0" t="n">
        <v>2185.377947</v>
      </c>
      <c r="AE49" s="0" t="n">
        <v>29.59</v>
      </c>
      <c r="AF49" s="0" t="n">
        <v>0.049213</v>
      </c>
      <c r="AG49" s="0" t="s">
        <v>394</v>
      </c>
      <c r="AH49" s="0" t="n">
        <v>0.558839</v>
      </c>
      <c r="AI49" s="0" t="n">
        <v>0.744303</v>
      </c>
      <c r="AJ49" s="0" t="n">
        <v>0.854172</v>
      </c>
      <c r="AK49" s="0" t="n">
        <v>0.565697</v>
      </c>
      <c r="AL49" s="0" t="n">
        <v>0.455828</v>
      </c>
      <c r="AM49" s="0" t="n">
        <v>0.655802</v>
      </c>
      <c r="AN49" s="0" t="n">
        <v>0.598875</v>
      </c>
    </row>
    <row r="50" customFormat="false" ht="12.75" hidden="false" customHeight="false" outlineLevel="0" collapsed="false">
      <c r="A50" s="0" t="n">
        <v>48</v>
      </c>
      <c r="B50" s="0" t="s">
        <v>357</v>
      </c>
      <c r="C50" s="0" t="n">
        <v>249</v>
      </c>
      <c r="D50" s="0" t="n">
        <v>0.73</v>
      </c>
      <c r="E50" s="0" t="n">
        <v>0.017019</v>
      </c>
      <c r="F50" s="0" t="n">
        <v>8.64692</v>
      </c>
      <c r="G50" s="0" t="n">
        <v>0</v>
      </c>
      <c r="H50" s="0" t="s">
        <v>358</v>
      </c>
      <c r="I50" s="0" t="s">
        <v>230</v>
      </c>
      <c r="J50" s="0" t="s">
        <v>237</v>
      </c>
      <c r="K50" s="0" t="n">
        <v>47.819599</v>
      </c>
      <c r="L50" s="0" t="n">
        <v>110.7</v>
      </c>
      <c r="M50" s="0" t="n">
        <v>0.88</v>
      </c>
      <c r="N50" s="0" t="n">
        <v>0.5</v>
      </c>
      <c r="O50" s="0" t="n">
        <v>0.68</v>
      </c>
      <c r="P50" s="0" t="n">
        <v>0.73</v>
      </c>
      <c r="Q50" s="0" t="n">
        <v>1</v>
      </c>
      <c r="R50" s="0" t="n">
        <v>1312808</v>
      </c>
      <c r="S50" s="0" t="s">
        <v>237</v>
      </c>
      <c r="T50" s="0" t="n">
        <v>35.86</v>
      </c>
      <c r="U50" s="0" t="n">
        <v>7.317073</v>
      </c>
      <c r="V50" s="0" t="n">
        <v>10.36</v>
      </c>
      <c r="W50" s="0" t="n">
        <v>2.529359</v>
      </c>
      <c r="X50" s="0" t="n">
        <v>35.21</v>
      </c>
      <c r="Y50" s="0" t="n">
        <v>50.29</v>
      </c>
      <c r="Z50" s="0" t="n">
        <v>8.762421</v>
      </c>
      <c r="AA50" s="0" t="n">
        <v>15.79</v>
      </c>
      <c r="AB50" s="0" t="n">
        <v>0</v>
      </c>
      <c r="AC50" s="0" t="n">
        <v>10.27</v>
      </c>
      <c r="AD50" s="0" t="n">
        <v>2452.942509</v>
      </c>
      <c r="AE50" s="0" t="n">
        <v>6.94</v>
      </c>
      <c r="AF50" s="0" t="n">
        <v>0.051997</v>
      </c>
      <c r="AG50" s="0" t="s">
        <v>395</v>
      </c>
      <c r="AH50" s="0" t="n">
        <v>0.68044</v>
      </c>
      <c r="AI50" s="0" t="n">
        <v>0.790877</v>
      </c>
      <c r="AJ50" s="0" t="n">
        <v>0.89726</v>
      </c>
      <c r="AK50" s="0" t="n">
        <v>0.589123</v>
      </c>
      <c r="AL50" s="0" t="n">
        <v>0.48274</v>
      </c>
      <c r="AM50" s="0" t="n">
        <v>0.667939</v>
      </c>
      <c r="AN50" s="0" t="n">
        <v>0.612818</v>
      </c>
    </row>
    <row r="51" customFormat="false" ht="12.75" hidden="false" customHeight="false" outlineLevel="0" collapsed="false">
      <c r="A51" s="0" t="n">
        <v>11</v>
      </c>
      <c r="B51" s="0" t="s">
        <v>357</v>
      </c>
      <c r="C51" s="0" t="n">
        <v>170</v>
      </c>
      <c r="D51" s="0" t="n">
        <v>0.68</v>
      </c>
      <c r="E51" s="0" t="n">
        <v>0.012642</v>
      </c>
      <c r="F51" s="0" t="n">
        <v>4.46085</v>
      </c>
      <c r="G51" s="0" t="n">
        <v>8E-006</v>
      </c>
      <c r="H51" s="0" t="s">
        <v>358</v>
      </c>
      <c r="I51" s="0" t="s">
        <v>362</v>
      </c>
      <c r="J51" s="0" t="s">
        <v>184</v>
      </c>
      <c r="K51" s="0" t="n">
        <v>187.769</v>
      </c>
      <c r="L51" s="0" t="n">
        <v>77.63</v>
      </c>
      <c r="M51" s="0" t="n">
        <v>0.46</v>
      </c>
      <c r="N51" s="0" t="n">
        <v>0.83</v>
      </c>
      <c r="O51" s="0" t="n">
        <v>0.68</v>
      </c>
      <c r="P51" s="0" t="n">
        <v>0.68</v>
      </c>
      <c r="Q51" s="0" t="n">
        <v>3</v>
      </c>
      <c r="R51" s="0" t="n">
        <v>1312105</v>
      </c>
      <c r="S51" s="0" t="s">
        <v>184</v>
      </c>
      <c r="T51" s="0" t="n">
        <v>31.97</v>
      </c>
      <c r="U51" s="0" t="n">
        <v>22.32</v>
      </c>
      <c r="V51" s="0" t="n">
        <v>14.38</v>
      </c>
      <c r="W51" s="0" t="n">
        <v>5.294345</v>
      </c>
      <c r="X51" s="0" t="n">
        <v>70.59</v>
      </c>
      <c r="Y51" s="0" t="n">
        <v>87.58</v>
      </c>
      <c r="Z51" s="0" t="n">
        <v>16.67</v>
      </c>
      <c r="AA51" s="0" t="n">
        <v>29.52</v>
      </c>
      <c r="AB51" s="0" t="n">
        <v>0</v>
      </c>
      <c r="AC51" s="0" t="n">
        <v>6.62</v>
      </c>
      <c r="AD51" s="0" t="n">
        <v>3005.164509</v>
      </c>
      <c r="AE51" s="0" t="n">
        <v>27.58</v>
      </c>
      <c r="AF51" s="0" t="n">
        <v>0.050616</v>
      </c>
      <c r="AG51" s="0" t="s">
        <v>184</v>
      </c>
      <c r="AH51" s="0" t="n">
        <v>0.680587</v>
      </c>
      <c r="AI51" s="0" t="n">
        <v>0.668899</v>
      </c>
      <c r="AJ51" s="0" t="n">
        <v>0.784411</v>
      </c>
      <c r="AK51" s="0" t="n">
        <v>0.621101</v>
      </c>
      <c r="AL51" s="0" t="n">
        <v>0.505589</v>
      </c>
      <c r="AM51" s="0" t="n">
        <v>0.684509</v>
      </c>
      <c r="AN51" s="0" t="n">
        <v>0.624657</v>
      </c>
    </row>
    <row r="52" customFormat="false" ht="12.75" hidden="false" customHeight="false" outlineLevel="0" collapsed="false">
      <c r="A52" s="0" t="n">
        <v>29</v>
      </c>
      <c r="B52" s="0" t="s">
        <v>357</v>
      </c>
      <c r="C52" s="0" t="n">
        <v>222</v>
      </c>
      <c r="D52" s="0" t="n">
        <v>0.69</v>
      </c>
      <c r="E52" s="0" t="n">
        <v>0.017781</v>
      </c>
      <c r="F52" s="0" t="n">
        <v>5.83075</v>
      </c>
      <c r="G52" s="0" t="n">
        <v>0</v>
      </c>
      <c r="H52" s="0" t="s">
        <v>358</v>
      </c>
      <c r="I52" s="0" t="s">
        <v>145</v>
      </c>
      <c r="J52" s="0" t="s">
        <v>146</v>
      </c>
      <c r="K52" s="0" t="n">
        <v>181.556</v>
      </c>
      <c r="L52" s="0" t="n">
        <v>85.18</v>
      </c>
      <c r="M52" s="0" t="n">
        <v>0.56</v>
      </c>
      <c r="N52" s="0" t="n">
        <v>0.95</v>
      </c>
      <c r="O52" s="0" t="n">
        <v>0.87</v>
      </c>
      <c r="P52" s="0" t="n">
        <v>0.69</v>
      </c>
      <c r="Q52" s="0" t="n">
        <v>1</v>
      </c>
      <c r="R52" s="0" t="n">
        <v>1311702</v>
      </c>
      <c r="S52" s="0" t="s">
        <v>146</v>
      </c>
      <c r="T52" s="0" t="n">
        <v>32.83</v>
      </c>
      <c r="U52" s="0" t="n">
        <v>9.673632</v>
      </c>
      <c r="V52" s="0" t="n">
        <v>18.23</v>
      </c>
      <c r="W52" s="0" t="n">
        <v>3.674571</v>
      </c>
      <c r="X52" s="0" t="n">
        <v>63.45</v>
      </c>
      <c r="Y52" s="0" t="n">
        <v>79.58</v>
      </c>
      <c r="Z52" s="0" t="n">
        <v>19.21</v>
      </c>
      <c r="AA52" s="0" t="n">
        <v>32.38</v>
      </c>
      <c r="AB52" s="0" t="n">
        <v>0</v>
      </c>
      <c r="AC52" s="0" t="n">
        <v>2.09</v>
      </c>
      <c r="AD52" s="0" t="n">
        <v>1345.43003</v>
      </c>
      <c r="AE52" s="0" t="n">
        <v>16.85</v>
      </c>
      <c r="AF52" s="0" t="n">
        <v>0.055239</v>
      </c>
      <c r="AG52" s="0" t="s">
        <v>396</v>
      </c>
      <c r="AH52" s="0" t="n">
        <v>0.871287</v>
      </c>
      <c r="AI52" s="0" t="n">
        <v>0.792186</v>
      </c>
      <c r="AJ52" s="0" t="n">
        <v>0.898472</v>
      </c>
      <c r="AK52" s="0" t="n">
        <v>0.717814</v>
      </c>
      <c r="AL52" s="0" t="n">
        <v>0.611528</v>
      </c>
      <c r="AM52" s="0" t="n">
        <v>0.734619</v>
      </c>
      <c r="AN52" s="0" t="n">
        <v>0.679548</v>
      </c>
    </row>
    <row r="53" customFormat="false" ht="12.75" hidden="false" customHeight="false" outlineLevel="0" collapsed="false">
      <c r="A53" s="0" t="n">
        <v>20</v>
      </c>
      <c r="B53" s="0" t="s">
        <v>357</v>
      </c>
      <c r="C53" s="0" t="n">
        <v>179</v>
      </c>
      <c r="D53" s="0" t="n">
        <v>0.69</v>
      </c>
      <c r="E53" s="0" t="n">
        <v>0.018026</v>
      </c>
      <c r="F53" s="0" t="n">
        <v>5.5551</v>
      </c>
      <c r="G53" s="0" t="n">
        <v>0</v>
      </c>
      <c r="H53" s="0" t="s">
        <v>358</v>
      </c>
      <c r="I53" s="0" t="s">
        <v>138</v>
      </c>
      <c r="J53" s="0" t="s">
        <v>143</v>
      </c>
      <c r="K53" s="0" t="n">
        <v>203.935</v>
      </c>
      <c r="L53" s="0" t="n">
        <v>62.18</v>
      </c>
      <c r="M53" s="0" t="n">
        <v>0.41</v>
      </c>
      <c r="N53" s="0" t="n">
        <v>0.94</v>
      </c>
      <c r="O53" s="0" t="n">
        <v>0.71</v>
      </c>
      <c r="P53" s="0" t="n">
        <v>0.69</v>
      </c>
      <c r="Q53" s="0" t="n">
        <v>3</v>
      </c>
      <c r="R53" s="0" t="n">
        <v>1311606</v>
      </c>
      <c r="S53" s="0" t="s">
        <v>143</v>
      </c>
      <c r="T53" s="0" t="n">
        <v>31.52</v>
      </c>
      <c r="U53" s="0" t="n">
        <v>24.62</v>
      </c>
      <c r="V53" s="0" t="n">
        <v>19.72</v>
      </c>
      <c r="W53" s="0" t="n">
        <v>5.950466</v>
      </c>
      <c r="X53" s="0" t="n">
        <v>69.31</v>
      </c>
      <c r="Y53" s="0" t="n">
        <v>94.66</v>
      </c>
      <c r="Z53" s="0" t="n">
        <v>18.48</v>
      </c>
      <c r="AA53" s="0" t="n">
        <v>30.8</v>
      </c>
      <c r="AB53" s="0" t="n">
        <v>0</v>
      </c>
      <c r="AC53" s="0" t="n">
        <v>2.8</v>
      </c>
      <c r="AD53" s="0" t="n">
        <v>3749.023095</v>
      </c>
      <c r="AE53" s="0" t="n">
        <v>28.84</v>
      </c>
      <c r="AF53" s="0" t="n">
        <v>0.063714</v>
      </c>
      <c r="AG53" s="0" t="s">
        <v>397</v>
      </c>
      <c r="AH53" s="0" t="n">
        <v>0.708255</v>
      </c>
      <c r="AI53" s="0" t="n">
        <v>0.609143</v>
      </c>
      <c r="AJ53" s="0" t="n">
        <v>0.729129</v>
      </c>
      <c r="AK53" s="0" t="n">
        <v>0.740857</v>
      </c>
      <c r="AL53" s="0" t="n">
        <v>0.620871</v>
      </c>
      <c r="AM53" s="0" t="n">
        <v>0.746558</v>
      </c>
      <c r="AN53" s="0" t="n">
        <v>0.6843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55"/>
  <sheetViews>
    <sheetView showFormulas="false" showGridLines="true" showRowColHeaders="true" showZeros="true" rightToLeft="false" tabSelected="false" showOutlineSymbols="true" defaultGridColor="true" view="normal" topLeftCell="X1" colorId="64" zoomScale="85" zoomScaleNormal="85" zoomScalePageLayoutView="100" workbookViewId="0">
      <selection pane="topLeft" activeCell="AF61" activeCellId="0" sqref="AF6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85"/>
    <col collapsed="false" customWidth="true" hidden="false" outlineLevel="0" max="2" min="2" style="0" width="11.56"/>
    <col collapsed="false" customWidth="true" hidden="false" outlineLevel="0" max="3" min="3" style="0" width="8.56"/>
    <col collapsed="false" customWidth="true" hidden="false" outlineLevel="0" max="4" min="4" style="0" width="9.28"/>
    <col collapsed="false" customWidth="true" hidden="false" outlineLevel="0" max="5" min="5" style="0" width="9.85"/>
    <col collapsed="false" customWidth="true" hidden="false" outlineLevel="0" max="6" min="6" style="0" width="9.99"/>
    <col collapsed="false" customWidth="true" hidden="false" outlineLevel="0" max="7" min="7" style="0" width="18.14"/>
    <col collapsed="false" customWidth="true" hidden="false" outlineLevel="0" max="8" min="8" style="0" width="10.28"/>
    <col collapsed="false" customWidth="true" hidden="false" outlineLevel="0" max="9" min="9" style="0" width="9.28"/>
    <col collapsed="false" customWidth="true" hidden="false" outlineLevel="0" max="10" min="10" style="0" width="11.13"/>
    <col collapsed="false" customWidth="true" hidden="false" outlineLevel="0" max="11" min="11" style="0" width="10.71"/>
    <col collapsed="false" customWidth="true" hidden="false" outlineLevel="0" max="12" min="12" style="0" width="10.13"/>
    <col collapsed="false" customWidth="true" hidden="false" outlineLevel="0" max="14" min="14" style="0" width="6.7"/>
    <col collapsed="false" customWidth="true" hidden="false" outlineLevel="0" max="15" min="15" style="0" width="9.28"/>
    <col collapsed="false" customWidth="true" hidden="false" outlineLevel="0" max="16" min="16" style="0" width="6.13"/>
    <col collapsed="false" customWidth="true" hidden="false" outlineLevel="0" max="17" min="17" style="0" width="10.28"/>
    <col collapsed="false" customWidth="true" hidden="false" outlineLevel="0" max="18" min="18" style="0" width="11.85"/>
    <col collapsed="false" customWidth="true" hidden="false" outlineLevel="0" max="19" min="19" style="0" width="12.14"/>
    <col collapsed="false" customWidth="true" hidden="false" outlineLevel="0" max="20" min="20" style="0" width="11.56"/>
    <col collapsed="false" customWidth="true" hidden="false" outlineLevel="0" max="21" min="21" style="0" width="11.7"/>
    <col collapsed="false" customWidth="true" hidden="false" outlineLevel="0" max="22" min="22" style="0" width="10.13"/>
    <col collapsed="false" customWidth="true" hidden="false" outlineLevel="0" max="23" min="23" style="0" width="10.56"/>
    <col collapsed="false" customWidth="true" hidden="false" outlineLevel="0" max="24" min="24" style="0" width="9.99"/>
    <col collapsed="false" customWidth="true" hidden="false" outlineLevel="0" max="25" min="25" style="0" width="10.13"/>
    <col collapsed="false" customWidth="true" hidden="false" outlineLevel="0" max="26" min="26" style="0" width="12.28"/>
    <col collapsed="false" customWidth="true" hidden="false" outlineLevel="0" max="27" min="27" style="0" width="10.13"/>
    <col collapsed="false" customWidth="true" hidden="false" outlineLevel="0" max="28" min="28" style="0" width="9.56"/>
    <col collapsed="false" customWidth="true" hidden="false" outlineLevel="0" max="29" min="29" style="0" width="19.14"/>
    <col collapsed="false" customWidth="true" hidden="false" outlineLevel="0" max="30" min="30" style="0" width="10.41"/>
    <col collapsed="false" customWidth="true" hidden="false" outlineLevel="0" max="31" min="31" style="0" width="14.28"/>
    <col collapsed="false" customWidth="true" hidden="false" outlineLevel="0" max="32" min="32" style="0" width="14.99"/>
    <col collapsed="false" customWidth="true" hidden="false" outlineLevel="0" max="33" min="33" style="6" width="14.99"/>
    <col collapsed="false" customWidth="true" hidden="false" outlineLevel="0" max="34" min="34" style="6" width="9.14"/>
    <col collapsed="false" customWidth="true" hidden="false" outlineLevel="0" max="37" min="37" style="0" width="16.56"/>
    <col collapsed="false" customWidth="true" hidden="false" outlineLevel="0" max="38" min="38" style="0" width="11.56"/>
    <col collapsed="false" customWidth="true" hidden="false" outlineLevel="0" max="39" min="39" style="0" width="14.99"/>
    <col collapsed="false" customWidth="true" hidden="false" outlineLevel="0" max="40" min="40" style="0" width="15.99"/>
  </cols>
  <sheetData>
    <row r="1" customFormat="false" ht="12.75" hidden="false" customHeight="false" outlineLevel="0" collapsed="false">
      <c r="A1" s="0" t="s">
        <v>320</v>
      </c>
      <c r="B1" s="0" t="s">
        <v>322</v>
      </c>
      <c r="C1" s="0" t="s">
        <v>323</v>
      </c>
      <c r="D1" s="0" t="s">
        <v>324</v>
      </c>
      <c r="E1" s="0" t="s">
        <v>325</v>
      </c>
      <c r="F1" s="0" t="s">
        <v>326</v>
      </c>
      <c r="G1" s="0" t="s">
        <v>328</v>
      </c>
      <c r="H1" s="0" t="s">
        <v>329</v>
      </c>
      <c r="I1" s="0" t="s">
        <v>330</v>
      </c>
      <c r="J1" s="0" t="s">
        <v>331</v>
      </c>
      <c r="K1" s="0" t="s">
        <v>332</v>
      </c>
      <c r="L1" s="0" t="s">
        <v>333</v>
      </c>
      <c r="N1" s="0" t="s">
        <v>292</v>
      </c>
      <c r="O1" s="0" t="s">
        <v>0</v>
      </c>
      <c r="P1" s="0" t="s">
        <v>336</v>
      </c>
      <c r="Q1" s="0" t="s">
        <v>337</v>
      </c>
      <c r="R1" s="0" t="s">
        <v>338</v>
      </c>
      <c r="S1" s="0" t="s">
        <v>339</v>
      </c>
      <c r="T1" s="0" t="s">
        <v>340</v>
      </c>
      <c r="U1" s="0" t="s">
        <v>341</v>
      </c>
      <c r="V1" s="0" t="s">
        <v>342</v>
      </c>
      <c r="W1" s="0" t="s">
        <v>343</v>
      </c>
      <c r="X1" s="0" t="s">
        <v>344</v>
      </c>
      <c r="Y1" s="0" t="s">
        <v>345</v>
      </c>
      <c r="Z1" s="0" t="s">
        <v>346</v>
      </c>
      <c r="AA1" s="0" t="s">
        <v>347</v>
      </c>
      <c r="AB1" s="0" t="s">
        <v>348</v>
      </c>
      <c r="AC1" s="0" t="s">
        <v>288</v>
      </c>
      <c r="AD1" s="0" t="s">
        <v>398</v>
      </c>
      <c r="AE1" s="0" t="s">
        <v>399</v>
      </c>
      <c r="AF1" s="0" t="s">
        <v>400</v>
      </c>
    </row>
    <row r="2" customFormat="false" ht="12.75" hidden="false" customHeight="false" outlineLevel="0" collapsed="false">
      <c r="A2" s="0" t="n">
        <v>37</v>
      </c>
      <c r="B2" s="0" t="n">
        <v>234</v>
      </c>
      <c r="C2" s="0" t="n">
        <v>0.74</v>
      </c>
      <c r="D2" s="0" t="n">
        <v>0.026391</v>
      </c>
      <c r="E2" s="0" t="n">
        <v>10.2448</v>
      </c>
      <c r="F2" s="0" t="n">
        <v>0</v>
      </c>
      <c r="G2" s="0" t="s">
        <v>47</v>
      </c>
      <c r="H2" s="0" t="n">
        <v>135.05701</v>
      </c>
      <c r="I2" s="0" t="n">
        <v>158.6</v>
      </c>
      <c r="J2" s="0" t="n">
        <v>0.44</v>
      </c>
      <c r="K2" s="0" t="n">
        <v>0.73</v>
      </c>
      <c r="L2" s="0" t="n">
        <v>0.45</v>
      </c>
      <c r="N2" s="0" t="n">
        <v>1</v>
      </c>
      <c r="O2" s="0" t="n">
        <v>1310301</v>
      </c>
      <c r="P2" s="0" t="n">
        <v>31.72</v>
      </c>
      <c r="Q2" s="0" t="n">
        <v>10.9</v>
      </c>
      <c r="R2" s="0" t="n">
        <v>15.66</v>
      </c>
      <c r="S2" s="0" t="n">
        <v>3.883985</v>
      </c>
      <c r="T2" s="0" t="n">
        <v>46.88</v>
      </c>
      <c r="U2" s="0" t="n">
        <v>74.1</v>
      </c>
      <c r="V2" s="0" t="n">
        <v>13.3</v>
      </c>
      <c r="W2" s="0" t="n">
        <v>19.99</v>
      </c>
      <c r="X2" s="0" t="n">
        <v>0.04</v>
      </c>
      <c r="Y2" s="0" t="n">
        <v>15.04</v>
      </c>
      <c r="Z2" s="0" t="n">
        <v>2518.662226</v>
      </c>
      <c r="AA2" s="0" t="n">
        <v>20</v>
      </c>
      <c r="AB2" s="0" t="n">
        <v>0.057651</v>
      </c>
      <c r="AC2" s="0" t="s">
        <v>47</v>
      </c>
      <c r="AD2" s="0" t="n">
        <v>0.74</v>
      </c>
      <c r="AE2" s="0" t="n">
        <v>0.576121</v>
      </c>
      <c r="AF2" s="0" t="n">
        <v>0.519728</v>
      </c>
      <c r="AG2" s="6" t="n">
        <f aca="false">AE2-AD2</f>
        <v>-0.163879</v>
      </c>
      <c r="AH2" s="6" t="n">
        <f aca="false">AF2-AD2</f>
        <v>-0.220272</v>
      </c>
      <c r="AJ2" s="0" t="s">
        <v>359</v>
      </c>
    </row>
    <row r="3" customFormat="false" ht="12.75" hidden="false" customHeight="false" outlineLevel="0" collapsed="false">
      <c r="A3" s="0" t="n">
        <v>38</v>
      </c>
      <c r="B3" s="0" t="n">
        <v>235</v>
      </c>
      <c r="C3" s="0" t="n">
        <v>0.68</v>
      </c>
      <c r="D3" s="0" t="n">
        <v>0.025776</v>
      </c>
      <c r="E3" s="0" t="n">
        <v>8.83582</v>
      </c>
      <c r="F3" s="0" t="n">
        <v>0</v>
      </c>
      <c r="G3" s="0" t="s">
        <v>47</v>
      </c>
      <c r="H3" s="0" t="n">
        <v>166.888</v>
      </c>
      <c r="I3" s="0" t="n">
        <v>114.7</v>
      </c>
      <c r="J3" s="0" t="n">
        <v>0.47</v>
      </c>
      <c r="K3" s="0" t="n">
        <v>0.78</v>
      </c>
      <c r="L3" s="0" t="n">
        <v>0.63</v>
      </c>
      <c r="N3" s="0" t="n">
        <v>1</v>
      </c>
      <c r="O3" s="0" t="n">
        <v>1310302</v>
      </c>
      <c r="P3" s="0" t="n">
        <v>32.02</v>
      </c>
      <c r="Q3" s="0" t="n">
        <v>14.31</v>
      </c>
      <c r="R3" s="0" t="n">
        <v>16.4</v>
      </c>
      <c r="S3" s="0" t="n">
        <v>4.254577</v>
      </c>
      <c r="T3" s="0" t="n">
        <v>54.6</v>
      </c>
      <c r="U3" s="0" t="n">
        <v>74.11</v>
      </c>
      <c r="V3" s="0" t="n">
        <v>15.41</v>
      </c>
      <c r="W3" s="0" t="n">
        <v>25.52</v>
      </c>
      <c r="X3" s="0" t="n">
        <v>0.01</v>
      </c>
      <c r="Y3" s="0" t="n">
        <v>12.82</v>
      </c>
      <c r="Z3" s="0" t="n">
        <v>1555.001821</v>
      </c>
      <c r="AA3" s="0" t="n">
        <v>21.27</v>
      </c>
      <c r="AB3" s="0" t="n">
        <v>0.058729</v>
      </c>
      <c r="AC3" s="0" t="s">
        <v>48</v>
      </c>
      <c r="AD3" s="0" t="n">
        <v>0.68</v>
      </c>
      <c r="AE3" s="0" t="n">
        <v>0.592992</v>
      </c>
      <c r="AF3" s="0" t="n">
        <v>0.538439</v>
      </c>
      <c r="AG3" s="6" t="n">
        <f aca="false">AE3-AD3</f>
        <v>-0.0870080000000001</v>
      </c>
      <c r="AH3" s="6" t="n">
        <f aca="false">AF3-AD3</f>
        <v>-0.141561</v>
      </c>
      <c r="AJ3" s="0" t="s">
        <v>360</v>
      </c>
    </row>
    <row r="4" customFormat="false" ht="12.75" hidden="false" customHeight="false" outlineLevel="0" collapsed="false">
      <c r="A4" s="0" t="n">
        <v>39</v>
      </c>
      <c r="B4" s="0" t="n">
        <v>236</v>
      </c>
      <c r="C4" s="0" t="n">
        <v>0.63</v>
      </c>
      <c r="D4" s="0" t="n">
        <v>0.019862</v>
      </c>
      <c r="E4" s="0" t="n">
        <v>6.60586</v>
      </c>
      <c r="F4" s="0" t="n">
        <v>0</v>
      </c>
      <c r="G4" s="0" t="s">
        <v>47</v>
      </c>
      <c r="H4" s="0" t="n">
        <v>154.299</v>
      </c>
      <c r="I4" s="0" t="n">
        <v>76.3</v>
      </c>
      <c r="J4" s="0" t="n">
        <v>0.5</v>
      </c>
      <c r="K4" s="0" t="n">
        <v>0.72</v>
      </c>
      <c r="L4" s="0" t="n">
        <v>0.7</v>
      </c>
      <c r="N4" s="0" t="n">
        <v>1</v>
      </c>
      <c r="O4" s="0" t="n">
        <v>1310303</v>
      </c>
      <c r="P4" s="0" t="n">
        <v>32.3</v>
      </c>
      <c r="Q4" s="0" t="n">
        <v>15.78</v>
      </c>
      <c r="R4" s="0" t="n">
        <v>13.68</v>
      </c>
      <c r="S4" s="0" t="n">
        <v>4.193971</v>
      </c>
      <c r="T4" s="0" t="n">
        <v>55.73</v>
      </c>
      <c r="U4" s="0" t="n">
        <v>72.02</v>
      </c>
      <c r="V4" s="0" t="n">
        <v>14.5</v>
      </c>
      <c r="W4" s="0" t="n">
        <v>23.54</v>
      </c>
      <c r="X4" s="0" t="n">
        <v>0.01</v>
      </c>
      <c r="Y4" s="0" t="n">
        <v>9.16</v>
      </c>
      <c r="Z4" s="0" t="n">
        <v>1448.540171</v>
      </c>
      <c r="AA4" s="0" t="n">
        <v>23.06</v>
      </c>
      <c r="AB4" s="0" t="n">
        <v>0.056502</v>
      </c>
      <c r="AC4" s="0" t="s">
        <v>296</v>
      </c>
      <c r="AD4" s="0" t="n">
        <v>0.63</v>
      </c>
      <c r="AE4" s="0" t="n">
        <v>0.581715</v>
      </c>
      <c r="AF4" s="0" t="n">
        <v>0.526843</v>
      </c>
      <c r="AG4" s="6" t="n">
        <f aca="false">AE4-AD4</f>
        <v>-0.048285</v>
      </c>
      <c r="AH4" s="6" t="n">
        <f aca="false">AF4-AD4</f>
        <v>-0.103157</v>
      </c>
    </row>
    <row r="5" customFormat="false" ht="12.75" hidden="false" customHeight="false" outlineLevel="0" collapsed="false">
      <c r="A5" s="0" t="n">
        <v>40</v>
      </c>
      <c r="B5" s="0" t="n">
        <v>237</v>
      </c>
      <c r="C5" s="0" t="n">
        <v>0.66</v>
      </c>
      <c r="D5" s="0" t="n">
        <v>0.024321</v>
      </c>
      <c r="E5" s="0" t="n">
        <v>7.94322</v>
      </c>
      <c r="F5" s="0" t="n">
        <v>0</v>
      </c>
      <c r="G5" s="0" t="s">
        <v>47</v>
      </c>
      <c r="H5" s="0" t="n">
        <v>181.25</v>
      </c>
      <c r="I5" s="0" t="n">
        <v>72.29</v>
      </c>
      <c r="J5" s="0" t="n">
        <v>0.46</v>
      </c>
      <c r="K5" s="0" t="n">
        <v>0.8</v>
      </c>
      <c r="L5" s="0" t="n">
        <v>0.68</v>
      </c>
      <c r="N5" s="0" t="n">
        <v>1</v>
      </c>
      <c r="O5" s="0" t="n">
        <v>1310304</v>
      </c>
      <c r="P5" s="0" t="n">
        <v>31.95</v>
      </c>
      <c r="Q5" s="0" t="n">
        <v>21.41</v>
      </c>
      <c r="R5" s="0" t="n">
        <v>16.45</v>
      </c>
      <c r="S5" s="0" t="n">
        <v>5.173606</v>
      </c>
      <c r="T5" s="0" t="n">
        <v>66.41</v>
      </c>
      <c r="U5" s="0" t="n">
        <v>77.98</v>
      </c>
      <c r="V5" s="0" t="n">
        <v>15.99</v>
      </c>
      <c r="W5" s="0" t="n">
        <v>27.94</v>
      </c>
      <c r="X5" s="0" t="n">
        <v>0.03</v>
      </c>
      <c r="Y5" s="0" t="n">
        <v>9.43</v>
      </c>
      <c r="Z5" s="0" t="n">
        <v>686.340784</v>
      </c>
      <c r="AA5" s="0" t="n">
        <v>28.86</v>
      </c>
      <c r="AB5" s="0" t="n">
        <v>0.064222</v>
      </c>
      <c r="AC5" s="0" t="s">
        <v>298</v>
      </c>
      <c r="AD5" s="0" t="n">
        <v>0.66</v>
      </c>
      <c r="AE5" s="0" t="n">
        <v>0.587052</v>
      </c>
      <c r="AF5" s="0" t="n">
        <v>0.533332</v>
      </c>
      <c r="AG5" s="6" t="n">
        <f aca="false">AE5-AD5</f>
        <v>-0.072948</v>
      </c>
      <c r="AH5" s="6" t="n">
        <f aca="false">AF5-AD5</f>
        <v>-0.126668</v>
      </c>
    </row>
    <row r="6" customFormat="false" ht="12.75" hidden="false" customHeight="false" outlineLevel="0" collapsed="false">
      <c r="A6" s="0" t="n">
        <v>41</v>
      </c>
      <c r="B6" s="0" t="n">
        <v>238</v>
      </c>
      <c r="C6" s="0" t="n">
        <v>0.73</v>
      </c>
      <c r="D6" s="0" t="n">
        <v>0.029012</v>
      </c>
      <c r="E6" s="0" t="n">
        <v>10.818</v>
      </c>
      <c r="F6" s="0" t="n">
        <v>0</v>
      </c>
      <c r="G6" s="0" t="s">
        <v>47</v>
      </c>
      <c r="H6" s="0" t="n">
        <v>157.278</v>
      </c>
      <c r="I6" s="0" t="n">
        <v>68.21</v>
      </c>
      <c r="J6" s="0" t="n">
        <v>0.47</v>
      </c>
      <c r="K6" s="0" t="n">
        <v>0.75</v>
      </c>
      <c r="L6" s="0" t="n">
        <v>0.52</v>
      </c>
      <c r="N6" s="0" t="n">
        <v>1</v>
      </c>
      <c r="O6" s="0" t="n">
        <v>1310305</v>
      </c>
      <c r="P6" s="0" t="n">
        <v>32.03</v>
      </c>
      <c r="Q6" s="0" t="n">
        <v>12.78</v>
      </c>
      <c r="R6" s="0" t="n">
        <v>16.08</v>
      </c>
      <c r="S6" s="0" t="n">
        <v>4.148952</v>
      </c>
      <c r="T6" s="0" t="n">
        <v>53.14</v>
      </c>
      <c r="U6" s="0" t="n">
        <v>74.42</v>
      </c>
      <c r="V6" s="0" t="n">
        <v>14.06</v>
      </c>
      <c r="W6" s="0" t="n">
        <v>25.82</v>
      </c>
      <c r="X6" s="0" t="n">
        <v>0.04</v>
      </c>
      <c r="Y6" s="0" t="n">
        <v>15.58</v>
      </c>
      <c r="Z6" s="0" t="n">
        <v>1244.251492</v>
      </c>
      <c r="AA6" s="0" t="n">
        <v>23.47</v>
      </c>
      <c r="AB6" s="0" t="n">
        <v>0.074585</v>
      </c>
      <c r="AC6" s="0" t="s">
        <v>51</v>
      </c>
      <c r="AD6" s="0" t="n">
        <v>0.73</v>
      </c>
      <c r="AE6" s="0" t="n">
        <v>0.564298</v>
      </c>
      <c r="AF6" s="0" t="n">
        <v>0.510729</v>
      </c>
      <c r="AG6" s="6" t="n">
        <f aca="false">AE6-AD6</f>
        <v>-0.165702</v>
      </c>
      <c r="AH6" s="6" t="n">
        <f aca="false">AF6-AD6</f>
        <v>-0.219271</v>
      </c>
      <c r="AK6" s="27"/>
      <c r="AL6" s="28" t="s">
        <v>398</v>
      </c>
      <c r="AM6" s="28" t="s">
        <v>399</v>
      </c>
      <c r="AN6" s="28" t="s">
        <v>400</v>
      </c>
    </row>
    <row r="7" customFormat="false" ht="12.75" hidden="false" customHeight="false" outlineLevel="0" collapsed="false">
      <c r="A7" s="0" t="n">
        <v>42</v>
      </c>
      <c r="B7" s="0" t="n">
        <v>239</v>
      </c>
      <c r="C7" s="0" t="n">
        <v>0.61</v>
      </c>
      <c r="D7" s="0" t="n">
        <v>0.01271</v>
      </c>
      <c r="E7" s="0" t="n">
        <v>7.0916</v>
      </c>
      <c r="F7" s="0" t="n">
        <v>0</v>
      </c>
      <c r="G7" s="0" t="s">
        <v>47</v>
      </c>
      <c r="H7" s="0" t="n">
        <v>47.218399</v>
      </c>
      <c r="I7" s="0" t="n">
        <v>181.6</v>
      </c>
      <c r="J7" s="0" t="n">
        <v>0.72</v>
      </c>
      <c r="K7" s="0" t="n">
        <v>0.44</v>
      </c>
      <c r="L7" s="0" t="n">
        <v>0.69</v>
      </c>
      <c r="N7" s="0" t="n">
        <v>1</v>
      </c>
      <c r="O7" s="0" t="n">
        <v>1310306</v>
      </c>
      <c r="P7" s="0" t="n">
        <v>34.38</v>
      </c>
      <c r="Q7" s="0" t="n">
        <v>3.579295</v>
      </c>
      <c r="R7" s="0" t="n">
        <v>9.785242</v>
      </c>
      <c r="S7" s="0" t="n">
        <v>1.938326</v>
      </c>
      <c r="T7" s="0" t="n">
        <v>27.74</v>
      </c>
      <c r="U7" s="0" t="n">
        <v>42.56</v>
      </c>
      <c r="V7" s="0" t="n">
        <v>7.555066</v>
      </c>
      <c r="W7" s="0" t="n">
        <v>12.98</v>
      </c>
      <c r="X7" s="0" t="n">
        <v>0.01</v>
      </c>
      <c r="Y7" s="0" t="n">
        <v>8.67</v>
      </c>
      <c r="Z7" s="0" t="n">
        <v>2199.693402</v>
      </c>
      <c r="AA7" s="0" t="n">
        <v>13.86</v>
      </c>
      <c r="AB7" s="0" t="n">
        <v>0.076128</v>
      </c>
      <c r="AC7" s="0" t="s">
        <v>52</v>
      </c>
      <c r="AD7" s="0" t="n">
        <v>0.61</v>
      </c>
      <c r="AE7" s="0" t="n">
        <v>0.553214</v>
      </c>
      <c r="AF7" s="0" t="n">
        <v>0.498148</v>
      </c>
      <c r="AG7" s="6" t="n">
        <f aca="false">AE7-AD7</f>
        <v>-0.056786</v>
      </c>
      <c r="AH7" s="6" t="n">
        <f aca="false">AF7-AD7</f>
        <v>-0.111852</v>
      </c>
    </row>
    <row r="8" customFormat="false" ht="12.75" hidden="false" customHeight="false" outlineLevel="0" collapsed="false">
      <c r="A8" s="0" t="n">
        <v>43</v>
      </c>
      <c r="B8" s="0" t="n">
        <v>240</v>
      </c>
      <c r="C8" s="0" t="n">
        <v>0.75</v>
      </c>
      <c r="D8" s="0" t="n">
        <v>0.028542</v>
      </c>
      <c r="E8" s="0" t="n">
        <v>12.0181</v>
      </c>
      <c r="F8" s="0" t="n">
        <v>0</v>
      </c>
      <c r="G8" s="0" t="s">
        <v>47</v>
      </c>
      <c r="H8" s="0" t="n">
        <v>165.42</v>
      </c>
      <c r="I8" s="0" t="n">
        <v>123</v>
      </c>
      <c r="J8" s="0" t="n">
        <v>0.48</v>
      </c>
      <c r="K8" s="0" t="n">
        <v>0.82</v>
      </c>
      <c r="L8" s="0" t="n">
        <v>0.56</v>
      </c>
      <c r="N8" s="0" t="n">
        <v>1</v>
      </c>
      <c r="O8" s="0" t="n">
        <v>1310307</v>
      </c>
      <c r="P8" s="0" t="n">
        <v>32.15</v>
      </c>
      <c r="Q8" s="0" t="n">
        <v>10.93</v>
      </c>
      <c r="R8" s="0" t="n">
        <v>18.5</v>
      </c>
      <c r="S8" s="0" t="n">
        <v>4.227642</v>
      </c>
      <c r="T8" s="0" t="n">
        <v>52.67</v>
      </c>
      <c r="U8" s="0" t="n">
        <v>86.94</v>
      </c>
      <c r="V8" s="0" t="n">
        <v>13.06</v>
      </c>
      <c r="W8" s="0" t="n">
        <v>24.67</v>
      </c>
      <c r="X8" s="0" t="n">
        <v>0.01</v>
      </c>
      <c r="Y8" s="0" t="n">
        <v>15.21</v>
      </c>
      <c r="Z8" s="0" t="n">
        <v>2118.896414</v>
      </c>
      <c r="AA8" s="0" t="n">
        <v>25.78</v>
      </c>
      <c r="AB8" s="0" t="n">
        <v>0.0668</v>
      </c>
      <c r="AC8" s="0" t="s">
        <v>53</v>
      </c>
      <c r="AD8" s="0" t="n">
        <v>0.75</v>
      </c>
      <c r="AE8" s="0" t="n">
        <v>0.638984</v>
      </c>
      <c r="AF8" s="0" t="n">
        <v>0.582928</v>
      </c>
      <c r="AG8" s="6" t="n">
        <f aca="false">AE8-AD8</f>
        <v>-0.111016</v>
      </c>
      <c r="AH8" s="6" t="n">
        <f aca="false">AF8-AD8</f>
        <v>-0.167072</v>
      </c>
      <c r="AK8" s="19" t="s">
        <v>303</v>
      </c>
      <c r="AL8" s="29" t="n">
        <v>0.45</v>
      </c>
      <c r="AM8" s="29" t="n">
        <v>0.318643</v>
      </c>
      <c r="AN8" s="29" t="n">
        <v>0.311082</v>
      </c>
    </row>
    <row r="9" customFormat="false" ht="12.75" hidden="false" customHeight="false" outlineLevel="0" collapsed="false">
      <c r="A9" s="0" t="n">
        <v>44</v>
      </c>
      <c r="B9" s="0" t="n">
        <v>241</v>
      </c>
      <c r="C9" s="0" t="n">
        <v>0.75</v>
      </c>
      <c r="D9" s="0" t="n">
        <v>0.0294</v>
      </c>
      <c r="E9" s="0" t="n">
        <v>11.7009</v>
      </c>
      <c r="F9" s="0" t="n">
        <v>0</v>
      </c>
      <c r="G9" s="0" t="s">
        <v>47</v>
      </c>
      <c r="H9" s="0" t="n">
        <v>166.108</v>
      </c>
      <c r="I9" s="0" t="n">
        <v>85.54</v>
      </c>
      <c r="J9" s="0" t="n">
        <v>0.5</v>
      </c>
      <c r="K9" s="0" t="n">
        <v>0.78</v>
      </c>
      <c r="L9" s="0" t="n">
        <v>0.53</v>
      </c>
      <c r="N9" s="0" t="n">
        <v>1</v>
      </c>
      <c r="O9" s="0" t="n">
        <v>1310308</v>
      </c>
      <c r="P9" s="0" t="n">
        <v>32.31</v>
      </c>
      <c r="Q9" s="0" t="n">
        <v>11.4</v>
      </c>
      <c r="R9" s="0" t="n">
        <v>17.52</v>
      </c>
      <c r="S9" s="0" t="n">
        <v>5.576339</v>
      </c>
      <c r="T9" s="0" t="n">
        <v>57.35</v>
      </c>
      <c r="U9" s="0" t="n">
        <v>88.29</v>
      </c>
      <c r="V9" s="0" t="n">
        <v>15.22</v>
      </c>
      <c r="W9" s="0" t="n">
        <v>24.9</v>
      </c>
      <c r="X9" s="0" t="n">
        <v>0</v>
      </c>
      <c r="Y9" s="0" t="n">
        <v>18.44</v>
      </c>
      <c r="Z9" s="0" t="n">
        <v>2203.252382</v>
      </c>
      <c r="AA9" s="0" t="n">
        <v>23.08</v>
      </c>
      <c r="AB9" s="0" t="n">
        <v>0.06353</v>
      </c>
      <c r="AC9" s="0" t="s">
        <v>31</v>
      </c>
      <c r="AD9" s="0" t="n">
        <v>0.75</v>
      </c>
      <c r="AE9" s="0" t="n">
        <v>0.622703</v>
      </c>
      <c r="AF9" s="0" t="n">
        <v>0.567089</v>
      </c>
      <c r="AG9" s="6" t="n">
        <f aca="false">AE9-AD9</f>
        <v>-0.127297</v>
      </c>
      <c r="AH9" s="6" t="n">
        <f aca="false">AF9-AD9</f>
        <v>-0.182911</v>
      </c>
      <c r="AK9" s="19" t="s">
        <v>297</v>
      </c>
      <c r="AL9" s="29" t="n">
        <v>0.631346153846154</v>
      </c>
      <c r="AM9" s="29" t="n">
        <v>0.574521192307692</v>
      </c>
      <c r="AN9" s="29" t="n">
        <v>0.518113942307692</v>
      </c>
    </row>
    <row r="10" customFormat="false" ht="12.75" hidden="false" customHeight="false" outlineLevel="0" collapsed="false">
      <c r="A10" s="0" t="n">
        <v>28</v>
      </c>
      <c r="B10" s="0" t="n">
        <v>221</v>
      </c>
      <c r="C10" s="0" t="n">
        <v>0.54</v>
      </c>
      <c r="D10" s="0" t="n">
        <v>0.011418</v>
      </c>
      <c r="E10" s="0" t="n">
        <v>3.83489</v>
      </c>
      <c r="F10" s="0" t="n">
        <v>0.000126</v>
      </c>
      <c r="G10" s="0" t="s">
        <v>145</v>
      </c>
      <c r="H10" s="0" t="n">
        <v>149.44</v>
      </c>
      <c r="I10" s="0" t="n">
        <v>90.49</v>
      </c>
      <c r="J10" s="0" t="n">
        <v>0.45</v>
      </c>
      <c r="K10" s="0" t="n">
        <v>0.63</v>
      </c>
      <c r="L10" s="0" t="n">
        <v>0.74</v>
      </c>
      <c r="N10" s="0" t="n">
        <v>1</v>
      </c>
      <c r="O10" s="0" t="n">
        <v>1311701</v>
      </c>
      <c r="P10" s="0" t="n">
        <v>31.82</v>
      </c>
      <c r="Q10" s="0" t="n">
        <v>16.92</v>
      </c>
      <c r="R10" s="0" t="n">
        <v>11.85</v>
      </c>
      <c r="S10" s="0" t="n">
        <v>4.011493</v>
      </c>
      <c r="T10" s="0" t="n">
        <v>54.78</v>
      </c>
      <c r="U10" s="0" t="n">
        <v>61.5</v>
      </c>
      <c r="V10" s="0" t="n">
        <v>13.21</v>
      </c>
      <c r="W10" s="0" t="n">
        <v>25.55</v>
      </c>
      <c r="X10" s="0" t="n">
        <v>0</v>
      </c>
      <c r="Y10" s="0" t="n">
        <v>10.82</v>
      </c>
      <c r="Z10" s="0" t="n">
        <v>1098.536755</v>
      </c>
      <c r="AA10" s="0" t="n">
        <v>24.05</v>
      </c>
      <c r="AB10" s="0" t="n">
        <v>0.114357</v>
      </c>
      <c r="AC10" s="0" t="s">
        <v>145</v>
      </c>
      <c r="AD10" s="0" t="n">
        <v>0.54</v>
      </c>
      <c r="AE10" s="0" t="n">
        <v>0.48719</v>
      </c>
      <c r="AF10" s="0" t="n">
        <v>0.433963</v>
      </c>
      <c r="AG10" s="6" t="n">
        <f aca="false">AE10-AD10</f>
        <v>-0.05281</v>
      </c>
      <c r="AH10" s="6" t="n">
        <f aca="false">AF10-AD10</f>
        <v>-0.106037</v>
      </c>
      <c r="AK10" s="30" t="s">
        <v>305</v>
      </c>
      <c r="AL10" s="31" t="n">
        <v>0.95</v>
      </c>
      <c r="AM10" s="31" t="n">
        <v>0.746558</v>
      </c>
      <c r="AN10" s="31" t="n">
        <v>0.684389</v>
      </c>
    </row>
    <row r="11" customFormat="false" ht="12.75" hidden="false" customHeight="false" outlineLevel="0" collapsed="false">
      <c r="A11" s="0" t="n">
        <v>29</v>
      </c>
      <c r="B11" s="0" t="n">
        <v>222</v>
      </c>
      <c r="C11" s="0" t="n">
        <v>0.69</v>
      </c>
      <c r="D11" s="0" t="n">
        <v>0.017781</v>
      </c>
      <c r="E11" s="0" t="n">
        <v>5.83075</v>
      </c>
      <c r="F11" s="0" t="n">
        <v>0</v>
      </c>
      <c r="G11" s="0" t="s">
        <v>145</v>
      </c>
      <c r="H11" s="0" t="n">
        <v>181.556</v>
      </c>
      <c r="I11" s="0" t="n">
        <v>85.18</v>
      </c>
      <c r="J11" s="0" t="n">
        <v>0.56</v>
      </c>
      <c r="K11" s="0" t="n">
        <v>0.95</v>
      </c>
      <c r="L11" s="0" t="n">
        <v>0.87</v>
      </c>
      <c r="N11" s="0" t="n">
        <v>1</v>
      </c>
      <c r="O11" s="0" t="n">
        <v>1311702</v>
      </c>
      <c r="P11" s="0" t="n">
        <v>32.83</v>
      </c>
      <c r="Q11" s="0" t="n">
        <v>9.673632</v>
      </c>
      <c r="R11" s="0" t="n">
        <v>18.23</v>
      </c>
      <c r="S11" s="0" t="n">
        <v>3.674571</v>
      </c>
      <c r="T11" s="0" t="n">
        <v>63.45</v>
      </c>
      <c r="U11" s="0" t="n">
        <v>79.58</v>
      </c>
      <c r="V11" s="0" t="n">
        <v>19.21</v>
      </c>
      <c r="W11" s="0" t="n">
        <v>32.38</v>
      </c>
      <c r="X11" s="0" t="n">
        <v>0</v>
      </c>
      <c r="Y11" s="0" t="n">
        <v>2.09</v>
      </c>
      <c r="Z11" s="0" t="n">
        <v>1345.43003</v>
      </c>
      <c r="AA11" s="0" t="n">
        <v>16.85</v>
      </c>
      <c r="AB11" s="0" t="n">
        <v>0.055239</v>
      </c>
      <c r="AC11" s="0" t="s">
        <v>146</v>
      </c>
      <c r="AD11" s="0" t="n">
        <v>0.69</v>
      </c>
      <c r="AE11" s="0" t="n">
        <v>0.734619</v>
      </c>
      <c r="AF11" s="0" t="n">
        <v>0.679548</v>
      </c>
      <c r="AG11" s="6" t="n">
        <f aca="false">AE11-AD11</f>
        <v>0.0446190000000001</v>
      </c>
      <c r="AH11" s="6" t="n">
        <f aca="false">AF11-AD11</f>
        <v>-0.0104519999999999</v>
      </c>
      <c r="AK11" s="19" t="s">
        <v>304</v>
      </c>
      <c r="AL11" s="29" t="n">
        <v>0.5</v>
      </c>
      <c r="AM11" s="29" t="n">
        <v>0.427915</v>
      </c>
      <c r="AN11" s="29" t="n">
        <v>0.373307</v>
      </c>
    </row>
    <row r="12" customFormat="false" ht="12.75" hidden="false" customHeight="false" outlineLevel="0" collapsed="false">
      <c r="A12" s="0" t="n">
        <v>30</v>
      </c>
      <c r="B12" s="0" t="n">
        <v>223</v>
      </c>
      <c r="C12" s="0" t="n">
        <v>0.55</v>
      </c>
      <c r="D12" s="0" t="n">
        <v>0.008729</v>
      </c>
      <c r="E12" s="0" t="n">
        <v>2.98428</v>
      </c>
      <c r="F12" s="0" t="n">
        <v>0.002842</v>
      </c>
      <c r="G12" s="0" t="s">
        <v>145</v>
      </c>
      <c r="H12" s="0" t="n">
        <v>160.75</v>
      </c>
      <c r="I12" s="0" t="n">
        <v>118.5</v>
      </c>
      <c r="J12" s="0" t="n">
        <v>0.41</v>
      </c>
      <c r="K12" s="0" t="n">
        <v>0.71</v>
      </c>
      <c r="L12" s="0" t="n">
        <v>0.76</v>
      </c>
      <c r="N12" s="0" t="n">
        <v>1</v>
      </c>
      <c r="O12" s="0" t="n">
        <v>1311703</v>
      </c>
      <c r="P12" s="0" t="n">
        <v>31.47</v>
      </c>
      <c r="Q12" s="0" t="n">
        <v>15.25</v>
      </c>
      <c r="R12" s="0" t="n">
        <v>14.51</v>
      </c>
      <c r="S12" s="0" t="n">
        <v>3.864979</v>
      </c>
      <c r="T12" s="0" t="n">
        <v>56.51</v>
      </c>
      <c r="U12" s="0" t="n">
        <v>66.19</v>
      </c>
      <c r="V12" s="0" t="n">
        <v>13.56</v>
      </c>
      <c r="W12" s="0" t="n">
        <v>27.34</v>
      </c>
      <c r="X12" s="0" t="n">
        <v>0.01</v>
      </c>
      <c r="Y12" s="0" t="n">
        <v>8.32</v>
      </c>
      <c r="Z12" s="0" t="n">
        <v>623.817686</v>
      </c>
      <c r="AA12" s="0" t="n">
        <v>27.25</v>
      </c>
      <c r="AB12" s="0" t="n">
        <v>0.05241</v>
      </c>
      <c r="AC12" s="0" t="s">
        <v>306</v>
      </c>
      <c r="AD12" s="0" t="n">
        <v>0.55</v>
      </c>
      <c r="AE12" s="0" t="n">
        <v>0.512976</v>
      </c>
      <c r="AF12" s="0" t="n">
        <v>0.459371</v>
      </c>
      <c r="AG12" s="6" t="n">
        <f aca="false">AE12-AD12</f>
        <v>-0.0370240000000001</v>
      </c>
      <c r="AH12" s="6" t="n">
        <f aca="false">AF12-AD12</f>
        <v>-0.0906290000000001</v>
      </c>
      <c r="AK12" s="19" t="s">
        <v>301</v>
      </c>
      <c r="AL12" s="29" t="n">
        <v>0.0898589056582217</v>
      </c>
      <c r="AM12" s="29" t="n">
        <v>0.0675166432710482</v>
      </c>
      <c r="AN12" s="29" t="n">
        <v>0.0670623423494045</v>
      </c>
    </row>
    <row r="13" customFormat="false" ht="12.75" hidden="false" customHeight="false" outlineLevel="0" collapsed="false">
      <c r="A13" s="0" t="n">
        <v>31</v>
      </c>
      <c r="B13" s="0" t="n">
        <v>226</v>
      </c>
      <c r="C13" s="0" t="n">
        <v>0.69</v>
      </c>
      <c r="D13" s="0" t="n">
        <v>0.022335</v>
      </c>
      <c r="E13" s="0" t="n">
        <v>7.6166</v>
      </c>
      <c r="F13" s="0" t="n">
        <v>0</v>
      </c>
      <c r="G13" s="0" t="s">
        <v>145</v>
      </c>
      <c r="H13" s="0" t="n">
        <v>186.24001</v>
      </c>
      <c r="I13" s="0" t="n">
        <v>47.33</v>
      </c>
      <c r="J13" s="0" t="n">
        <v>0.44</v>
      </c>
      <c r="K13" s="0" t="n">
        <v>0.91</v>
      </c>
      <c r="L13" s="0" t="n">
        <v>0.72</v>
      </c>
      <c r="N13" s="0" t="n">
        <v>1</v>
      </c>
      <c r="O13" s="0" t="n">
        <v>1311706</v>
      </c>
      <c r="P13" s="0" t="n">
        <v>31.73</v>
      </c>
      <c r="Q13" s="0" t="n">
        <v>19.5</v>
      </c>
      <c r="R13" s="0" t="n">
        <v>17.14</v>
      </c>
      <c r="S13" s="0" t="n">
        <v>4.711599</v>
      </c>
      <c r="T13" s="0" t="n">
        <v>68.33</v>
      </c>
      <c r="U13" s="0" t="n">
        <v>81.3</v>
      </c>
      <c r="V13" s="0" t="n">
        <v>18.76</v>
      </c>
      <c r="W13" s="0" t="n">
        <v>33.59</v>
      </c>
      <c r="X13" s="0" t="n">
        <v>0</v>
      </c>
      <c r="Y13" s="0" t="n">
        <v>12.78</v>
      </c>
      <c r="Z13" s="0" t="n">
        <v>398.061325</v>
      </c>
      <c r="AA13" s="0" t="n">
        <v>29.22</v>
      </c>
      <c r="AB13" s="0" t="n">
        <v>0.056941</v>
      </c>
      <c r="AC13" s="0" t="s">
        <v>150</v>
      </c>
      <c r="AD13" s="0" t="n">
        <v>0.69</v>
      </c>
      <c r="AE13" s="0" t="n">
        <v>0.622989</v>
      </c>
      <c r="AF13" s="0" t="n">
        <v>0.570069</v>
      </c>
      <c r="AG13" s="6" t="n">
        <f aca="false">AE13-AD13</f>
        <v>-0.0670109999999999</v>
      </c>
      <c r="AH13" s="6" t="n">
        <f aca="false">AF13-AD13</f>
        <v>-0.119931</v>
      </c>
      <c r="AK13" s="19"/>
      <c r="AL13" s="29"/>
      <c r="AM13" s="29"/>
      <c r="AN13" s="29"/>
    </row>
    <row r="14" customFormat="false" ht="12.75" hidden="false" customHeight="false" outlineLevel="0" collapsed="false">
      <c r="A14" s="0" t="n">
        <v>32</v>
      </c>
      <c r="B14" s="0" t="n">
        <v>228</v>
      </c>
      <c r="C14" s="0" t="n">
        <v>0.62</v>
      </c>
      <c r="D14" s="0" t="n">
        <v>0.011414</v>
      </c>
      <c r="E14" s="0" t="n">
        <v>6.85049</v>
      </c>
      <c r="F14" s="0" t="n">
        <v>0</v>
      </c>
      <c r="G14" s="0" t="s">
        <v>208</v>
      </c>
      <c r="H14" s="0" t="n">
        <v>46.7896</v>
      </c>
      <c r="I14" s="0" t="n">
        <v>373.1</v>
      </c>
      <c r="J14" s="0" t="n">
        <v>0.99</v>
      </c>
      <c r="K14" s="0" t="n">
        <v>0.24</v>
      </c>
      <c r="L14" s="0" t="n">
        <v>0.73</v>
      </c>
      <c r="N14" s="0" t="n">
        <v>1</v>
      </c>
      <c r="O14" s="0" t="n">
        <v>1312402</v>
      </c>
      <c r="P14" s="0" t="n">
        <v>36.81</v>
      </c>
      <c r="Q14" s="0" t="n">
        <v>3.200214</v>
      </c>
      <c r="R14" s="0" t="n">
        <v>5.363173</v>
      </c>
      <c r="S14" s="0" t="n">
        <v>1.356205</v>
      </c>
      <c r="T14" s="0" t="n">
        <v>16.61</v>
      </c>
      <c r="U14" s="0" t="n">
        <v>25.54</v>
      </c>
      <c r="V14" s="0" t="n">
        <v>4.218708</v>
      </c>
      <c r="W14" s="0" t="n">
        <v>7.03</v>
      </c>
      <c r="X14" s="0" t="n">
        <v>0.02</v>
      </c>
      <c r="Y14" s="0" t="n">
        <v>4.52</v>
      </c>
      <c r="Z14" s="0" t="n">
        <v>2167.620736</v>
      </c>
      <c r="AA14" s="0" t="n">
        <v>17.25</v>
      </c>
      <c r="AB14" s="0" t="n">
        <v>0.048357</v>
      </c>
      <c r="AC14" s="0" t="s">
        <v>203</v>
      </c>
      <c r="AD14" s="0" t="n">
        <v>0.62</v>
      </c>
      <c r="AE14" s="0" t="n">
        <v>0.602068</v>
      </c>
      <c r="AF14" s="0" t="n">
        <v>0.54606</v>
      </c>
      <c r="AG14" s="6" t="n">
        <f aca="false">AE14-AD14</f>
        <v>-0.0179319999999999</v>
      </c>
      <c r="AH14" s="6" t="n">
        <f aca="false">AF14-AD14</f>
        <v>-0.07394</v>
      </c>
    </row>
    <row r="15" customFormat="false" ht="12.75" hidden="false" customHeight="false" outlineLevel="0" collapsed="false">
      <c r="A15" s="0" t="n">
        <v>33</v>
      </c>
      <c r="B15" s="0" t="n">
        <v>229</v>
      </c>
      <c r="C15" s="0" t="n">
        <v>0.53</v>
      </c>
      <c r="D15" s="0" t="n">
        <v>0.008759</v>
      </c>
      <c r="E15" s="0" t="n">
        <v>3.48735</v>
      </c>
      <c r="F15" s="0" t="n">
        <v>0.000488</v>
      </c>
      <c r="G15" s="0" t="s">
        <v>208</v>
      </c>
      <c r="H15" s="0" t="n">
        <v>123.876</v>
      </c>
      <c r="I15" s="0" t="n">
        <v>87.92</v>
      </c>
      <c r="J15" s="0" t="n">
        <v>0.48</v>
      </c>
      <c r="K15" s="0" t="n">
        <v>0.55</v>
      </c>
      <c r="L15" s="0" t="n">
        <v>0.71</v>
      </c>
      <c r="N15" s="0" t="n">
        <v>1</v>
      </c>
      <c r="O15" s="0" t="n">
        <v>1312403</v>
      </c>
      <c r="P15" s="0" t="n">
        <v>32.12</v>
      </c>
      <c r="Q15" s="0" t="n">
        <v>10.92</v>
      </c>
      <c r="R15" s="0" t="n">
        <v>10.98</v>
      </c>
      <c r="S15" s="0" t="n">
        <v>3.093722</v>
      </c>
      <c r="T15" s="0" t="n">
        <v>41.53</v>
      </c>
      <c r="U15" s="0" t="n">
        <v>58.39</v>
      </c>
      <c r="V15" s="0" t="n">
        <v>9.656506</v>
      </c>
      <c r="W15" s="0" t="n">
        <v>17.75</v>
      </c>
      <c r="X15" s="0" t="n">
        <v>0.01</v>
      </c>
      <c r="Y15" s="0" t="n">
        <v>12.39</v>
      </c>
      <c r="Z15" s="0" t="n">
        <v>640.31586</v>
      </c>
      <c r="AA15" s="0" t="n">
        <v>19.9</v>
      </c>
      <c r="AB15" s="0" t="n">
        <v>0.075703</v>
      </c>
      <c r="AC15" s="0" t="s">
        <v>204</v>
      </c>
      <c r="AD15" s="0" t="n">
        <v>0.53</v>
      </c>
      <c r="AE15" s="0" t="n">
        <v>0.440152</v>
      </c>
      <c r="AF15" s="0" t="n">
        <v>0.388507</v>
      </c>
      <c r="AG15" s="6" t="n">
        <f aca="false">AE15-AD15</f>
        <v>-0.089848</v>
      </c>
      <c r="AH15" s="6" t="n">
        <f aca="false">AF15-AD15</f>
        <v>-0.141493</v>
      </c>
    </row>
    <row r="16" customFormat="false" ht="12.75" hidden="false" customHeight="false" outlineLevel="0" collapsed="false">
      <c r="A16" s="0" t="n">
        <v>34</v>
      </c>
      <c r="B16" s="0" t="n">
        <v>230</v>
      </c>
      <c r="C16" s="0" t="n">
        <v>0.74</v>
      </c>
      <c r="D16" s="0" t="n">
        <v>0.024649</v>
      </c>
      <c r="E16" s="0" t="n">
        <v>10.0783</v>
      </c>
      <c r="F16" s="0" t="n">
        <v>0</v>
      </c>
      <c r="G16" s="0" t="s">
        <v>208</v>
      </c>
      <c r="H16" s="0" t="n">
        <v>188.854</v>
      </c>
      <c r="I16" s="0" t="n">
        <v>93.81</v>
      </c>
      <c r="J16" s="0" t="n">
        <v>0.51</v>
      </c>
      <c r="K16" s="0" t="n">
        <v>0.88</v>
      </c>
      <c r="L16" s="0" t="n">
        <v>0.66</v>
      </c>
      <c r="N16" s="0" t="n">
        <v>1</v>
      </c>
      <c r="O16" s="0" t="n">
        <v>1312404</v>
      </c>
      <c r="P16" s="0" t="n">
        <v>32.38</v>
      </c>
      <c r="Q16" s="0" t="n">
        <v>14.82</v>
      </c>
      <c r="R16" s="0" t="n">
        <v>19.28</v>
      </c>
      <c r="S16" s="0" t="n">
        <v>4.850229</v>
      </c>
      <c r="T16" s="0" t="n">
        <v>63.49</v>
      </c>
      <c r="U16" s="0" t="n">
        <v>87.47</v>
      </c>
      <c r="V16" s="0" t="n">
        <v>16.06</v>
      </c>
      <c r="W16" s="0" t="n">
        <v>28.79</v>
      </c>
      <c r="X16" s="0" t="n">
        <v>0.02</v>
      </c>
      <c r="Y16" s="0" t="n">
        <v>11.85</v>
      </c>
      <c r="Z16" s="0" t="n">
        <v>840.157465</v>
      </c>
      <c r="AA16" s="0" t="n">
        <v>28.53</v>
      </c>
      <c r="AB16" s="0" t="n">
        <v>0.070708</v>
      </c>
      <c r="AC16" s="0" t="s">
        <v>205</v>
      </c>
      <c r="AD16" s="0" t="n">
        <v>0.74</v>
      </c>
      <c r="AE16" s="0" t="n">
        <v>0.654321</v>
      </c>
      <c r="AF16" s="0" t="n">
        <v>0.600607</v>
      </c>
      <c r="AG16" s="6" t="n">
        <f aca="false">AE16-AD16</f>
        <v>-0.085679</v>
      </c>
      <c r="AH16" s="6" t="n">
        <f aca="false">AF16-AD16</f>
        <v>-0.139393</v>
      </c>
      <c r="AK16" s="19" t="s">
        <v>302</v>
      </c>
      <c r="AL16" s="29" t="n">
        <v>0.0080746229260932</v>
      </c>
      <c r="AM16" s="29" t="n">
        <v>0.00455849711858998</v>
      </c>
      <c r="AN16" s="29" t="n">
        <v>0.00449735776138874</v>
      </c>
    </row>
    <row r="17" customFormat="false" ht="12.75" hidden="false" customHeight="false" outlineLevel="0" collapsed="false">
      <c r="A17" s="0" t="n">
        <v>35</v>
      </c>
      <c r="B17" s="0" t="n">
        <v>232</v>
      </c>
      <c r="C17" s="0" t="n">
        <v>0.53</v>
      </c>
      <c r="D17" s="0" t="n">
        <v>0.004693</v>
      </c>
      <c r="E17" s="0" t="n">
        <v>3.75775</v>
      </c>
      <c r="F17" s="0" t="n">
        <v>0.000171</v>
      </c>
      <c r="G17" s="0" t="s">
        <v>208</v>
      </c>
      <c r="H17" s="0" t="n">
        <v>35.804199</v>
      </c>
      <c r="I17" s="0" t="n">
        <v>858.8</v>
      </c>
      <c r="J17" s="0" t="n">
        <v>0.67</v>
      </c>
      <c r="K17" s="0" t="n">
        <v>0.48</v>
      </c>
      <c r="L17" s="0" t="n">
        <v>0.82</v>
      </c>
      <c r="N17" s="0" t="n">
        <v>1</v>
      </c>
      <c r="O17" s="0" t="n">
        <v>1312406</v>
      </c>
      <c r="P17" s="0" t="n">
        <v>33.91</v>
      </c>
      <c r="Q17" s="0" t="n">
        <v>2.233349</v>
      </c>
      <c r="R17" s="0" t="n">
        <v>9.861435</v>
      </c>
      <c r="S17" s="0" t="n">
        <v>1.029343</v>
      </c>
      <c r="T17" s="0" t="n">
        <v>24.93</v>
      </c>
      <c r="U17" s="0" t="n">
        <v>34.46</v>
      </c>
      <c r="V17" s="0" t="n">
        <v>9.180252</v>
      </c>
      <c r="W17" s="0" t="n">
        <v>18.59</v>
      </c>
      <c r="X17" s="0" t="n">
        <v>0.02</v>
      </c>
      <c r="Y17" s="0" t="n">
        <v>0.41</v>
      </c>
      <c r="Z17" s="0" t="n">
        <v>2110.585182</v>
      </c>
      <c r="AA17" s="0" t="n">
        <v>9.21</v>
      </c>
      <c r="AB17" s="0" t="n">
        <v>0.061334</v>
      </c>
      <c r="AC17" s="0" t="s">
        <v>207</v>
      </c>
      <c r="AD17" s="0" t="n">
        <v>0.53</v>
      </c>
      <c r="AE17" s="0" t="n">
        <v>0.556534</v>
      </c>
      <c r="AF17" s="0" t="n">
        <v>0.500832</v>
      </c>
      <c r="AG17" s="6" t="n">
        <f aca="false">AE17-AD17</f>
        <v>0.0265339999999999</v>
      </c>
      <c r="AH17" s="6" t="n">
        <f aca="false">AF17-AD17</f>
        <v>-0.029168</v>
      </c>
      <c r="AK17" s="19"/>
      <c r="AL17" s="29"/>
      <c r="AM17" s="29"/>
      <c r="AN17" s="29"/>
    </row>
    <row r="18" customFormat="false" ht="12.75" hidden="false" customHeight="false" outlineLevel="0" collapsed="false">
      <c r="A18" s="0" t="n">
        <v>36</v>
      </c>
      <c r="B18" s="0" t="n">
        <v>233</v>
      </c>
      <c r="C18" s="0" t="n">
        <v>0.66</v>
      </c>
      <c r="D18" s="0" t="n">
        <v>0.005114</v>
      </c>
      <c r="E18" s="0" t="n">
        <v>8.33576</v>
      </c>
      <c r="F18" s="0" t="n">
        <v>0</v>
      </c>
      <c r="G18" s="0" t="s">
        <v>208</v>
      </c>
      <c r="H18" s="0" t="n">
        <v>0.473397</v>
      </c>
      <c r="I18" s="0" t="n">
        <v>602</v>
      </c>
      <c r="J18" s="0" t="n">
        <v>0.85</v>
      </c>
      <c r="K18" s="0" t="n">
        <v>0.02</v>
      </c>
      <c r="L18" s="0" t="n">
        <v>0.3</v>
      </c>
      <c r="N18" s="0" t="n">
        <v>1</v>
      </c>
      <c r="O18" s="0" t="n">
        <v>1312408</v>
      </c>
      <c r="P18" s="0" t="n">
        <v>35.59</v>
      </c>
      <c r="Q18" s="0" t="n">
        <v>0.171096</v>
      </c>
      <c r="R18" s="0" t="n">
        <v>0.322259</v>
      </c>
      <c r="S18" s="0" t="n">
        <v>0.051495</v>
      </c>
      <c r="T18" s="0" t="n">
        <v>1.021595</v>
      </c>
      <c r="U18" s="0" t="n">
        <v>2.13289</v>
      </c>
      <c r="V18" s="0" t="n">
        <v>0.289037</v>
      </c>
      <c r="W18" s="0" t="n">
        <v>0.44</v>
      </c>
      <c r="X18" s="0" t="n">
        <v>0.12</v>
      </c>
      <c r="Y18" s="0" t="n">
        <v>0.77</v>
      </c>
      <c r="Z18" s="0" t="n">
        <v>6277.979755</v>
      </c>
      <c r="AA18" s="0" t="n">
        <v>1.31</v>
      </c>
      <c r="AB18" s="0" t="n">
        <v>0.089976</v>
      </c>
      <c r="AC18" s="0" t="s">
        <v>208</v>
      </c>
      <c r="AD18" s="0" t="n">
        <v>0.66</v>
      </c>
      <c r="AE18" s="0" t="n">
        <v>0.524926</v>
      </c>
      <c r="AF18" s="0" t="n">
        <v>0.460731</v>
      </c>
      <c r="AG18" s="6" t="n">
        <f aca="false">AE18-AD18</f>
        <v>-0.135074</v>
      </c>
      <c r="AH18" s="6" t="n">
        <f aca="false">AF18-AD18</f>
        <v>-0.199269</v>
      </c>
      <c r="AK18" s="19"/>
      <c r="AL18" s="29"/>
      <c r="AM18" s="29"/>
      <c r="AN18" s="29"/>
    </row>
    <row r="19" customFormat="false" ht="12.75" hidden="false" customHeight="false" outlineLevel="0" collapsed="false">
      <c r="A19" s="0" t="n">
        <v>49</v>
      </c>
      <c r="B19" s="0" t="n">
        <v>251</v>
      </c>
      <c r="C19" s="0" t="n">
        <v>0.65</v>
      </c>
      <c r="D19" s="0" t="n">
        <v>0.005091</v>
      </c>
      <c r="E19" s="0" t="n">
        <v>7.24345</v>
      </c>
      <c r="F19" s="0" t="n">
        <v>0</v>
      </c>
      <c r="G19" s="0" t="s">
        <v>209</v>
      </c>
      <c r="H19" s="0" t="n">
        <v>25.8046</v>
      </c>
      <c r="I19" s="0" t="n">
        <v>705.1</v>
      </c>
      <c r="J19" s="0" t="n">
        <v>0.62</v>
      </c>
      <c r="K19" s="0" t="n">
        <v>0.42</v>
      </c>
      <c r="L19" s="0" t="n">
        <v>0.49</v>
      </c>
      <c r="N19" s="0" t="n">
        <v>1</v>
      </c>
      <c r="O19" s="0" t="n">
        <v>1312502</v>
      </c>
      <c r="P19" s="0" t="n">
        <v>33.42</v>
      </c>
      <c r="Q19" s="0" t="n">
        <v>1.850801</v>
      </c>
      <c r="R19" s="0" t="n">
        <v>10.77</v>
      </c>
      <c r="S19" s="0" t="n">
        <v>1.100553</v>
      </c>
      <c r="T19" s="0" t="n">
        <v>19.56</v>
      </c>
      <c r="U19" s="0" t="n">
        <v>35.62</v>
      </c>
      <c r="V19" s="0" t="n">
        <v>5.858743</v>
      </c>
      <c r="W19" s="0" t="n">
        <v>13.34</v>
      </c>
      <c r="X19" s="0" t="n">
        <v>0.06</v>
      </c>
      <c r="Y19" s="0" t="n">
        <v>1.31</v>
      </c>
      <c r="Z19" s="0" t="n">
        <v>5584.032065</v>
      </c>
      <c r="AA19" s="0" t="n">
        <v>6.69</v>
      </c>
      <c r="AB19" s="0" t="n">
        <v>0.073165</v>
      </c>
      <c r="AC19" s="0" t="s">
        <v>210</v>
      </c>
      <c r="AD19" s="0" t="n">
        <v>0.65</v>
      </c>
      <c r="AE19" s="0" t="n">
        <v>0.605707</v>
      </c>
      <c r="AF19" s="0" t="n">
        <v>0.542059</v>
      </c>
      <c r="AG19" s="6" t="n">
        <f aca="false">AE19-AD19</f>
        <v>-0.044293</v>
      </c>
      <c r="AH19" s="6" t="n">
        <f aca="false">AF19-AD19</f>
        <v>-0.107941</v>
      </c>
    </row>
    <row r="20" customFormat="false" ht="12.75" hidden="false" customHeight="false" outlineLevel="0" collapsed="false">
      <c r="A20" s="0" t="n">
        <v>26</v>
      </c>
      <c r="B20" s="0" t="n">
        <v>219</v>
      </c>
      <c r="C20" s="0" t="n">
        <v>0.51</v>
      </c>
      <c r="D20" s="0" t="n">
        <v>0.006167</v>
      </c>
      <c r="E20" s="0" t="n">
        <v>2.25444</v>
      </c>
      <c r="F20" s="0" t="n">
        <v>0.024169</v>
      </c>
      <c r="G20" s="0" t="s">
        <v>42</v>
      </c>
      <c r="H20" s="0" t="n">
        <v>115.588</v>
      </c>
      <c r="I20" s="0" t="n">
        <v>146.4</v>
      </c>
      <c r="J20" s="0" t="n">
        <v>0.41</v>
      </c>
      <c r="K20" s="0" t="n">
        <v>0.53</v>
      </c>
      <c r="L20" s="0" t="n">
        <v>0.65</v>
      </c>
      <c r="N20" s="0" t="n">
        <v>1</v>
      </c>
      <c r="O20" s="0" t="n">
        <v>1312608</v>
      </c>
      <c r="P20" s="0" t="n">
        <v>31.48</v>
      </c>
      <c r="Q20" s="0" t="n">
        <v>10.85</v>
      </c>
      <c r="R20" s="0" t="n">
        <v>10.29</v>
      </c>
      <c r="S20" s="0" t="n">
        <v>2.5</v>
      </c>
      <c r="T20" s="0" t="n">
        <v>39.56</v>
      </c>
      <c r="U20" s="0" t="n">
        <v>45.75</v>
      </c>
      <c r="V20" s="0" t="n">
        <v>10.55</v>
      </c>
      <c r="W20" s="0" t="n">
        <v>19.39</v>
      </c>
      <c r="X20" s="0" t="n">
        <v>0.04</v>
      </c>
      <c r="Y20" s="0" t="n">
        <v>7.54</v>
      </c>
      <c r="Z20" s="0" t="n">
        <v>1599.499438</v>
      </c>
      <c r="AA20" s="0" t="n">
        <v>19.13</v>
      </c>
      <c r="AB20" s="0" t="n">
        <v>0.081384</v>
      </c>
      <c r="AC20" s="0" t="s">
        <v>218</v>
      </c>
      <c r="AD20" s="0" t="n">
        <v>0.51</v>
      </c>
      <c r="AE20" s="0" t="n">
        <v>0.432295</v>
      </c>
      <c r="AF20" s="0" t="n">
        <v>0.377747</v>
      </c>
      <c r="AG20" s="6" t="n">
        <f aca="false">AE20-AD20</f>
        <v>-0.077705</v>
      </c>
      <c r="AH20" s="6" t="n">
        <f aca="false">AF20-AD20</f>
        <v>-0.132253</v>
      </c>
    </row>
    <row r="21" customFormat="false" ht="12.75" hidden="false" customHeight="false" outlineLevel="0" collapsed="false">
      <c r="A21" s="0" t="n">
        <v>27</v>
      </c>
      <c r="B21" s="0" t="n">
        <v>220</v>
      </c>
      <c r="C21" s="0" t="n">
        <v>0.51</v>
      </c>
      <c r="D21" s="0" t="n">
        <v>0.006565</v>
      </c>
      <c r="E21" s="0" t="n">
        <v>2.58586</v>
      </c>
      <c r="F21" s="0" t="n">
        <v>0.009714</v>
      </c>
      <c r="G21" s="0" t="s">
        <v>42</v>
      </c>
      <c r="H21" s="0" t="n">
        <v>133.713</v>
      </c>
      <c r="I21" s="0" t="n">
        <v>103.3</v>
      </c>
      <c r="J21" s="0" t="n">
        <v>0.41</v>
      </c>
      <c r="K21" s="0" t="n">
        <v>0.63</v>
      </c>
      <c r="L21" s="0" t="n">
        <v>0.76</v>
      </c>
      <c r="N21" s="0" t="n">
        <v>1</v>
      </c>
      <c r="O21" s="0" t="n">
        <v>1312609</v>
      </c>
      <c r="P21" s="0" t="n">
        <v>31.5</v>
      </c>
      <c r="Q21" s="0" t="n">
        <v>16.74</v>
      </c>
      <c r="R21" s="0" t="n">
        <v>12.38</v>
      </c>
      <c r="S21" s="0" t="n">
        <v>4.152953</v>
      </c>
      <c r="T21" s="0" t="n">
        <v>52.12</v>
      </c>
      <c r="U21" s="0" t="n">
        <v>59.24</v>
      </c>
      <c r="V21" s="0" t="n">
        <v>13.93</v>
      </c>
      <c r="W21" s="0" t="n">
        <v>25.11</v>
      </c>
      <c r="X21" s="0" t="n">
        <v>0</v>
      </c>
      <c r="Y21" s="0" t="n">
        <v>7.6</v>
      </c>
      <c r="Z21" s="0" t="n">
        <v>1488.82708</v>
      </c>
      <c r="AA21" s="0" t="n">
        <v>21.74</v>
      </c>
      <c r="AB21" s="0" t="n">
        <v>0.065344</v>
      </c>
      <c r="AC21" s="0" t="s">
        <v>219</v>
      </c>
      <c r="AD21" s="0" t="n">
        <v>0.51</v>
      </c>
      <c r="AE21" s="0" t="n">
        <v>0.489229</v>
      </c>
      <c r="AF21" s="0" t="n">
        <v>0.434298</v>
      </c>
      <c r="AG21" s="6" t="n">
        <f aca="false">AE21-AD21</f>
        <v>-0.020771</v>
      </c>
      <c r="AH21" s="6" t="n">
        <f aca="false">AF21-AD21</f>
        <v>-0.075702</v>
      </c>
    </row>
    <row r="22" customFormat="false" ht="12.75" hidden="false" customHeight="false" outlineLevel="0" collapsed="false">
      <c r="A22" s="0" t="n">
        <v>45</v>
      </c>
      <c r="B22" s="0" t="n">
        <v>242</v>
      </c>
      <c r="C22" s="0" t="n">
        <v>0.5</v>
      </c>
      <c r="D22" s="0" t="n">
        <v>0.005629</v>
      </c>
      <c r="E22" s="0" t="n">
        <v>2.38224</v>
      </c>
      <c r="F22" s="0" t="n">
        <v>0.017208</v>
      </c>
      <c r="G22" s="0" t="s">
        <v>230</v>
      </c>
      <c r="H22" s="0" t="n">
        <v>97.074997</v>
      </c>
      <c r="I22" s="0" t="n">
        <v>112.4</v>
      </c>
      <c r="J22" s="0" t="n">
        <v>0.45</v>
      </c>
      <c r="K22" s="0" t="n">
        <v>0.48</v>
      </c>
      <c r="L22" s="0" t="n">
        <v>0.67</v>
      </c>
      <c r="N22" s="0" t="n">
        <v>1</v>
      </c>
      <c r="O22" s="0" t="n">
        <v>1312801</v>
      </c>
      <c r="P22" s="0" t="n">
        <v>31.86</v>
      </c>
      <c r="Q22" s="0" t="n">
        <v>7.686833</v>
      </c>
      <c r="R22" s="0" t="n">
        <v>10.36</v>
      </c>
      <c r="S22" s="0" t="n">
        <v>2.357651</v>
      </c>
      <c r="T22" s="0" t="n">
        <v>33.94</v>
      </c>
      <c r="U22" s="0" t="n">
        <v>41.01</v>
      </c>
      <c r="V22" s="0" t="n">
        <v>9.359431</v>
      </c>
      <c r="W22" s="0" t="n">
        <v>16.45</v>
      </c>
      <c r="X22" s="0" t="n">
        <v>0.02</v>
      </c>
      <c r="Y22" s="0" t="n">
        <v>9.33</v>
      </c>
      <c r="Z22" s="0" t="n">
        <v>1478.84087</v>
      </c>
      <c r="AA22" s="0" t="n">
        <v>22.81</v>
      </c>
      <c r="AB22" s="0" t="n">
        <v>0.058888</v>
      </c>
      <c r="AC22" s="0" t="s">
        <v>230</v>
      </c>
      <c r="AD22" s="0" t="n">
        <v>0.5</v>
      </c>
      <c r="AE22" s="0" t="n">
        <v>0.427915</v>
      </c>
      <c r="AF22" s="0" t="n">
        <v>0.373307</v>
      </c>
      <c r="AG22" s="6" t="n">
        <f aca="false">AE22-AD22</f>
        <v>-0.072085</v>
      </c>
      <c r="AH22" s="6" t="n">
        <f aca="false">AF22-AD22</f>
        <v>-0.126693</v>
      </c>
    </row>
    <row r="23" customFormat="false" ht="12.75" hidden="false" customHeight="false" outlineLevel="0" collapsed="false">
      <c r="A23" s="0" t="n">
        <v>46</v>
      </c>
      <c r="B23" s="0" t="n">
        <v>243</v>
      </c>
      <c r="C23" s="0" t="n">
        <v>0.95</v>
      </c>
      <c r="D23" s="0" t="n">
        <v>0.01523</v>
      </c>
      <c r="E23" s="0" t="n">
        <v>7.13749</v>
      </c>
      <c r="F23" s="0" t="n">
        <v>0</v>
      </c>
      <c r="G23" s="0" t="s">
        <v>230</v>
      </c>
      <c r="H23" s="0" t="n">
        <v>51.442299</v>
      </c>
      <c r="I23" s="0" t="n">
        <v>245.5</v>
      </c>
      <c r="J23" s="0" t="n">
        <v>1</v>
      </c>
      <c r="K23" s="0" t="n">
        <v>0.37</v>
      </c>
      <c r="L23" s="0" t="n">
        <v>0.23</v>
      </c>
      <c r="N23" s="0" t="n">
        <v>1</v>
      </c>
      <c r="O23" s="0" t="n">
        <v>1312802</v>
      </c>
      <c r="P23" s="0" t="n">
        <v>36.95</v>
      </c>
      <c r="Q23" s="0" t="n">
        <v>4.358452</v>
      </c>
      <c r="R23" s="0" t="n">
        <v>8.114053</v>
      </c>
      <c r="S23" s="0" t="n">
        <v>1.617108</v>
      </c>
      <c r="T23" s="0" t="n">
        <v>24.18</v>
      </c>
      <c r="U23" s="0" t="n">
        <v>38.5</v>
      </c>
      <c r="V23" s="0" t="n">
        <v>5.678208</v>
      </c>
      <c r="W23" s="0" t="n">
        <v>10.53</v>
      </c>
      <c r="X23" s="0" t="n">
        <v>0.21</v>
      </c>
      <c r="Y23" s="0" t="n">
        <v>7.2</v>
      </c>
      <c r="Z23" s="0" t="n">
        <v>338.611092</v>
      </c>
      <c r="AA23" s="0" t="n">
        <v>11.43</v>
      </c>
      <c r="AB23" s="0" t="n">
        <v>0.058516</v>
      </c>
      <c r="AC23" s="0" t="s">
        <v>231</v>
      </c>
      <c r="AD23" s="0" t="n">
        <v>0.95</v>
      </c>
      <c r="AE23" s="0" t="n">
        <v>0.605219</v>
      </c>
      <c r="AF23" s="0" t="n">
        <v>0.554404</v>
      </c>
      <c r="AG23" s="18" t="n">
        <f aca="false">AE23-AD23</f>
        <v>-0.344781</v>
      </c>
      <c r="AH23" s="18" t="n">
        <f aca="false">AF23-AD23</f>
        <v>-0.395596</v>
      </c>
    </row>
    <row r="24" customFormat="false" ht="12.75" hidden="false" customHeight="false" outlineLevel="0" collapsed="false">
      <c r="A24" s="0" t="n">
        <v>47</v>
      </c>
      <c r="B24" s="0" t="n">
        <v>247</v>
      </c>
      <c r="C24" s="0" t="n">
        <v>0.65</v>
      </c>
      <c r="D24" s="0" t="n">
        <v>0.016064</v>
      </c>
      <c r="E24" s="0" t="n">
        <v>7.05105</v>
      </c>
      <c r="F24" s="0" t="n">
        <v>0</v>
      </c>
      <c r="G24" s="0" t="s">
        <v>230</v>
      </c>
      <c r="H24" s="0" t="n">
        <v>130.806</v>
      </c>
      <c r="I24" s="0" t="n">
        <v>131.4</v>
      </c>
      <c r="J24" s="0" t="n">
        <v>0.41</v>
      </c>
      <c r="K24" s="0" t="n">
        <v>0.64</v>
      </c>
      <c r="L24" s="0" t="n">
        <v>0.5</v>
      </c>
      <c r="N24" s="0" t="n">
        <v>1</v>
      </c>
      <c r="O24" s="0" t="n">
        <v>1312806</v>
      </c>
      <c r="P24" s="0" t="n">
        <v>31.52</v>
      </c>
      <c r="Q24" s="0" t="n">
        <v>10.33</v>
      </c>
      <c r="R24" s="0" t="n">
        <v>12.82</v>
      </c>
      <c r="S24" s="0" t="n">
        <v>2.640791</v>
      </c>
      <c r="T24" s="0" t="n">
        <v>44.07</v>
      </c>
      <c r="U24" s="0" t="n">
        <v>55.88</v>
      </c>
      <c r="V24" s="0" t="n">
        <v>11.99</v>
      </c>
      <c r="W24" s="0" t="n">
        <v>20.74</v>
      </c>
      <c r="X24" s="0" t="n">
        <v>0.04</v>
      </c>
      <c r="Y24" s="0" t="n">
        <v>11.82</v>
      </c>
      <c r="Z24" s="0" t="n">
        <v>2584.583234</v>
      </c>
      <c r="AA24" s="0" t="n">
        <v>23.67</v>
      </c>
      <c r="AB24" s="0" t="n">
        <v>0.062038</v>
      </c>
      <c r="AC24" s="0" t="s">
        <v>310</v>
      </c>
      <c r="AD24" s="0" t="n">
        <v>0.65</v>
      </c>
      <c r="AE24" s="0" t="n">
        <v>0.526415</v>
      </c>
      <c r="AF24" s="0" t="n">
        <v>0.469089</v>
      </c>
      <c r="AG24" s="6" t="n">
        <f aca="false">AE24-AD24</f>
        <v>-0.123585</v>
      </c>
      <c r="AH24" s="6" t="n">
        <f aca="false">AF24-AD24</f>
        <v>-0.180911</v>
      </c>
    </row>
    <row r="25" customFormat="false" ht="12.75" hidden="false" customHeight="false" outlineLevel="0" collapsed="false">
      <c r="A25" s="0" t="n">
        <v>48</v>
      </c>
      <c r="B25" s="0" t="n">
        <v>249</v>
      </c>
      <c r="C25" s="0" t="n">
        <v>0.73</v>
      </c>
      <c r="D25" s="0" t="n">
        <v>0.017019</v>
      </c>
      <c r="E25" s="0" t="n">
        <v>8.64692</v>
      </c>
      <c r="F25" s="0" t="n">
        <v>0</v>
      </c>
      <c r="G25" s="0" t="s">
        <v>230</v>
      </c>
      <c r="H25" s="0" t="n">
        <v>47.819599</v>
      </c>
      <c r="I25" s="0" t="n">
        <v>110.7</v>
      </c>
      <c r="J25" s="0" t="n">
        <v>0.88</v>
      </c>
      <c r="K25" s="0" t="n">
        <v>0.5</v>
      </c>
      <c r="L25" s="0" t="n">
        <v>0.68</v>
      </c>
      <c r="N25" s="0" t="n">
        <v>1</v>
      </c>
      <c r="O25" s="0" t="n">
        <v>1312808</v>
      </c>
      <c r="P25" s="0" t="n">
        <v>35.86</v>
      </c>
      <c r="Q25" s="0" t="n">
        <v>7.317073</v>
      </c>
      <c r="R25" s="0" t="n">
        <v>10.36</v>
      </c>
      <c r="S25" s="0" t="n">
        <v>2.529359</v>
      </c>
      <c r="T25" s="0" t="n">
        <v>35.21</v>
      </c>
      <c r="U25" s="0" t="n">
        <v>50.29</v>
      </c>
      <c r="V25" s="0" t="n">
        <v>8.762421</v>
      </c>
      <c r="W25" s="0" t="n">
        <v>15.79</v>
      </c>
      <c r="X25" s="0" t="n">
        <v>0</v>
      </c>
      <c r="Y25" s="0" t="n">
        <v>10.27</v>
      </c>
      <c r="Z25" s="0" t="n">
        <v>2452.942509</v>
      </c>
      <c r="AA25" s="0" t="n">
        <v>6.94</v>
      </c>
      <c r="AB25" s="0" t="n">
        <v>0.051997</v>
      </c>
      <c r="AC25" s="0" t="s">
        <v>237</v>
      </c>
      <c r="AD25" s="0" t="n">
        <v>0.73</v>
      </c>
      <c r="AE25" s="0" t="n">
        <v>0.667939</v>
      </c>
      <c r="AF25" s="0" t="n">
        <v>0.612818</v>
      </c>
      <c r="AG25" s="6" t="n">
        <f aca="false">AE25-AD25</f>
        <v>-0.062061</v>
      </c>
      <c r="AH25" s="6" t="n">
        <f aca="false">AF25-AD25</f>
        <v>-0.117182</v>
      </c>
    </row>
    <row r="26" s="24" customFormat="true" ht="12.75" hidden="false" customHeight="false" outlineLevel="0" collapsed="false">
      <c r="A26" s="24" t="n">
        <v>24</v>
      </c>
      <c r="B26" s="24" t="n">
        <v>196</v>
      </c>
      <c r="C26" s="24" t="n">
        <v>0.65</v>
      </c>
      <c r="D26" s="24" t="n">
        <v>0.007831</v>
      </c>
      <c r="E26" s="24" t="n">
        <v>3.91326</v>
      </c>
      <c r="F26" s="24" t="n">
        <v>9.1E-005</v>
      </c>
      <c r="G26" s="24" t="s">
        <v>43</v>
      </c>
      <c r="H26" s="24" t="n">
        <v>118.962</v>
      </c>
      <c r="I26" s="24" t="n">
        <v>254.7</v>
      </c>
      <c r="J26" s="24" t="n">
        <v>0.51</v>
      </c>
      <c r="K26" s="24" t="n">
        <v>0.61</v>
      </c>
      <c r="L26" s="24" t="n">
        <v>0.57</v>
      </c>
      <c r="N26" s="24" t="n">
        <v>2</v>
      </c>
      <c r="O26" s="24" t="n">
        <v>1310203</v>
      </c>
      <c r="P26" s="24" t="n">
        <v>32.36</v>
      </c>
      <c r="Q26" s="24" t="n">
        <v>8.790734</v>
      </c>
      <c r="R26" s="24" t="n">
        <v>11.61</v>
      </c>
      <c r="S26" s="24" t="n">
        <v>2.520612</v>
      </c>
      <c r="T26" s="24" t="n">
        <v>41.29</v>
      </c>
      <c r="U26" s="24" t="n">
        <v>55.12</v>
      </c>
      <c r="V26" s="24" t="n">
        <v>11.47</v>
      </c>
      <c r="W26" s="24" t="n">
        <v>18.96</v>
      </c>
      <c r="X26" s="24" t="n">
        <v>0.02</v>
      </c>
      <c r="Y26" s="24" t="n">
        <v>11.27</v>
      </c>
      <c r="Z26" s="24" t="n">
        <v>2533.334328</v>
      </c>
      <c r="AA26" s="24" t="n">
        <v>25.21</v>
      </c>
      <c r="AB26" s="24" t="n">
        <v>0.052149</v>
      </c>
      <c r="AC26" s="24" t="s">
        <v>45</v>
      </c>
      <c r="AD26" s="24" t="n">
        <v>0.65</v>
      </c>
      <c r="AE26" s="24" t="n">
        <v>0.564542</v>
      </c>
      <c r="AF26" s="24" t="n">
        <v>0.507077</v>
      </c>
      <c r="AG26" s="6" t="n">
        <f aca="false">AE26-AD26</f>
        <v>-0.085458</v>
      </c>
      <c r="AH26" s="6" t="n">
        <f aca="false">AF26-AD26</f>
        <v>-0.142923</v>
      </c>
    </row>
    <row r="27" s="25" customFormat="true" ht="12.75" hidden="false" customHeight="false" outlineLevel="0" collapsed="false">
      <c r="A27" s="25" t="n">
        <v>25</v>
      </c>
      <c r="B27" s="25" t="n">
        <v>199</v>
      </c>
      <c r="C27" s="25" t="n">
        <v>0.53</v>
      </c>
      <c r="D27" s="25" t="n">
        <v>0.004171</v>
      </c>
      <c r="E27" s="25" t="n">
        <v>2.18416</v>
      </c>
      <c r="F27" s="25" t="n">
        <v>0.02895</v>
      </c>
      <c r="G27" s="25" t="s">
        <v>382</v>
      </c>
      <c r="H27" s="25" t="n">
        <v>123.931</v>
      </c>
      <c r="I27" s="25" t="n">
        <v>331.3</v>
      </c>
      <c r="J27" s="25" t="n">
        <v>0.5</v>
      </c>
      <c r="K27" s="25" t="n">
        <v>0.65</v>
      </c>
      <c r="L27" s="25" t="n">
        <v>0.82</v>
      </c>
      <c r="N27" s="25" t="n">
        <v>2</v>
      </c>
      <c r="O27" s="25" t="n">
        <v>1311902</v>
      </c>
      <c r="P27" s="25" t="n">
        <v>32.27</v>
      </c>
      <c r="Q27" s="25" t="n">
        <v>5.415032</v>
      </c>
      <c r="R27" s="25" t="n">
        <v>12.66</v>
      </c>
      <c r="S27" s="25" t="n">
        <v>1.385451</v>
      </c>
      <c r="T27" s="25" t="n">
        <v>37.04</v>
      </c>
      <c r="U27" s="25" t="n">
        <v>41.35</v>
      </c>
      <c r="V27" s="25" t="n">
        <v>13.31</v>
      </c>
      <c r="W27" s="25" t="n">
        <v>28.19</v>
      </c>
      <c r="X27" s="25" t="n">
        <v>0</v>
      </c>
      <c r="Y27" s="25" t="n">
        <v>1.93</v>
      </c>
      <c r="Z27" s="25" t="n">
        <v>1974.546924</v>
      </c>
      <c r="AA27" s="25" t="n">
        <v>28.45</v>
      </c>
      <c r="AB27" s="25" t="n">
        <v>0.047392</v>
      </c>
      <c r="AC27" s="25" t="s">
        <v>157</v>
      </c>
      <c r="AD27" s="25" t="n">
        <v>0.53</v>
      </c>
      <c r="AE27" s="25" t="n">
        <v>0.586253</v>
      </c>
      <c r="AF27" s="25" t="n">
        <v>0.528326</v>
      </c>
      <c r="AG27" s="6" t="n">
        <f aca="false">AE27-AD27</f>
        <v>0.056253</v>
      </c>
      <c r="AH27" s="6" t="n">
        <f aca="false">AF27-AD27</f>
        <v>-0.00167400000000006</v>
      </c>
    </row>
    <row r="28" customFormat="false" ht="12.75" hidden="false" customHeight="false" outlineLevel="0" collapsed="false">
      <c r="A28" s="0" t="n">
        <v>4</v>
      </c>
      <c r="B28" s="0" t="n">
        <v>158</v>
      </c>
      <c r="C28" s="0" t="n">
        <v>0.58</v>
      </c>
      <c r="D28" s="0" t="n">
        <v>0.008554</v>
      </c>
      <c r="E28" s="0" t="n">
        <v>3.52852</v>
      </c>
      <c r="F28" s="0" t="n">
        <v>0.000418</v>
      </c>
      <c r="G28" s="0" t="s">
        <v>62</v>
      </c>
      <c r="H28" s="0" t="n">
        <v>123.39</v>
      </c>
      <c r="I28" s="0" t="n">
        <v>97.53</v>
      </c>
      <c r="J28" s="0" t="n">
        <v>0.36</v>
      </c>
      <c r="K28" s="0" t="n">
        <v>0.56</v>
      </c>
      <c r="L28" s="0" t="n">
        <v>0.5</v>
      </c>
      <c r="N28" s="0" t="n">
        <v>3</v>
      </c>
      <c r="O28" s="0" t="n">
        <v>1310502</v>
      </c>
      <c r="P28" s="0" t="n">
        <v>31</v>
      </c>
      <c r="Q28" s="0" t="n">
        <v>15.06</v>
      </c>
      <c r="R28" s="0" t="n">
        <v>9.330462</v>
      </c>
      <c r="S28" s="0" t="n">
        <v>3.147749</v>
      </c>
      <c r="T28" s="0" t="n">
        <v>46.62</v>
      </c>
      <c r="U28" s="0" t="n">
        <v>47.66</v>
      </c>
      <c r="V28" s="0" t="n">
        <v>13.25</v>
      </c>
      <c r="W28" s="0" t="n">
        <v>21.9</v>
      </c>
      <c r="X28" s="0" t="n">
        <v>0.02</v>
      </c>
      <c r="Y28" s="0" t="n">
        <v>10.53</v>
      </c>
      <c r="Z28" s="0" t="n">
        <v>4039.510877</v>
      </c>
      <c r="AA28" s="0" t="n">
        <v>23.53</v>
      </c>
      <c r="AB28" s="0" t="n">
        <v>0.064477</v>
      </c>
      <c r="AC28" s="0" t="s">
        <v>63</v>
      </c>
      <c r="AD28" s="0" t="n">
        <v>0.58</v>
      </c>
      <c r="AE28" s="0" t="n">
        <v>0.508877</v>
      </c>
      <c r="AF28" s="0" t="n">
        <v>0.447822</v>
      </c>
      <c r="AG28" s="6" t="n">
        <f aca="false">AE28-AD28</f>
        <v>-0.0711229999999999</v>
      </c>
      <c r="AH28" s="6" t="n">
        <f aca="false">AF28-AD28</f>
        <v>-0.132178</v>
      </c>
    </row>
    <row r="29" customFormat="false" ht="12.75" hidden="false" customHeight="false" outlineLevel="0" collapsed="false">
      <c r="A29" s="0" t="n">
        <v>22</v>
      </c>
      <c r="B29" s="0" t="n">
        <v>183</v>
      </c>
      <c r="C29" s="0" t="n">
        <v>0.61</v>
      </c>
      <c r="D29" s="0" t="n">
        <v>0.007735</v>
      </c>
      <c r="E29" s="0" t="n">
        <v>2.7901</v>
      </c>
      <c r="F29" s="0" t="n">
        <v>0.005269</v>
      </c>
      <c r="G29" s="0" t="s">
        <v>369</v>
      </c>
      <c r="H29" s="0" t="n">
        <v>133.258</v>
      </c>
      <c r="I29" s="0" t="n">
        <v>60.9</v>
      </c>
      <c r="J29" s="0" t="n">
        <v>0.51</v>
      </c>
      <c r="K29" s="0" t="n">
        <v>0.57</v>
      </c>
      <c r="L29" s="0" t="n">
        <v>0.61</v>
      </c>
      <c r="N29" s="0" t="n">
        <v>3</v>
      </c>
      <c r="O29" s="0" t="n">
        <v>1310603</v>
      </c>
      <c r="P29" s="0" t="n">
        <v>32.37</v>
      </c>
      <c r="Q29" s="0" t="n">
        <v>14.25</v>
      </c>
      <c r="R29" s="0" t="n">
        <v>12.59</v>
      </c>
      <c r="S29" s="0" t="n">
        <v>4.137931</v>
      </c>
      <c r="T29" s="0" t="n">
        <v>47.09</v>
      </c>
      <c r="U29" s="0" t="n">
        <v>66.21</v>
      </c>
      <c r="V29" s="0" t="n">
        <v>10.08</v>
      </c>
      <c r="W29" s="0" t="n">
        <v>18.96</v>
      </c>
      <c r="X29" s="0" t="n">
        <v>0</v>
      </c>
      <c r="Y29" s="0" t="n">
        <v>13.55</v>
      </c>
      <c r="Z29" s="0" t="n">
        <v>2145.069958</v>
      </c>
      <c r="AA29" s="0" t="n">
        <v>32.29</v>
      </c>
      <c r="AB29" s="0" t="n">
        <v>0.082561</v>
      </c>
      <c r="AC29" s="0" t="s">
        <v>72</v>
      </c>
      <c r="AD29" s="0" t="n">
        <v>0.61</v>
      </c>
      <c r="AE29" s="0" t="n">
        <v>0.532481</v>
      </c>
      <c r="AF29" s="0" t="n">
        <v>0.475864</v>
      </c>
      <c r="AG29" s="6" t="n">
        <f aca="false">AE29-AD29</f>
        <v>-0.077519</v>
      </c>
      <c r="AH29" s="6" t="n">
        <f aca="false">AF29-AD29</f>
        <v>-0.134136</v>
      </c>
    </row>
    <row r="30" customFormat="false" ht="12.75" hidden="false" customHeight="false" outlineLevel="0" collapsed="false">
      <c r="A30" s="0" t="n">
        <v>23</v>
      </c>
      <c r="B30" s="0" t="n">
        <v>184</v>
      </c>
      <c r="C30" s="0" t="n">
        <v>0.59</v>
      </c>
      <c r="D30" s="0" t="n">
        <v>0.006222</v>
      </c>
      <c r="E30" s="0" t="n">
        <v>1.98297</v>
      </c>
      <c r="F30" s="0" t="n">
        <v>0.047371</v>
      </c>
      <c r="G30" s="0" t="s">
        <v>369</v>
      </c>
      <c r="H30" s="0" t="n">
        <v>163.235</v>
      </c>
      <c r="I30" s="0" t="n">
        <v>66.26</v>
      </c>
      <c r="J30" s="0" t="n">
        <v>0.49</v>
      </c>
      <c r="K30" s="0" t="n">
        <v>0.74</v>
      </c>
      <c r="L30" s="0" t="n">
        <v>0.8</v>
      </c>
      <c r="N30" s="0" t="n">
        <v>3</v>
      </c>
      <c r="O30" s="0" t="n">
        <v>1310604</v>
      </c>
      <c r="P30" s="0" t="n">
        <v>32.2</v>
      </c>
      <c r="Q30" s="0" t="n">
        <v>15.05</v>
      </c>
      <c r="R30" s="0" t="n">
        <v>15.61</v>
      </c>
      <c r="S30" s="0" t="n">
        <v>4.708723</v>
      </c>
      <c r="T30" s="0" t="n">
        <v>60.01</v>
      </c>
      <c r="U30" s="0" t="n">
        <v>77.47</v>
      </c>
      <c r="V30" s="0" t="n">
        <v>13.96</v>
      </c>
      <c r="W30" s="0" t="n">
        <v>22.84</v>
      </c>
      <c r="X30" s="0" t="n">
        <v>0</v>
      </c>
      <c r="Y30" s="0" t="n">
        <v>5.6</v>
      </c>
      <c r="Z30" s="0" t="n">
        <v>1576.023712</v>
      </c>
      <c r="AA30" s="0" t="n">
        <v>25.51</v>
      </c>
      <c r="AB30" s="0" t="n">
        <v>0.080313</v>
      </c>
      <c r="AC30" s="0" t="s">
        <v>73</v>
      </c>
      <c r="AD30" s="0" t="n">
        <v>0.59</v>
      </c>
      <c r="AE30" s="0" t="n">
        <v>0.595673</v>
      </c>
      <c r="AF30" s="0" t="n">
        <v>0.540144</v>
      </c>
      <c r="AG30" s="6" t="n">
        <f aca="false">AE30-AD30</f>
        <v>0.00567300000000004</v>
      </c>
      <c r="AH30" s="6" t="n">
        <f aca="false">AF30-AD30</f>
        <v>-0.049856</v>
      </c>
    </row>
    <row r="31" customFormat="false" ht="12.75" hidden="false" customHeight="false" outlineLevel="0" collapsed="false">
      <c r="A31" s="0" t="n">
        <v>15</v>
      </c>
      <c r="B31" s="0" t="n">
        <v>174</v>
      </c>
      <c r="C31" s="0" t="n">
        <v>0.62</v>
      </c>
      <c r="D31" s="0" t="n">
        <v>0.013162</v>
      </c>
      <c r="E31" s="0" t="n">
        <v>5.90544</v>
      </c>
      <c r="F31" s="0" t="n">
        <v>0</v>
      </c>
      <c r="G31" s="0" t="s">
        <v>138</v>
      </c>
      <c r="H31" s="0" t="n">
        <v>127.067</v>
      </c>
      <c r="I31" s="0" t="n">
        <v>175.5</v>
      </c>
      <c r="J31" s="0" t="n">
        <v>0.51</v>
      </c>
      <c r="K31" s="0" t="n">
        <v>0.62</v>
      </c>
      <c r="L31" s="0" t="n">
        <v>0.64</v>
      </c>
      <c r="N31" s="0" t="n">
        <v>3</v>
      </c>
      <c r="O31" s="0" t="n">
        <v>1311601</v>
      </c>
      <c r="P31" s="0" t="n">
        <v>32.43</v>
      </c>
      <c r="Q31" s="0" t="n">
        <v>6.25641</v>
      </c>
      <c r="R31" s="0" t="n">
        <v>13.33</v>
      </c>
      <c r="S31" s="0" t="n">
        <v>2.831909</v>
      </c>
      <c r="T31" s="0" t="n">
        <v>39.74</v>
      </c>
      <c r="U31" s="0" t="n">
        <v>61.05</v>
      </c>
      <c r="V31" s="0" t="n">
        <v>10.69</v>
      </c>
      <c r="W31" s="0" t="n">
        <v>17.37</v>
      </c>
      <c r="X31" s="0" t="n">
        <v>0.02</v>
      </c>
      <c r="Y31" s="0" t="n">
        <v>8.3</v>
      </c>
      <c r="Z31" s="0" t="n">
        <v>2259.048785</v>
      </c>
      <c r="AA31" s="0" t="n">
        <v>21.56</v>
      </c>
      <c r="AB31" s="0" t="n">
        <v>0.04241</v>
      </c>
      <c r="AC31" s="0" t="s">
        <v>138</v>
      </c>
      <c r="AD31" s="0" t="n">
        <v>0.62</v>
      </c>
      <c r="AE31" s="0" t="n">
        <v>0.560494</v>
      </c>
      <c r="AF31" s="0" t="n">
        <v>0.50372</v>
      </c>
      <c r="AG31" s="6" t="n">
        <f aca="false">AE31-AD31</f>
        <v>-0.059506</v>
      </c>
      <c r="AH31" s="6" t="n">
        <f aca="false">AF31-AD31</f>
        <v>-0.11628</v>
      </c>
    </row>
    <row r="32" customFormat="false" ht="12.75" hidden="false" customHeight="false" outlineLevel="0" collapsed="false">
      <c r="A32" s="0" t="n">
        <v>16</v>
      </c>
      <c r="B32" s="0" t="n">
        <v>175</v>
      </c>
      <c r="C32" s="0" t="n">
        <v>0.75</v>
      </c>
      <c r="D32" s="0" t="n">
        <v>0.024381</v>
      </c>
      <c r="E32" s="0" t="n">
        <v>8.62232</v>
      </c>
      <c r="F32" s="0" t="n">
        <v>0</v>
      </c>
      <c r="G32" s="0" t="s">
        <v>138</v>
      </c>
      <c r="H32" s="0" t="n">
        <v>178.564</v>
      </c>
      <c r="I32" s="0" t="n">
        <v>76.8</v>
      </c>
      <c r="J32" s="0" t="n">
        <v>0.46</v>
      </c>
      <c r="K32" s="0" t="n">
        <v>0.85</v>
      </c>
      <c r="L32" s="0" t="n">
        <v>0.56</v>
      </c>
      <c r="N32" s="0" t="n">
        <v>3</v>
      </c>
      <c r="O32" s="0" t="n">
        <v>1311602</v>
      </c>
      <c r="P32" s="0" t="n">
        <v>31.94</v>
      </c>
      <c r="Q32" s="0" t="n">
        <v>7.760417</v>
      </c>
      <c r="R32" s="0" t="n">
        <v>19.82</v>
      </c>
      <c r="S32" s="0" t="n">
        <v>3.815104</v>
      </c>
      <c r="T32" s="0" t="n">
        <v>53.42</v>
      </c>
      <c r="U32" s="0" t="n">
        <v>81.04</v>
      </c>
      <c r="V32" s="0" t="n">
        <v>14.15</v>
      </c>
      <c r="W32" s="0" t="n">
        <v>28.01</v>
      </c>
      <c r="X32" s="0" t="n">
        <v>0</v>
      </c>
      <c r="Y32" s="0" t="n">
        <v>15.87</v>
      </c>
      <c r="Z32" s="0" t="n">
        <v>2185.377947</v>
      </c>
      <c r="AA32" s="0" t="n">
        <v>29.59</v>
      </c>
      <c r="AB32" s="0" t="n">
        <v>0.049213</v>
      </c>
      <c r="AC32" s="0" t="s">
        <v>139</v>
      </c>
      <c r="AD32" s="0" t="n">
        <v>0.75</v>
      </c>
      <c r="AE32" s="0" t="n">
        <v>0.655802</v>
      </c>
      <c r="AF32" s="0" t="n">
        <v>0.598875</v>
      </c>
      <c r="AG32" s="6" t="n">
        <f aca="false">AE32-AD32</f>
        <v>-0.094198</v>
      </c>
      <c r="AH32" s="6" t="n">
        <f aca="false">AF32-AD32</f>
        <v>-0.151125</v>
      </c>
    </row>
    <row r="33" customFormat="false" ht="12.75" hidden="false" customHeight="false" outlineLevel="0" collapsed="false">
      <c r="A33" s="0" t="n">
        <v>17</v>
      </c>
      <c r="B33" s="0" t="n">
        <v>176</v>
      </c>
      <c r="C33" s="0" t="n">
        <v>0.73</v>
      </c>
      <c r="D33" s="0" t="n">
        <v>0.023825</v>
      </c>
      <c r="E33" s="0" t="n">
        <v>8.09379</v>
      </c>
      <c r="F33" s="0" t="n">
        <v>0</v>
      </c>
      <c r="G33" s="0" t="s">
        <v>138</v>
      </c>
      <c r="H33" s="0" t="n">
        <v>190.194</v>
      </c>
      <c r="I33" s="0" t="n">
        <v>97.82</v>
      </c>
      <c r="J33" s="0" t="n">
        <v>0.45</v>
      </c>
      <c r="K33" s="0" t="n">
        <v>0.86</v>
      </c>
      <c r="L33" s="0" t="n">
        <v>0.6</v>
      </c>
      <c r="N33" s="0" t="n">
        <v>3</v>
      </c>
      <c r="O33" s="0" t="n">
        <v>1311603</v>
      </c>
      <c r="P33" s="0" t="n">
        <v>31.84</v>
      </c>
      <c r="Q33" s="0" t="n">
        <v>18.36</v>
      </c>
      <c r="R33" s="0" t="n">
        <v>17.98</v>
      </c>
      <c r="S33" s="0" t="n">
        <v>5.867921</v>
      </c>
      <c r="T33" s="0" t="n">
        <v>65.98</v>
      </c>
      <c r="U33" s="0" t="n">
        <v>97.2</v>
      </c>
      <c r="V33" s="0" t="n">
        <v>16.3</v>
      </c>
      <c r="W33" s="0" t="n">
        <v>24.5</v>
      </c>
      <c r="X33" s="0" t="n">
        <v>0.03</v>
      </c>
      <c r="Y33" s="0" t="n">
        <v>9.26</v>
      </c>
      <c r="Z33" s="0" t="n">
        <v>2228.621863</v>
      </c>
      <c r="AA33" s="0" t="n">
        <v>22.82</v>
      </c>
      <c r="AB33" s="0" t="n">
        <v>0.053634</v>
      </c>
      <c r="AC33" s="0" t="s">
        <v>312</v>
      </c>
      <c r="AD33" s="0" t="n">
        <v>0.73</v>
      </c>
      <c r="AE33" s="0" t="n">
        <v>0.655195</v>
      </c>
      <c r="AF33" s="0" t="n">
        <v>0.598313</v>
      </c>
      <c r="AG33" s="6" t="n">
        <f aca="false">AE33-AD33</f>
        <v>-0.074805</v>
      </c>
      <c r="AH33" s="6" t="n">
        <f aca="false">AF33-AD33</f>
        <v>-0.131687</v>
      </c>
    </row>
    <row r="34" customFormat="false" ht="12.75" hidden="false" customHeight="false" outlineLevel="0" collapsed="false">
      <c r="A34" s="0" t="n">
        <v>18</v>
      </c>
      <c r="B34" s="0" t="n">
        <v>177</v>
      </c>
      <c r="C34" s="0" t="n">
        <v>0.64</v>
      </c>
      <c r="D34" s="0" t="n">
        <v>0.018623</v>
      </c>
      <c r="E34" s="0" t="n">
        <v>6.07322</v>
      </c>
      <c r="F34" s="0" t="n">
        <v>0</v>
      </c>
      <c r="G34" s="0" t="s">
        <v>138</v>
      </c>
      <c r="H34" s="0" t="n">
        <v>165.64799</v>
      </c>
      <c r="I34" s="0" t="n">
        <v>105.3</v>
      </c>
      <c r="J34" s="0" t="n">
        <v>0.47</v>
      </c>
      <c r="K34" s="0" t="n">
        <v>0.78</v>
      </c>
      <c r="L34" s="0" t="n">
        <v>0.72</v>
      </c>
      <c r="N34" s="0" t="n">
        <v>3</v>
      </c>
      <c r="O34" s="0" t="n">
        <v>1311604</v>
      </c>
      <c r="P34" s="0" t="n">
        <v>32.07</v>
      </c>
      <c r="Q34" s="0" t="n">
        <v>20.97</v>
      </c>
      <c r="R34" s="0" t="n">
        <v>14.43</v>
      </c>
      <c r="S34" s="0" t="n">
        <v>4.700855</v>
      </c>
      <c r="T34" s="0" t="n">
        <v>63.8</v>
      </c>
      <c r="U34" s="0" t="n">
        <v>77.48</v>
      </c>
      <c r="V34" s="0" t="n">
        <v>15.75</v>
      </c>
      <c r="W34" s="0" t="n">
        <v>25.51</v>
      </c>
      <c r="X34" s="0" t="n">
        <v>0</v>
      </c>
      <c r="Y34" s="0" t="n">
        <v>6.4</v>
      </c>
      <c r="Z34" s="0" t="n">
        <v>2501.765216</v>
      </c>
      <c r="AA34" s="0" t="n">
        <v>23.18</v>
      </c>
      <c r="AB34" s="0" t="n">
        <v>0.05511</v>
      </c>
      <c r="AC34" s="0" t="s">
        <v>313</v>
      </c>
      <c r="AD34" s="0" t="n">
        <v>0.64</v>
      </c>
      <c r="AE34" s="0" t="n">
        <v>0.637755</v>
      </c>
      <c r="AF34" s="0" t="n">
        <v>0.579851</v>
      </c>
      <c r="AG34" s="6" t="n">
        <f aca="false">AE34-AD34</f>
        <v>-0.00224500000000005</v>
      </c>
      <c r="AH34" s="6" t="n">
        <f aca="false">AF34-AD34</f>
        <v>-0.060149</v>
      </c>
    </row>
    <row r="35" customFormat="false" ht="12.75" hidden="false" customHeight="false" outlineLevel="0" collapsed="false">
      <c r="A35" s="0" t="n">
        <v>19</v>
      </c>
      <c r="B35" s="0" t="n">
        <v>178</v>
      </c>
      <c r="C35" s="0" t="n">
        <v>0.62</v>
      </c>
      <c r="D35" s="0" t="n">
        <v>0.016684</v>
      </c>
      <c r="E35" s="0" t="n">
        <v>5.2271</v>
      </c>
      <c r="F35" s="0" t="n">
        <v>0</v>
      </c>
      <c r="G35" s="0" t="s">
        <v>138</v>
      </c>
      <c r="H35" s="0" t="n">
        <v>168.575</v>
      </c>
      <c r="I35" s="0" t="n">
        <v>39.03</v>
      </c>
      <c r="J35" s="0" t="n">
        <v>0.47</v>
      </c>
      <c r="K35" s="0" t="n">
        <v>0.75</v>
      </c>
      <c r="L35" s="0" t="n">
        <v>0.73</v>
      </c>
      <c r="N35" s="0" t="n">
        <v>3</v>
      </c>
      <c r="O35" s="0" t="n">
        <v>1311605</v>
      </c>
      <c r="P35" s="0" t="n">
        <v>32.03</v>
      </c>
      <c r="Q35" s="0" t="n">
        <v>22.37</v>
      </c>
      <c r="R35" s="0" t="n">
        <v>14.35</v>
      </c>
      <c r="S35" s="0" t="n">
        <v>5.226749</v>
      </c>
      <c r="T35" s="0" t="n">
        <v>61.52</v>
      </c>
      <c r="U35" s="0" t="n">
        <v>76.66</v>
      </c>
      <c r="V35" s="0" t="n">
        <v>16.14</v>
      </c>
      <c r="W35" s="0" t="n">
        <v>26.75</v>
      </c>
      <c r="X35" s="0" t="n">
        <v>0</v>
      </c>
      <c r="Y35" s="0" t="n">
        <v>4.64</v>
      </c>
      <c r="Z35" s="0" t="n">
        <v>2871.202837</v>
      </c>
      <c r="AA35" s="0" t="n">
        <v>23.77</v>
      </c>
      <c r="AB35" s="0" t="n">
        <v>0.053109</v>
      </c>
      <c r="AC35" s="0" t="s">
        <v>142</v>
      </c>
      <c r="AD35" s="0" t="n">
        <v>0.62</v>
      </c>
      <c r="AE35" s="0" t="n">
        <v>0.639124</v>
      </c>
      <c r="AF35" s="0" t="n">
        <v>0.579955</v>
      </c>
      <c r="AG35" s="6" t="n">
        <f aca="false">AE35-AD35</f>
        <v>0.019124</v>
      </c>
      <c r="AH35" s="6" t="n">
        <f aca="false">AF35-AD35</f>
        <v>-0.040045</v>
      </c>
    </row>
    <row r="36" customFormat="false" ht="12.75" hidden="false" customHeight="false" outlineLevel="0" collapsed="false">
      <c r="A36" s="0" t="n">
        <v>20</v>
      </c>
      <c r="B36" s="0" t="n">
        <v>179</v>
      </c>
      <c r="C36" s="0" t="n">
        <v>0.69</v>
      </c>
      <c r="D36" s="0" t="n">
        <v>0.018026</v>
      </c>
      <c r="E36" s="0" t="n">
        <v>5.5551</v>
      </c>
      <c r="F36" s="0" t="n">
        <v>0</v>
      </c>
      <c r="G36" s="0" t="s">
        <v>138</v>
      </c>
      <c r="H36" s="0" t="n">
        <v>203.935</v>
      </c>
      <c r="I36" s="0" t="n">
        <v>62.18</v>
      </c>
      <c r="J36" s="0" t="n">
        <v>0.41</v>
      </c>
      <c r="K36" s="0" t="n">
        <v>0.94</v>
      </c>
      <c r="L36" s="0" t="n">
        <v>0.71</v>
      </c>
      <c r="N36" s="0" t="n">
        <v>3</v>
      </c>
      <c r="O36" s="0" t="n">
        <v>1311606</v>
      </c>
      <c r="P36" s="0" t="n">
        <v>31.52</v>
      </c>
      <c r="Q36" s="0" t="n">
        <v>24.62</v>
      </c>
      <c r="R36" s="0" t="n">
        <v>19.72</v>
      </c>
      <c r="S36" s="0" t="n">
        <v>5.950466</v>
      </c>
      <c r="T36" s="0" t="n">
        <v>69.31</v>
      </c>
      <c r="U36" s="0" t="n">
        <v>94.66</v>
      </c>
      <c r="V36" s="0" t="n">
        <v>18.48</v>
      </c>
      <c r="W36" s="0" t="n">
        <v>30.8</v>
      </c>
      <c r="X36" s="0" t="n">
        <v>0</v>
      </c>
      <c r="Y36" s="0" t="n">
        <v>2.8</v>
      </c>
      <c r="Z36" s="0" t="n">
        <v>3749.023095</v>
      </c>
      <c r="AA36" s="0" t="n">
        <v>28.84</v>
      </c>
      <c r="AB36" s="0" t="n">
        <v>0.063714</v>
      </c>
      <c r="AC36" s="0" t="s">
        <v>143</v>
      </c>
      <c r="AD36" s="0" t="n">
        <v>0.69</v>
      </c>
      <c r="AE36" s="0" t="n">
        <v>0.746558</v>
      </c>
      <c r="AF36" s="0" t="n">
        <v>0.684389</v>
      </c>
      <c r="AG36" s="6" t="n">
        <f aca="false">AE36-AD36</f>
        <v>0.0565580000000001</v>
      </c>
      <c r="AH36" s="6" t="n">
        <f aca="false">AF36-AD36</f>
        <v>-0.00561099999999992</v>
      </c>
    </row>
    <row r="37" customFormat="false" ht="12.75" hidden="false" customHeight="false" outlineLevel="0" collapsed="false">
      <c r="A37" s="0" t="n">
        <v>21</v>
      </c>
      <c r="B37" s="0" t="n">
        <v>180</v>
      </c>
      <c r="C37" s="0" t="n">
        <v>0.52</v>
      </c>
      <c r="D37" s="0" t="n">
        <v>0.007408</v>
      </c>
      <c r="E37" s="0" t="n">
        <v>3.074</v>
      </c>
      <c r="F37" s="0" t="n">
        <v>0.002112</v>
      </c>
      <c r="G37" s="0" t="s">
        <v>138</v>
      </c>
      <c r="H37" s="0" t="n">
        <v>73.876404</v>
      </c>
      <c r="I37" s="0" t="n">
        <v>223.3</v>
      </c>
      <c r="J37" s="0" t="n">
        <v>0.61</v>
      </c>
      <c r="K37" s="0" t="n">
        <v>0.4</v>
      </c>
      <c r="L37" s="0" t="n">
        <v>0.7</v>
      </c>
      <c r="N37" s="0" t="n">
        <v>3</v>
      </c>
      <c r="O37" s="0" t="n">
        <v>1311607</v>
      </c>
      <c r="P37" s="0" t="n">
        <v>33.33</v>
      </c>
      <c r="Q37" s="0" t="n">
        <v>9.596955</v>
      </c>
      <c r="R37" s="0" t="n">
        <v>7.886252</v>
      </c>
      <c r="S37" s="0" t="n">
        <v>2.028661</v>
      </c>
      <c r="T37" s="0" t="n">
        <v>28.72</v>
      </c>
      <c r="U37" s="0" t="n">
        <v>37.54</v>
      </c>
      <c r="V37" s="0" t="n">
        <v>7.666816</v>
      </c>
      <c r="W37" s="0" t="n">
        <v>14.59</v>
      </c>
      <c r="X37" s="0" t="n">
        <v>0.02</v>
      </c>
      <c r="Y37" s="0" t="n">
        <v>2.34</v>
      </c>
      <c r="Z37" s="0" t="n">
        <v>3323.223076</v>
      </c>
      <c r="AA37" s="0" t="n">
        <v>21.27</v>
      </c>
      <c r="AB37" s="0" t="n">
        <v>0.051856</v>
      </c>
      <c r="AC37" s="0" t="s">
        <v>144</v>
      </c>
      <c r="AD37" s="0" t="n">
        <v>0.52</v>
      </c>
      <c r="AE37" s="0" t="n">
        <v>0.539374</v>
      </c>
      <c r="AF37" s="0" t="n">
        <v>0.479527</v>
      </c>
      <c r="AG37" s="6" t="n">
        <f aca="false">AE37-AD37</f>
        <v>0.019374</v>
      </c>
      <c r="AH37" s="6" t="n">
        <f aca="false">AF37-AD37</f>
        <v>-0.040473</v>
      </c>
    </row>
    <row r="38" customFormat="false" ht="12.75" hidden="false" customHeight="false" outlineLevel="0" collapsed="false">
      <c r="A38" s="0" t="n">
        <v>10</v>
      </c>
      <c r="B38" s="0" t="n">
        <v>169</v>
      </c>
      <c r="C38" s="0" t="n">
        <v>0.51</v>
      </c>
      <c r="D38" s="0" t="n">
        <v>0.005929</v>
      </c>
      <c r="E38" s="0" t="n">
        <v>1.99447</v>
      </c>
      <c r="F38" s="0" t="n">
        <v>0.046101</v>
      </c>
      <c r="G38" s="0" t="s">
        <v>362</v>
      </c>
      <c r="H38" s="0" t="n">
        <v>132.88499</v>
      </c>
      <c r="I38" s="0" t="n">
        <v>118.9</v>
      </c>
      <c r="J38" s="0" t="n">
        <v>0.4</v>
      </c>
      <c r="K38" s="0" t="n">
        <v>0.57</v>
      </c>
      <c r="L38" s="0" t="n">
        <v>0.68</v>
      </c>
      <c r="N38" s="0" t="n">
        <v>3</v>
      </c>
      <c r="O38" s="0" t="n">
        <v>1312104</v>
      </c>
      <c r="P38" s="0" t="n">
        <v>31.38</v>
      </c>
      <c r="Q38" s="0" t="n">
        <v>14.11</v>
      </c>
      <c r="R38" s="0" t="n">
        <v>10.79</v>
      </c>
      <c r="S38" s="0" t="n">
        <v>3.759462</v>
      </c>
      <c r="T38" s="0" t="n">
        <v>52.39</v>
      </c>
      <c r="U38" s="0" t="n">
        <v>49.71</v>
      </c>
      <c r="V38" s="0" t="n">
        <v>13.52</v>
      </c>
      <c r="W38" s="0" t="n">
        <v>23.34</v>
      </c>
      <c r="X38" s="0" t="n">
        <v>0.01</v>
      </c>
      <c r="Y38" s="0" t="n">
        <v>5.51</v>
      </c>
      <c r="Z38" s="0" t="n">
        <v>3048.381509</v>
      </c>
      <c r="AA38" s="0" t="n">
        <v>20.57</v>
      </c>
      <c r="AB38" s="0" t="n">
        <v>0.052469</v>
      </c>
      <c r="AC38" s="0" t="s">
        <v>315</v>
      </c>
      <c r="AD38" s="0" t="n">
        <v>0.51</v>
      </c>
      <c r="AE38" s="0" t="n">
        <v>0.507755</v>
      </c>
      <c r="AF38" s="0" t="n">
        <v>0.448724</v>
      </c>
      <c r="AG38" s="6" t="n">
        <f aca="false">AE38-AD38</f>
        <v>-0.00224500000000005</v>
      </c>
      <c r="AH38" s="6" t="n">
        <f aca="false">AF38-AD38</f>
        <v>-0.061276</v>
      </c>
    </row>
    <row r="39" customFormat="false" ht="12.75" hidden="false" customHeight="false" outlineLevel="0" collapsed="false">
      <c r="A39" s="0" t="n">
        <v>11</v>
      </c>
      <c r="B39" s="0" t="n">
        <v>170</v>
      </c>
      <c r="C39" s="0" t="n">
        <v>0.68</v>
      </c>
      <c r="D39" s="0" t="n">
        <v>0.012642</v>
      </c>
      <c r="E39" s="0" t="n">
        <v>4.46085</v>
      </c>
      <c r="F39" s="0" t="n">
        <v>8E-006</v>
      </c>
      <c r="G39" s="0" t="s">
        <v>362</v>
      </c>
      <c r="H39" s="0" t="n">
        <v>187.769</v>
      </c>
      <c r="I39" s="0" t="n">
        <v>77.63</v>
      </c>
      <c r="J39" s="0" t="n">
        <v>0.46</v>
      </c>
      <c r="K39" s="0" t="n">
        <v>0.83</v>
      </c>
      <c r="L39" s="0" t="n">
        <v>0.68</v>
      </c>
      <c r="N39" s="0" t="n">
        <v>3</v>
      </c>
      <c r="O39" s="0" t="n">
        <v>1312105</v>
      </c>
      <c r="P39" s="0" t="n">
        <v>31.97</v>
      </c>
      <c r="Q39" s="0" t="n">
        <v>22.32</v>
      </c>
      <c r="R39" s="0" t="n">
        <v>14.38</v>
      </c>
      <c r="S39" s="0" t="n">
        <v>5.294345</v>
      </c>
      <c r="T39" s="0" t="n">
        <v>70.59</v>
      </c>
      <c r="U39" s="0" t="n">
        <v>87.58</v>
      </c>
      <c r="V39" s="0" t="n">
        <v>16.67</v>
      </c>
      <c r="W39" s="0" t="n">
        <v>29.52</v>
      </c>
      <c r="X39" s="0" t="n">
        <v>0</v>
      </c>
      <c r="Y39" s="0" t="n">
        <v>6.62</v>
      </c>
      <c r="Z39" s="0" t="n">
        <v>3005.164509</v>
      </c>
      <c r="AA39" s="0" t="n">
        <v>27.58</v>
      </c>
      <c r="AB39" s="0" t="n">
        <v>0.050616</v>
      </c>
      <c r="AC39" s="0" t="s">
        <v>184</v>
      </c>
      <c r="AD39" s="0" t="n">
        <v>0.68</v>
      </c>
      <c r="AE39" s="0" t="n">
        <v>0.684509</v>
      </c>
      <c r="AF39" s="0" t="n">
        <v>0.624657</v>
      </c>
      <c r="AG39" s="6" t="n">
        <f aca="false">AE39-AD39</f>
        <v>0.00450899999999999</v>
      </c>
      <c r="AH39" s="6" t="n">
        <f aca="false">AF39-AD39</f>
        <v>-0.055343</v>
      </c>
    </row>
    <row r="40" customFormat="false" ht="12.75" hidden="false" customHeight="false" outlineLevel="0" collapsed="false">
      <c r="A40" s="0" t="n">
        <v>12</v>
      </c>
      <c r="B40" s="0" t="n">
        <v>171</v>
      </c>
      <c r="C40" s="0" t="n">
        <v>0.51</v>
      </c>
      <c r="D40" s="0" t="n">
        <v>0.005385</v>
      </c>
      <c r="E40" s="0" t="n">
        <v>2.0635</v>
      </c>
      <c r="F40" s="0" t="n">
        <v>0.039065</v>
      </c>
      <c r="G40" s="0" t="s">
        <v>362</v>
      </c>
      <c r="H40" s="0" t="n">
        <v>96.266197</v>
      </c>
      <c r="I40" s="0" t="n">
        <v>136.9</v>
      </c>
      <c r="J40" s="0" t="n">
        <v>0.53</v>
      </c>
      <c r="K40" s="0" t="n">
        <v>0.45</v>
      </c>
      <c r="L40" s="0" t="n">
        <v>0.69</v>
      </c>
      <c r="N40" s="0" t="n">
        <v>3</v>
      </c>
      <c r="O40" s="0" t="n">
        <v>1312106</v>
      </c>
      <c r="P40" s="0" t="n">
        <v>32.58</v>
      </c>
      <c r="Q40" s="0" t="n">
        <v>9.934259</v>
      </c>
      <c r="R40" s="0" t="n">
        <v>9.466764</v>
      </c>
      <c r="S40" s="0" t="n">
        <v>2.804967</v>
      </c>
      <c r="T40" s="0" t="n">
        <v>34.61</v>
      </c>
      <c r="U40" s="0" t="n">
        <v>43.43</v>
      </c>
      <c r="V40" s="0" t="n">
        <v>9.335281</v>
      </c>
      <c r="W40" s="0" t="n">
        <v>14.37</v>
      </c>
      <c r="X40" s="0" t="n">
        <v>0.02</v>
      </c>
      <c r="Y40" s="0" t="n">
        <v>2</v>
      </c>
      <c r="Z40" s="0" t="n">
        <v>3404.704074</v>
      </c>
      <c r="AA40" s="0" t="n">
        <v>27.45</v>
      </c>
      <c r="AB40" s="0" t="n">
        <v>0.044976</v>
      </c>
      <c r="AC40" s="0" t="s">
        <v>185</v>
      </c>
      <c r="AD40" s="0" t="n">
        <v>0.51</v>
      </c>
      <c r="AE40" s="0" t="n">
        <v>0.53766</v>
      </c>
      <c r="AF40" s="0" t="n">
        <v>0.476778</v>
      </c>
      <c r="AG40" s="6" t="n">
        <f aca="false">AE40-AD40</f>
        <v>0.02766</v>
      </c>
      <c r="AH40" s="6" t="n">
        <f aca="false">AF40-AD40</f>
        <v>-0.033222</v>
      </c>
    </row>
    <row r="41" customFormat="false" ht="12.75" hidden="false" customHeight="false" outlineLevel="0" collapsed="false">
      <c r="A41" s="0" t="n">
        <v>13</v>
      </c>
      <c r="B41" s="0" t="n">
        <v>172</v>
      </c>
      <c r="C41" s="0" t="n">
        <v>0.61</v>
      </c>
      <c r="D41" s="0" t="n">
        <v>0.013453</v>
      </c>
      <c r="E41" s="0" t="n">
        <v>4.67872</v>
      </c>
      <c r="F41" s="0" t="n">
        <v>3E-006</v>
      </c>
      <c r="G41" s="0" t="s">
        <v>362</v>
      </c>
      <c r="H41" s="0" t="n">
        <v>144.287</v>
      </c>
      <c r="I41" s="0" t="n">
        <v>99.71</v>
      </c>
      <c r="J41" s="0" t="n">
        <v>0.47</v>
      </c>
      <c r="K41" s="0" t="n">
        <v>0.64</v>
      </c>
      <c r="L41" s="0" t="n">
        <v>0.64</v>
      </c>
      <c r="N41" s="0" t="n">
        <v>3</v>
      </c>
      <c r="O41" s="0" t="n">
        <v>1312107</v>
      </c>
      <c r="P41" s="0" t="n">
        <v>32.04</v>
      </c>
      <c r="Q41" s="0" t="n">
        <v>17.63</v>
      </c>
      <c r="R41" s="0" t="n">
        <v>12.13</v>
      </c>
      <c r="S41" s="0" t="n">
        <v>4.232274</v>
      </c>
      <c r="T41" s="0" t="n">
        <v>54.45</v>
      </c>
      <c r="U41" s="0" t="n">
        <v>62.13</v>
      </c>
      <c r="V41" s="0" t="n">
        <v>14.07</v>
      </c>
      <c r="W41" s="0" t="n">
        <v>22.91</v>
      </c>
      <c r="X41" s="0" t="n">
        <v>0.02</v>
      </c>
      <c r="Y41" s="0" t="n">
        <v>5.03</v>
      </c>
      <c r="Z41" s="0" t="n">
        <v>3320.360686</v>
      </c>
      <c r="AA41" s="0" t="n">
        <v>22.34</v>
      </c>
      <c r="AB41" s="0" t="n">
        <v>0.045644</v>
      </c>
      <c r="AC41" s="0" t="s">
        <v>186</v>
      </c>
      <c r="AD41" s="0" t="n">
        <v>0.61</v>
      </c>
      <c r="AE41" s="0" t="n">
        <v>0.593997</v>
      </c>
      <c r="AF41" s="0" t="n">
        <v>0.533939</v>
      </c>
      <c r="AG41" s="6" t="n">
        <f aca="false">AE41-AD41</f>
        <v>-0.016003</v>
      </c>
      <c r="AH41" s="6" t="n">
        <f aca="false">AF41-AD41</f>
        <v>-0.0760609999999999</v>
      </c>
    </row>
    <row r="42" customFormat="false" ht="12.75" hidden="false" customHeight="false" outlineLevel="0" collapsed="false">
      <c r="A42" s="0" t="n">
        <v>14</v>
      </c>
      <c r="B42" s="0" t="n">
        <v>173</v>
      </c>
      <c r="C42" s="0" t="n">
        <v>0.51</v>
      </c>
      <c r="D42" s="0" t="n">
        <v>0.008308</v>
      </c>
      <c r="E42" s="0" t="n">
        <v>2.40891</v>
      </c>
      <c r="F42" s="0" t="n">
        <v>0.016</v>
      </c>
      <c r="G42" s="0" t="s">
        <v>362</v>
      </c>
      <c r="H42" s="0" t="n">
        <v>153.68201</v>
      </c>
      <c r="I42" s="0" t="n">
        <v>44.4</v>
      </c>
      <c r="J42" s="0" t="n">
        <v>0.41</v>
      </c>
      <c r="K42" s="0" t="n">
        <v>0.6</v>
      </c>
      <c r="L42" s="0" t="n">
        <v>0.72</v>
      </c>
      <c r="N42" s="0" t="n">
        <v>3</v>
      </c>
      <c r="O42" s="0" t="n">
        <v>1312108</v>
      </c>
      <c r="P42" s="0" t="n">
        <v>31.52</v>
      </c>
      <c r="Q42" s="0" t="n">
        <v>20.41</v>
      </c>
      <c r="R42" s="0" t="n">
        <v>11.15</v>
      </c>
      <c r="S42" s="0" t="n">
        <v>4.842342</v>
      </c>
      <c r="T42" s="0" t="n">
        <v>60.61</v>
      </c>
      <c r="U42" s="0" t="n">
        <v>63.24</v>
      </c>
      <c r="V42" s="0" t="n">
        <v>13.24</v>
      </c>
      <c r="W42" s="0" t="n">
        <v>24.75</v>
      </c>
      <c r="X42" s="0" t="n">
        <v>0</v>
      </c>
      <c r="Y42" s="0" t="n">
        <v>2.45</v>
      </c>
      <c r="Z42" s="0" t="n">
        <v>3665.993334</v>
      </c>
      <c r="AA42" s="0" t="n">
        <v>23.95</v>
      </c>
      <c r="AB42" s="0" t="n">
        <v>0.047398</v>
      </c>
      <c r="AC42" s="0" t="s">
        <v>187</v>
      </c>
      <c r="AD42" s="0" t="n">
        <v>0.51</v>
      </c>
      <c r="AE42" s="0" t="n">
        <v>0.560344</v>
      </c>
      <c r="AF42" s="0" t="n">
        <v>0.498927</v>
      </c>
      <c r="AG42" s="6" t="n">
        <f aca="false">AE42-AD42</f>
        <v>0.0503439999999999</v>
      </c>
      <c r="AH42" s="6" t="n">
        <f aca="false">AF42-AD42</f>
        <v>-0.011073</v>
      </c>
    </row>
    <row r="43" s="24" customFormat="true" ht="12.75" hidden="false" customHeight="false" outlineLevel="0" collapsed="false">
      <c r="A43" s="24" t="n">
        <v>5</v>
      </c>
      <c r="B43" s="24" t="n">
        <v>161</v>
      </c>
      <c r="C43" s="24" t="n">
        <v>0.65</v>
      </c>
      <c r="D43" s="24" t="n">
        <v>0.011999</v>
      </c>
      <c r="E43" s="24" t="n">
        <v>4.5187</v>
      </c>
      <c r="F43" s="24" t="n">
        <v>6E-006</v>
      </c>
      <c r="G43" s="24" t="s">
        <v>62</v>
      </c>
      <c r="H43" s="24" t="n">
        <v>160.69701</v>
      </c>
      <c r="I43" s="24" t="n">
        <v>115.6</v>
      </c>
      <c r="J43" s="24" t="n">
        <v>0.36</v>
      </c>
      <c r="K43" s="24" t="n">
        <v>0.77</v>
      </c>
      <c r="L43" s="24" t="n">
        <v>0.57</v>
      </c>
      <c r="N43" s="24" t="n">
        <v>4</v>
      </c>
      <c r="O43" s="24" t="n">
        <v>1310505</v>
      </c>
      <c r="P43" s="24" t="n">
        <v>31.06</v>
      </c>
      <c r="Q43" s="24" t="n">
        <v>13.03</v>
      </c>
      <c r="R43" s="24" t="n">
        <v>15.06</v>
      </c>
      <c r="S43" s="24" t="n">
        <v>3.858131</v>
      </c>
      <c r="T43" s="24" t="n">
        <v>57.66</v>
      </c>
      <c r="U43" s="24" t="n">
        <v>64.58</v>
      </c>
      <c r="V43" s="24" t="n">
        <v>16.8</v>
      </c>
      <c r="W43" s="24" t="n">
        <v>28.22</v>
      </c>
      <c r="X43" s="24" t="n">
        <v>0.01</v>
      </c>
      <c r="Y43" s="24" t="n">
        <v>12.92</v>
      </c>
      <c r="Z43" s="24" t="n">
        <v>2549.096432</v>
      </c>
      <c r="AA43" s="24" t="n">
        <v>25.94</v>
      </c>
      <c r="AB43" s="24" t="n">
        <v>0.063463</v>
      </c>
      <c r="AC43" s="24" t="s">
        <v>66</v>
      </c>
      <c r="AD43" s="24" t="n">
        <v>0.65</v>
      </c>
      <c r="AE43" s="24" t="n">
        <v>0.571439</v>
      </c>
      <c r="AF43" s="24" t="n">
        <v>0.513846</v>
      </c>
      <c r="AG43" s="6" t="n">
        <f aca="false">AE43-AD43</f>
        <v>-0.078561</v>
      </c>
      <c r="AH43" s="6" t="n">
        <f aca="false">AF43-AD43</f>
        <v>-0.136154</v>
      </c>
    </row>
    <row r="44" s="26" customFormat="true" ht="12.75" hidden="false" customHeight="false" outlineLevel="0" collapsed="false">
      <c r="A44" s="26" t="n">
        <v>6</v>
      </c>
      <c r="B44" s="26" t="n">
        <v>162</v>
      </c>
      <c r="C44" s="26" t="n">
        <v>0.7</v>
      </c>
      <c r="D44" s="26" t="n">
        <v>0.015316</v>
      </c>
      <c r="E44" s="26" t="n">
        <v>6.57975</v>
      </c>
      <c r="F44" s="26" t="n">
        <v>0</v>
      </c>
      <c r="G44" s="26" t="s">
        <v>62</v>
      </c>
      <c r="H44" s="26" t="n">
        <v>155.01199</v>
      </c>
      <c r="I44" s="26" t="n">
        <v>159.4</v>
      </c>
      <c r="J44" s="26" t="n">
        <v>0.49</v>
      </c>
      <c r="K44" s="26" t="n">
        <v>0.75</v>
      </c>
      <c r="L44" s="26" t="n">
        <v>0.58</v>
      </c>
      <c r="N44" s="26" t="n">
        <v>4</v>
      </c>
      <c r="O44" s="26" t="n">
        <v>1310506</v>
      </c>
      <c r="P44" s="26" t="n">
        <v>32.17</v>
      </c>
      <c r="Q44" s="26" t="n">
        <v>11.45</v>
      </c>
      <c r="R44" s="26" t="n">
        <v>16.76</v>
      </c>
      <c r="S44" s="26" t="n">
        <v>4.272271</v>
      </c>
      <c r="T44" s="26" t="n">
        <v>48.58</v>
      </c>
      <c r="U44" s="26" t="n">
        <v>79.28</v>
      </c>
      <c r="V44" s="26" t="n">
        <v>13.2</v>
      </c>
      <c r="W44" s="26" t="n">
        <v>22.46</v>
      </c>
      <c r="X44" s="26" t="n">
        <v>0</v>
      </c>
      <c r="Y44" s="26" t="n">
        <v>15.35</v>
      </c>
      <c r="Z44" s="26" t="n">
        <v>2184.966446</v>
      </c>
      <c r="AA44" s="26" t="n">
        <v>27.18</v>
      </c>
      <c r="AB44" s="26" t="n">
        <v>0.060485</v>
      </c>
      <c r="AC44" s="26" t="s">
        <v>29</v>
      </c>
      <c r="AD44" s="26" t="n">
        <v>0.7</v>
      </c>
      <c r="AE44" s="26" t="n">
        <v>0.611741</v>
      </c>
      <c r="AF44" s="26" t="n">
        <v>0.555397</v>
      </c>
      <c r="AG44" s="6" t="n">
        <f aca="false">AE44-AD44</f>
        <v>-0.088259</v>
      </c>
      <c r="AH44" s="6" t="n">
        <f aca="false">AF44-AD44</f>
        <v>-0.144603</v>
      </c>
    </row>
    <row r="45" s="26" customFormat="true" ht="12.75" hidden="false" customHeight="false" outlineLevel="0" collapsed="false">
      <c r="A45" s="26" t="n">
        <v>7</v>
      </c>
      <c r="B45" s="26" t="n">
        <v>163</v>
      </c>
      <c r="C45" s="26" t="n">
        <v>0.67</v>
      </c>
      <c r="D45" s="26" t="n">
        <v>0.013217</v>
      </c>
      <c r="E45" s="26" t="n">
        <v>6.28028</v>
      </c>
      <c r="F45" s="26" t="n">
        <v>0</v>
      </c>
      <c r="G45" s="26" t="s">
        <v>62</v>
      </c>
      <c r="H45" s="26" t="n">
        <v>142.06599</v>
      </c>
      <c r="I45" s="26" t="n">
        <v>165.6</v>
      </c>
      <c r="J45" s="26" t="n">
        <v>0.46</v>
      </c>
      <c r="K45" s="26" t="n">
        <v>0.75</v>
      </c>
      <c r="L45" s="26" t="n">
        <v>0.62</v>
      </c>
      <c r="N45" s="26" t="n">
        <v>4</v>
      </c>
      <c r="O45" s="26" t="n">
        <v>1310507</v>
      </c>
      <c r="P45" s="26" t="n">
        <v>31.9</v>
      </c>
      <c r="Q45" s="26" t="n">
        <v>4.408213</v>
      </c>
      <c r="R45" s="26" t="n">
        <v>14.58</v>
      </c>
      <c r="S45" s="26" t="n">
        <v>2.753623</v>
      </c>
      <c r="T45" s="26" t="n">
        <v>43.49</v>
      </c>
      <c r="U45" s="26" t="n">
        <v>68.3</v>
      </c>
      <c r="V45" s="26" t="n">
        <v>14.25</v>
      </c>
      <c r="W45" s="26" t="n">
        <v>19.01</v>
      </c>
      <c r="X45" s="26" t="n">
        <v>0.06</v>
      </c>
      <c r="Y45" s="26" t="n">
        <v>6.76</v>
      </c>
      <c r="Z45" s="26" t="n">
        <v>1063.414377</v>
      </c>
      <c r="AA45" s="26" t="n">
        <v>26.28</v>
      </c>
      <c r="AB45" s="26" t="n">
        <v>0.054946</v>
      </c>
      <c r="AC45" s="26" t="s">
        <v>67</v>
      </c>
      <c r="AD45" s="26" t="n">
        <v>0.67</v>
      </c>
      <c r="AE45" s="26" t="n">
        <v>0.571496</v>
      </c>
      <c r="AF45" s="26" t="n">
        <v>0.517</v>
      </c>
      <c r="AG45" s="6" t="n">
        <f aca="false">AE45-AD45</f>
        <v>-0.098504</v>
      </c>
      <c r="AH45" s="6" t="n">
        <f aca="false">AF45-AD45</f>
        <v>-0.153</v>
      </c>
    </row>
    <row r="46" s="26" customFormat="true" ht="12.75" hidden="false" customHeight="false" outlineLevel="0" collapsed="false">
      <c r="A46" s="26" t="n">
        <v>8</v>
      </c>
      <c r="B46" s="26" t="n">
        <v>164</v>
      </c>
      <c r="C46" s="26" t="n">
        <v>0.55</v>
      </c>
      <c r="D46" s="26" t="n">
        <v>0.007852</v>
      </c>
      <c r="E46" s="26" t="n">
        <v>3.3629</v>
      </c>
      <c r="F46" s="26" t="n">
        <v>0.000771</v>
      </c>
      <c r="G46" s="26" t="s">
        <v>62</v>
      </c>
      <c r="H46" s="26" t="n">
        <v>138.50301</v>
      </c>
      <c r="I46" s="26" t="n">
        <v>162.8</v>
      </c>
      <c r="J46" s="26" t="n">
        <v>0.42</v>
      </c>
      <c r="K46" s="26" t="n">
        <v>0.7</v>
      </c>
      <c r="L46" s="26" t="n">
        <v>0.76</v>
      </c>
      <c r="N46" s="26" t="n">
        <v>4</v>
      </c>
      <c r="O46" s="26" t="n">
        <v>1310508</v>
      </c>
      <c r="P46" s="26" t="n">
        <v>31.54</v>
      </c>
      <c r="Q46" s="26" t="n">
        <v>9.422604</v>
      </c>
      <c r="R46" s="26" t="n">
        <v>13.05</v>
      </c>
      <c r="S46" s="26" t="n">
        <v>2.420147</v>
      </c>
      <c r="T46" s="26" t="n">
        <v>45.23</v>
      </c>
      <c r="U46" s="26" t="n">
        <v>51.17</v>
      </c>
      <c r="V46" s="26" t="n">
        <v>14.8</v>
      </c>
      <c r="W46" s="26" t="n">
        <v>25.54</v>
      </c>
      <c r="X46" s="26" t="n">
        <v>0.01</v>
      </c>
      <c r="Y46" s="26" t="n">
        <v>6.63</v>
      </c>
      <c r="Z46" s="26" t="n">
        <v>1071.618831</v>
      </c>
      <c r="AA46" s="26" t="n">
        <v>27.53</v>
      </c>
      <c r="AB46" s="26" t="n">
        <v>0.050716</v>
      </c>
      <c r="AC46" s="26" t="s">
        <v>316</v>
      </c>
      <c r="AD46" s="26" t="n">
        <v>0.55</v>
      </c>
      <c r="AE46" s="26" t="n">
        <v>0.53026</v>
      </c>
      <c r="AF46" s="26" t="n">
        <v>0.475361</v>
      </c>
      <c r="AG46" s="6" t="n">
        <f aca="false">AE46-AD46</f>
        <v>-0.0197400000000001</v>
      </c>
      <c r="AH46" s="6" t="n">
        <f aca="false">AF46-AD46</f>
        <v>-0.0746390000000001</v>
      </c>
    </row>
    <row r="47" s="26" customFormat="true" ht="12.75" hidden="false" customHeight="false" outlineLevel="0" collapsed="false">
      <c r="A47" s="26" t="n">
        <v>9</v>
      </c>
      <c r="B47" s="26" t="n">
        <v>165</v>
      </c>
      <c r="C47" s="26" t="n">
        <v>0.6</v>
      </c>
      <c r="D47" s="26" t="n">
        <v>0.010344</v>
      </c>
      <c r="E47" s="26" t="n">
        <v>4.38835</v>
      </c>
      <c r="F47" s="26" t="n">
        <v>1.1E-005</v>
      </c>
      <c r="G47" s="26" t="s">
        <v>62</v>
      </c>
      <c r="H47" s="26" t="n">
        <v>148.136</v>
      </c>
      <c r="I47" s="26" t="n">
        <v>116.7</v>
      </c>
      <c r="J47" s="26" t="n">
        <v>0.38</v>
      </c>
      <c r="K47" s="26" t="n">
        <v>0.68</v>
      </c>
      <c r="L47" s="26" t="n">
        <v>0.6</v>
      </c>
      <c r="N47" s="26" t="n">
        <v>4</v>
      </c>
      <c r="O47" s="26" t="n">
        <v>1310509</v>
      </c>
      <c r="P47" s="26" t="n">
        <v>31.24</v>
      </c>
      <c r="Q47" s="26" t="n">
        <v>17.16</v>
      </c>
      <c r="R47" s="26" t="n">
        <v>13.14</v>
      </c>
      <c r="S47" s="26" t="n">
        <v>3.573265</v>
      </c>
      <c r="T47" s="26" t="n">
        <v>51.41</v>
      </c>
      <c r="U47" s="26" t="n">
        <v>58.83</v>
      </c>
      <c r="V47" s="26" t="n">
        <v>14.16</v>
      </c>
      <c r="W47" s="26" t="n">
        <v>25.82</v>
      </c>
      <c r="X47" s="26" t="n">
        <v>0.02</v>
      </c>
      <c r="Y47" s="26" t="n">
        <v>11.59</v>
      </c>
      <c r="Z47" s="26" t="n">
        <v>2087.549885</v>
      </c>
      <c r="AA47" s="26" t="n">
        <v>22.32</v>
      </c>
      <c r="AB47" s="26" t="n">
        <v>0.067666</v>
      </c>
      <c r="AC47" s="26" t="s">
        <v>318</v>
      </c>
      <c r="AD47" s="26" t="n">
        <v>0.6</v>
      </c>
      <c r="AE47" s="26" t="n">
        <v>0.514585</v>
      </c>
      <c r="AF47" s="26" t="n">
        <v>0.458532</v>
      </c>
      <c r="AG47" s="6" t="n">
        <f aca="false">AE47-AD47</f>
        <v>-0.085415</v>
      </c>
      <c r="AH47" s="6" t="n">
        <f aca="false">AF47-AD47</f>
        <v>-0.141468</v>
      </c>
    </row>
    <row r="48" s="26" customFormat="true" ht="12.75" hidden="false" customHeight="false" outlineLevel="0" collapsed="false">
      <c r="A48" s="26" t="n">
        <v>0</v>
      </c>
      <c r="B48" s="26" t="n">
        <v>136</v>
      </c>
      <c r="C48" s="26" t="n">
        <v>0.7</v>
      </c>
      <c r="D48" s="26" t="n">
        <v>0.010513</v>
      </c>
      <c r="E48" s="26" t="n">
        <v>5.62911</v>
      </c>
      <c r="F48" s="26" t="n">
        <v>0</v>
      </c>
      <c r="G48" s="26" t="s">
        <v>375</v>
      </c>
      <c r="H48" s="26" t="n">
        <v>166.35001</v>
      </c>
      <c r="I48" s="26" t="n">
        <v>160.9</v>
      </c>
      <c r="J48" s="26" t="n">
        <v>0.46</v>
      </c>
      <c r="K48" s="26" t="n">
        <v>0.78</v>
      </c>
      <c r="L48" s="26" t="n">
        <v>0.59</v>
      </c>
      <c r="N48" s="26" t="n">
        <v>4</v>
      </c>
      <c r="O48" s="26" t="n">
        <v>1311203</v>
      </c>
      <c r="P48" s="26" t="n">
        <v>31.92</v>
      </c>
      <c r="Q48" s="26" t="n">
        <v>11.32</v>
      </c>
      <c r="R48" s="26" t="n">
        <v>18.05</v>
      </c>
      <c r="S48" s="26" t="n">
        <v>4.033561</v>
      </c>
      <c r="T48" s="26" t="n">
        <v>49.21</v>
      </c>
      <c r="U48" s="26" t="n">
        <v>86.35</v>
      </c>
      <c r="V48" s="26" t="n">
        <v>11.58</v>
      </c>
      <c r="W48" s="26" t="n">
        <v>23.19</v>
      </c>
      <c r="X48" s="26" t="n">
        <v>0.01</v>
      </c>
      <c r="Y48" s="26" t="n">
        <v>13.21</v>
      </c>
      <c r="Z48" s="26" t="n">
        <v>2165.053336</v>
      </c>
      <c r="AA48" s="26" t="n">
        <v>24.39</v>
      </c>
      <c r="AB48" s="26" t="n">
        <v>0.075284</v>
      </c>
      <c r="AC48" s="26" t="s">
        <v>114</v>
      </c>
      <c r="AD48" s="26" t="n">
        <v>0.7</v>
      </c>
      <c r="AE48" s="26" t="n">
        <v>0.608143</v>
      </c>
      <c r="AF48" s="26" t="n">
        <v>0.552068</v>
      </c>
      <c r="AG48" s="6" t="n">
        <f aca="false">AE48-AD48</f>
        <v>-0.091857</v>
      </c>
      <c r="AH48" s="6" t="n">
        <f aca="false">AF48-AD48</f>
        <v>-0.147932</v>
      </c>
    </row>
    <row r="49" s="26" customFormat="true" ht="12.75" hidden="false" customHeight="false" outlineLevel="0" collapsed="false">
      <c r="A49" s="26" t="n">
        <v>1</v>
      </c>
      <c r="B49" s="26" t="n">
        <v>137</v>
      </c>
      <c r="C49" s="26" t="n">
        <v>0.53</v>
      </c>
      <c r="D49" s="26" t="n">
        <v>0.004939</v>
      </c>
      <c r="E49" s="26" t="n">
        <v>2.63215</v>
      </c>
      <c r="F49" s="26" t="n">
        <v>0.008485</v>
      </c>
      <c r="G49" s="26" t="s">
        <v>375</v>
      </c>
      <c r="H49" s="26" t="n">
        <v>46.341301</v>
      </c>
      <c r="I49" s="26" t="n">
        <v>248.2</v>
      </c>
      <c r="J49" s="26" t="n">
        <v>0.67</v>
      </c>
      <c r="K49" s="26" t="n">
        <v>0.54</v>
      </c>
      <c r="L49" s="26" t="n">
        <v>0.88</v>
      </c>
      <c r="N49" s="26" t="n">
        <v>4</v>
      </c>
      <c r="O49" s="26" t="n">
        <v>1311204</v>
      </c>
      <c r="P49" s="26" t="n">
        <v>33.86</v>
      </c>
      <c r="Q49" s="26" t="n">
        <v>2.473811</v>
      </c>
      <c r="R49" s="26" t="n">
        <v>10.31</v>
      </c>
      <c r="S49" s="26" t="n">
        <v>1.744561</v>
      </c>
      <c r="T49" s="26" t="n">
        <v>30.15</v>
      </c>
      <c r="U49" s="26" t="n">
        <v>49.47</v>
      </c>
      <c r="V49" s="26" t="n">
        <v>10.11</v>
      </c>
      <c r="W49" s="26" t="n">
        <v>13.53</v>
      </c>
      <c r="X49" s="26" t="n">
        <v>0.01</v>
      </c>
      <c r="Y49" s="26" t="n">
        <v>1.16</v>
      </c>
      <c r="Z49" s="26" t="n">
        <v>1304.402067</v>
      </c>
      <c r="AA49" s="26" t="n">
        <v>13.14</v>
      </c>
      <c r="AB49" s="26" t="n">
        <v>0.066707</v>
      </c>
      <c r="AC49" s="26" t="s">
        <v>115</v>
      </c>
      <c r="AD49" s="26" t="n">
        <v>0.53</v>
      </c>
      <c r="AE49" s="26" t="n">
        <v>0.561909</v>
      </c>
      <c r="AF49" s="26" t="n">
        <v>0.508131</v>
      </c>
      <c r="AG49" s="6" t="n">
        <f aca="false">AE49-AD49</f>
        <v>0.031909</v>
      </c>
      <c r="AH49" s="6" t="n">
        <f aca="false">AF49-AD49</f>
        <v>-0.021869</v>
      </c>
    </row>
    <row r="50" s="26" customFormat="true" ht="12.75" hidden="false" customHeight="false" outlineLevel="0" collapsed="false">
      <c r="A50" s="26" t="n">
        <v>2</v>
      </c>
      <c r="B50" s="26" t="n">
        <v>141</v>
      </c>
      <c r="C50" s="26" t="n">
        <v>0.59</v>
      </c>
      <c r="D50" s="26" t="n">
        <v>0.006049</v>
      </c>
      <c r="E50" s="26" t="n">
        <v>2.04339</v>
      </c>
      <c r="F50" s="26" t="n">
        <v>0.041014</v>
      </c>
      <c r="G50" s="26" t="s">
        <v>255</v>
      </c>
      <c r="H50" s="26" t="n">
        <v>163.64301</v>
      </c>
      <c r="I50" s="26" t="n">
        <v>69.33</v>
      </c>
      <c r="J50" s="26" t="n">
        <v>0.41</v>
      </c>
      <c r="K50" s="26" t="n">
        <v>0.7</v>
      </c>
      <c r="L50" s="26" t="n">
        <v>0.68</v>
      </c>
      <c r="N50" s="26" t="n">
        <v>4</v>
      </c>
      <c r="O50" s="26" t="n">
        <v>1313103</v>
      </c>
      <c r="P50" s="26" t="n">
        <v>31.46</v>
      </c>
      <c r="Q50" s="26" t="n">
        <v>20.05</v>
      </c>
      <c r="R50" s="26" t="n">
        <v>14.38</v>
      </c>
      <c r="S50" s="26" t="n">
        <v>5.178134</v>
      </c>
      <c r="T50" s="26" t="n">
        <v>56.08</v>
      </c>
      <c r="U50" s="26" t="n">
        <v>76.09</v>
      </c>
      <c r="V50" s="26" t="n">
        <v>14.28</v>
      </c>
      <c r="W50" s="26" t="n">
        <v>26.04</v>
      </c>
      <c r="X50" s="26" t="n">
        <v>0</v>
      </c>
      <c r="Y50" s="26" t="n">
        <v>11.48</v>
      </c>
      <c r="Z50" s="26" t="n">
        <v>1568.797272</v>
      </c>
      <c r="AA50" s="26" t="n">
        <v>30.83</v>
      </c>
      <c r="AB50" s="26" t="n">
        <v>0.067158</v>
      </c>
      <c r="AC50" s="26" t="s">
        <v>252</v>
      </c>
      <c r="AD50" s="26" t="n">
        <v>0.59</v>
      </c>
      <c r="AE50" s="26" t="n">
        <v>0.536269</v>
      </c>
      <c r="AF50" s="26" t="n">
        <v>0.480532</v>
      </c>
      <c r="AG50" s="6" t="n">
        <f aca="false">AE50-AD50</f>
        <v>-0.053731</v>
      </c>
      <c r="AH50" s="6" t="n">
        <f aca="false">AF50-AD50</f>
        <v>-0.109468</v>
      </c>
    </row>
    <row r="51" s="26" customFormat="true" ht="12.75" hidden="false" customHeight="false" outlineLevel="0" collapsed="false">
      <c r="A51" s="26" t="n">
        <v>3</v>
      </c>
      <c r="B51" s="26" t="n">
        <v>143</v>
      </c>
      <c r="C51" s="26" t="n">
        <v>0.62</v>
      </c>
      <c r="D51" s="26" t="n">
        <v>0.008419</v>
      </c>
      <c r="E51" s="26" t="n">
        <v>3.29516</v>
      </c>
      <c r="F51" s="26" t="n">
        <v>0.000984</v>
      </c>
      <c r="G51" s="26" t="s">
        <v>255</v>
      </c>
      <c r="H51" s="26" t="n">
        <v>143.924</v>
      </c>
      <c r="I51" s="26" t="n">
        <v>140.1</v>
      </c>
      <c r="J51" s="26" t="n">
        <v>0.39</v>
      </c>
      <c r="K51" s="26" t="n">
        <v>0.66</v>
      </c>
      <c r="L51" s="26" t="n">
        <v>0.55</v>
      </c>
      <c r="N51" s="26" t="n">
        <v>4</v>
      </c>
      <c r="O51" s="26" t="n">
        <v>1313105</v>
      </c>
      <c r="P51" s="26" t="n">
        <v>31.33</v>
      </c>
      <c r="Q51" s="26" t="n">
        <v>9.635974</v>
      </c>
      <c r="R51" s="26" t="n">
        <v>15.9</v>
      </c>
      <c r="S51" s="26" t="n">
        <v>3.947181</v>
      </c>
      <c r="T51" s="26" t="n">
        <v>46.14</v>
      </c>
      <c r="U51" s="26" t="n">
        <v>70.19</v>
      </c>
      <c r="V51" s="26" t="n">
        <v>11.23</v>
      </c>
      <c r="W51" s="26" t="n">
        <v>20.93</v>
      </c>
      <c r="X51" s="26" t="n">
        <v>0.05</v>
      </c>
      <c r="Y51" s="26" t="n">
        <v>11.73</v>
      </c>
      <c r="Z51" s="26" t="n">
        <v>1274.855752</v>
      </c>
      <c r="AA51" s="26" t="n">
        <v>24.42</v>
      </c>
      <c r="AB51" s="26" t="n">
        <v>0.06092</v>
      </c>
      <c r="AC51" s="26" t="s">
        <v>254</v>
      </c>
      <c r="AD51" s="26" t="n">
        <v>0.62</v>
      </c>
      <c r="AE51" s="26" t="n">
        <v>0.484747</v>
      </c>
      <c r="AF51" s="26" t="n">
        <v>0.43054</v>
      </c>
      <c r="AG51" s="6" t="n">
        <f aca="false">AE51-AD51</f>
        <v>-0.135253</v>
      </c>
      <c r="AH51" s="6" t="n">
        <f aca="false">AF51-AD51</f>
        <v>-0.18946</v>
      </c>
    </row>
    <row r="52" s="26" customFormat="true" ht="12.75" hidden="false" customHeight="false" outlineLevel="0" collapsed="false">
      <c r="A52" s="26" t="n">
        <v>50</v>
      </c>
      <c r="B52" s="26" t="n">
        <v>265</v>
      </c>
      <c r="C52" s="26" t="n">
        <v>0.56</v>
      </c>
      <c r="D52" s="26" t="n">
        <v>0.008369</v>
      </c>
      <c r="E52" s="26" t="n">
        <v>3.11271</v>
      </c>
      <c r="F52" s="26" t="n">
        <v>0.001854</v>
      </c>
      <c r="G52" s="26" t="s">
        <v>380</v>
      </c>
      <c r="H52" s="26" t="n">
        <v>166.37</v>
      </c>
      <c r="I52" s="26" t="n">
        <v>98.23</v>
      </c>
      <c r="J52" s="26" t="n">
        <v>0.48</v>
      </c>
      <c r="K52" s="26" t="n">
        <v>0.76</v>
      </c>
      <c r="L52" s="26" t="n">
        <v>0.86</v>
      </c>
      <c r="N52" s="26" t="n">
        <v>4</v>
      </c>
      <c r="O52" s="26" t="n">
        <v>1340103</v>
      </c>
      <c r="P52" s="26" t="n">
        <v>32.09</v>
      </c>
      <c r="Q52" s="26" t="n">
        <v>10.52</v>
      </c>
      <c r="R52" s="26" t="n">
        <v>17.11</v>
      </c>
      <c r="S52" s="26" t="n">
        <v>4.30622</v>
      </c>
      <c r="T52" s="26" t="n">
        <v>53.77</v>
      </c>
      <c r="U52" s="26" t="n">
        <v>76.1</v>
      </c>
      <c r="V52" s="26" t="n">
        <v>13.88</v>
      </c>
      <c r="W52" s="26" t="n">
        <v>25.5</v>
      </c>
      <c r="X52" s="26" t="n">
        <v>0</v>
      </c>
      <c r="Y52" s="26" t="n">
        <v>3.93</v>
      </c>
      <c r="Z52" s="26" t="n">
        <v>732.339238</v>
      </c>
      <c r="AA52" s="26" t="n">
        <v>26.34</v>
      </c>
      <c r="AB52" s="26" t="n">
        <v>0.054087</v>
      </c>
      <c r="AC52" s="26" t="s">
        <v>319</v>
      </c>
      <c r="AD52" s="26" t="n">
        <v>0.56</v>
      </c>
      <c r="AE52" s="26" t="n">
        <v>0.582698</v>
      </c>
      <c r="AF52" s="26" t="n">
        <v>0.528528</v>
      </c>
      <c r="AG52" s="6" t="n">
        <f aca="false">AE52-AD52</f>
        <v>0.022698</v>
      </c>
      <c r="AH52" s="6" t="n">
        <f aca="false">AF52-AD52</f>
        <v>-0.0314720000000001</v>
      </c>
    </row>
    <row r="53" s="25" customFormat="true" ht="12.75" hidden="false" customHeight="false" outlineLevel="0" collapsed="false">
      <c r="A53" s="25" t="n">
        <v>51</v>
      </c>
      <c r="B53" s="25" t="n">
        <v>266</v>
      </c>
      <c r="C53" s="25" t="n">
        <v>0.71</v>
      </c>
      <c r="D53" s="25" t="n">
        <v>0.010722</v>
      </c>
      <c r="E53" s="25" t="n">
        <v>4.065</v>
      </c>
      <c r="F53" s="25" t="n">
        <v>4.8E-005</v>
      </c>
      <c r="G53" s="25" t="s">
        <v>380</v>
      </c>
      <c r="H53" s="25" t="n">
        <v>159.605</v>
      </c>
      <c r="I53" s="25" t="n">
        <v>112.3</v>
      </c>
      <c r="J53" s="25" t="n">
        <v>0.45</v>
      </c>
      <c r="K53" s="25" t="n">
        <v>0.82</v>
      </c>
      <c r="L53" s="25" t="n">
        <v>0.6</v>
      </c>
      <c r="N53" s="25" t="n">
        <v>4</v>
      </c>
      <c r="O53" s="25" t="n">
        <v>1340104</v>
      </c>
      <c r="P53" s="25" t="n">
        <v>31.82</v>
      </c>
      <c r="Q53" s="25" t="n">
        <v>9.83081</v>
      </c>
      <c r="R53" s="25" t="n">
        <v>18.11</v>
      </c>
      <c r="S53" s="25" t="n">
        <v>3.704363</v>
      </c>
      <c r="T53" s="25" t="n">
        <v>52.21</v>
      </c>
      <c r="U53" s="25" t="n">
        <v>82.07</v>
      </c>
      <c r="V53" s="25" t="n">
        <v>13.37</v>
      </c>
      <c r="W53" s="25" t="n">
        <v>21.18</v>
      </c>
      <c r="X53" s="25" t="n">
        <v>0.01</v>
      </c>
      <c r="Y53" s="25" t="n">
        <v>16.18</v>
      </c>
      <c r="Z53" s="25" t="n">
        <v>1030.732649</v>
      </c>
      <c r="AA53" s="25" t="n">
        <v>26.54</v>
      </c>
      <c r="AB53" s="25" t="n">
        <v>0.051319</v>
      </c>
      <c r="AC53" s="25" t="s">
        <v>273</v>
      </c>
      <c r="AD53" s="25" t="n">
        <v>0.71</v>
      </c>
      <c r="AE53" s="25" t="n">
        <v>0.587849</v>
      </c>
      <c r="AF53" s="25" t="n">
        <v>0.534456</v>
      </c>
      <c r="AG53" s="6" t="n">
        <f aca="false">AE53-AD53</f>
        <v>-0.122151</v>
      </c>
      <c r="AH53" s="6" t="n">
        <f aca="false">AF53-AD53</f>
        <v>-0.175544</v>
      </c>
    </row>
    <row r="55" customFormat="false" ht="12.75" hidden="false" customHeight="false" outlineLevel="0" collapsed="false">
      <c r="AG55" s="6" t="n">
        <f aca="false">AVERAGE(AG2:AG53)</f>
        <v>-0.0568249615384615</v>
      </c>
      <c r="AH55" s="6" t="n">
        <f aca="false">AVERAGE(AH2:AH53)</f>
        <v>-0.1132322115384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30T07:25:51Z</dcterms:created>
  <dc:creator>LUIS-PC</dc:creator>
  <dc:description/>
  <dc:language>en-US</dc:language>
  <cp:lastModifiedBy>LUIS-PC</cp:lastModifiedBy>
  <dcterms:modified xsi:type="dcterms:W3CDTF">2016-07-02T06:33:51Z</dcterms:modified>
  <cp:revision>0</cp:revision>
  <dc:subject/>
  <dc:title/>
</cp:coreProperties>
</file>